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ofileanalysis\Desktop\Dysk Google\Proteomika\Artykuł-prostata\Proteomes\"/>
    </mc:Choice>
  </mc:AlternateContent>
  <bookViews>
    <workbookView xWindow="0" yWindow="0" windowWidth="28800" windowHeight="12435"/>
  </bookViews>
  <sheets>
    <sheet name="Table_S1" sheetId="3" r:id="rId1"/>
    <sheet name="Table_S2" sheetId="5" r:id="rId2"/>
    <sheet name="Table_S3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3" i="4" l="1"/>
  <c r="H73" i="4"/>
  <c r="J69" i="4"/>
  <c r="H69" i="4"/>
  <c r="J62" i="4"/>
  <c r="H62" i="4"/>
  <c r="L146" i="4" l="1"/>
  <c r="J146" i="4"/>
  <c r="H146" i="4"/>
  <c r="L145" i="4"/>
  <c r="J145" i="4"/>
  <c r="H145" i="4"/>
  <c r="L144" i="4"/>
  <c r="J144" i="4"/>
  <c r="H144" i="4"/>
  <c r="L143" i="4"/>
  <c r="J143" i="4"/>
  <c r="H143" i="4"/>
  <c r="L142" i="4"/>
  <c r="J142" i="4"/>
  <c r="H142" i="4"/>
  <c r="L141" i="4"/>
  <c r="J141" i="4"/>
  <c r="H141" i="4"/>
  <c r="L140" i="4"/>
  <c r="J140" i="4"/>
  <c r="H140" i="4"/>
  <c r="L139" i="4"/>
  <c r="J139" i="4"/>
  <c r="H139" i="4"/>
  <c r="L138" i="4"/>
  <c r="J138" i="4"/>
  <c r="H138" i="4"/>
  <c r="L137" i="4"/>
  <c r="J137" i="4"/>
  <c r="H137" i="4"/>
  <c r="L136" i="4"/>
  <c r="J136" i="4"/>
  <c r="H136" i="4"/>
  <c r="L135" i="4"/>
  <c r="J135" i="4"/>
  <c r="H135" i="4"/>
  <c r="L134" i="4"/>
  <c r="J134" i="4"/>
  <c r="H134" i="4"/>
  <c r="L133" i="4"/>
  <c r="J133" i="4"/>
  <c r="H133" i="4"/>
  <c r="L132" i="4"/>
  <c r="J132" i="4"/>
  <c r="H132" i="4"/>
  <c r="L131" i="4"/>
  <c r="J131" i="4"/>
  <c r="H131" i="4"/>
  <c r="L130" i="4"/>
  <c r="J130" i="4"/>
  <c r="H130" i="4"/>
  <c r="L129" i="4"/>
  <c r="J129" i="4"/>
  <c r="H129" i="4"/>
  <c r="L128" i="4"/>
  <c r="J128" i="4"/>
  <c r="H128" i="4"/>
  <c r="L127" i="4"/>
  <c r="J127" i="4"/>
  <c r="H127" i="4"/>
  <c r="L126" i="4"/>
  <c r="J126" i="4"/>
  <c r="H126" i="4"/>
  <c r="L125" i="4"/>
  <c r="J125" i="4"/>
  <c r="H125" i="4"/>
  <c r="L124" i="4"/>
  <c r="J124" i="4"/>
  <c r="H124" i="4"/>
  <c r="L123" i="4"/>
  <c r="J123" i="4"/>
  <c r="H123" i="4"/>
  <c r="L122" i="4"/>
  <c r="J122" i="4"/>
  <c r="H122" i="4"/>
  <c r="L121" i="4"/>
  <c r="J121" i="4"/>
  <c r="H121" i="4"/>
  <c r="L119" i="4"/>
  <c r="J119" i="4"/>
  <c r="H119" i="4"/>
  <c r="L118" i="4"/>
  <c r="J118" i="4"/>
  <c r="H118" i="4"/>
  <c r="L117" i="4"/>
  <c r="J117" i="4"/>
  <c r="H117" i="4"/>
  <c r="L116" i="4"/>
  <c r="J116" i="4"/>
  <c r="H116" i="4"/>
  <c r="L115" i="4"/>
  <c r="J115" i="4"/>
  <c r="H115" i="4"/>
  <c r="L114" i="4"/>
  <c r="J114" i="4"/>
  <c r="H114" i="4"/>
  <c r="L113" i="4"/>
  <c r="J113" i="4"/>
  <c r="H113" i="4"/>
  <c r="L112" i="4"/>
  <c r="J112" i="4"/>
  <c r="H112" i="4"/>
  <c r="L111" i="4"/>
  <c r="J111" i="4"/>
  <c r="H111" i="4"/>
  <c r="L110" i="4"/>
  <c r="J110" i="4"/>
  <c r="H110" i="4"/>
  <c r="L109" i="4"/>
  <c r="J109" i="4"/>
  <c r="H109" i="4"/>
  <c r="L108" i="4"/>
  <c r="J108" i="4"/>
  <c r="H108" i="4"/>
  <c r="L107" i="4"/>
  <c r="J107" i="4"/>
  <c r="H107" i="4"/>
  <c r="L106" i="4"/>
  <c r="J106" i="4"/>
  <c r="H106" i="4"/>
  <c r="L105" i="4"/>
  <c r="J105" i="4"/>
  <c r="H105" i="4"/>
  <c r="L104" i="4"/>
  <c r="J104" i="4"/>
  <c r="H104" i="4"/>
  <c r="L103" i="4"/>
  <c r="J103" i="4"/>
  <c r="H103" i="4"/>
  <c r="L102" i="4"/>
  <c r="J102" i="4"/>
  <c r="H102" i="4"/>
  <c r="L101" i="4"/>
  <c r="J101" i="4"/>
  <c r="H101" i="4"/>
  <c r="L100" i="4"/>
  <c r="J100" i="4"/>
  <c r="H100" i="4"/>
  <c r="L99" i="4"/>
  <c r="J99" i="4"/>
  <c r="H99" i="4"/>
  <c r="L98" i="4"/>
  <c r="J98" i="4"/>
  <c r="H98" i="4"/>
  <c r="L97" i="4"/>
  <c r="J97" i="4"/>
  <c r="H97" i="4"/>
  <c r="L96" i="4"/>
  <c r="J96" i="4"/>
  <c r="H96" i="4"/>
  <c r="L95" i="4"/>
  <c r="J95" i="4"/>
  <c r="H95" i="4"/>
  <c r="L94" i="4"/>
  <c r="J94" i="4"/>
  <c r="H94" i="4"/>
  <c r="L93" i="4"/>
  <c r="J93" i="4"/>
  <c r="H93" i="4"/>
  <c r="L92" i="4"/>
  <c r="J92" i="4"/>
  <c r="H92" i="4"/>
  <c r="L91" i="4"/>
  <c r="J91" i="4"/>
  <c r="H91" i="4"/>
  <c r="L90" i="4"/>
  <c r="J90" i="4"/>
  <c r="H90" i="4"/>
  <c r="L120" i="4"/>
  <c r="J120" i="4"/>
  <c r="H120" i="4"/>
  <c r="L89" i="4"/>
  <c r="J89" i="4"/>
  <c r="H89" i="4"/>
  <c r="L88" i="4"/>
  <c r="J88" i="4"/>
  <c r="H88" i="4"/>
  <c r="L87" i="4"/>
  <c r="J87" i="4"/>
  <c r="H87" i="4"/>
  <c r="L86" i="4"/>
  <c r="J86" i="4"/>
  <c r="H86" i="4"/>
  <c r="L85" i="4"/>
  <c r="J85" i="4"/>
  <c r="H85" i="4"/>
  <c r="L84" i="4"/>
  <c r="J84" i="4"/>
  <c r="H84" i="4"/>
  <c r="L83" i="4"/>
  <c r="J83" i="4"/>
  <c r="H83" i="4"/>
  <c r="L82" i="4"/>
  <c r="J82" i="4"/>
  <c r="H82" i="4"/>
  <c r="L81" i="4"/>
  <c r="J81" i="4"/>
  <c r="H81" i="4"/>
  <c r="L80" i="4"/>
  <c r="J80" i="4"/>
  <c r="H80" i="4"/>
  <c r="L79" i="4"/>
  <c r="J79" i="4"/>
  <c r="H79" i="4"/>
  <c r="L78" i="4"/>
  <c r="J78" i="4"/>
  <c r="H78" i="4"/>
  <c r="L77" i="4"/>
  <c r="J77" i="4"/>
  <c r="H77" i="4"/>
  <c r="L76" i="4"/>
  <c r="J76" i="4"/>
  <c r="H76" i="4"/>
  <c r="L75" i="4"/>
  <c r="J75" i="4"/>
  <c r="H75" i="4"/>
  <c r="L74" i="4"/>
  <c r="J74" i="4"/>
  <c r="H74" i="4"/>
  <c r="L72" i="4"/>
  <c r="J72" i="4"/>
  <c r="H72" i="4"/>
  <c r="L71" i="4"/>
  <c r="J71" i="4"/>
  <c r="H71" i="4"/>
  <c r="L70" i="4"/>
  <c r="J70" i="4"/>
  <c r="H70" i="4"/>
  <c r="L68" i="4"/>
  <c r="J68" i="4"/>
  <c r="H68" i="4"/>
  <c r="L67" i="4"/>
  <c r="J67" i="4"/>
  <c r="H67" i="4"/>
  <c r="L66" i="4"/>
  <c r="J66" i="4"/>
  <c r="H66" i="4"/>
  <c r="L65" i="4"/>
  <c r="J65" i="4"/>
  <c r="H65" i="4"/>
  <c r="L64" i="4"/>
  <c r="J64" i="4"/>
  <c r="H64" i="4"/>
  <c r="L63" i="4"/>
  <c r="J63" i="4"/>
  <c r="H63" i="4"/>
  <c r="L61" i="4"/>
  <c r="J61" i="4"/>
  <c r="H61" i="4"/>
  <c r="L60" i="4"/>
  <c r="J60" i="4"/>
  <c r="H60" i="4"/>
  <c r="L59" i="4"/>
  <c r="J59" i="4"/>
  <c r="H59" i="4"/>
  <c r="L58" i="4"/>
  <c r="J58" i="4"/>
  <c r="H58" i="4"/>
  <c r="L57" i="4"/>
  <c r="J57" i="4"/>
  <c r="H57" i="4"/>
  <c r="L56" i="4"/>
  <c r="J56" i="4"/>
  <c r="H56" i="4"/>
  <c r="L55" i="4"/>
  <c r="J55" i="4"/>
  <c r="H55" i="4"/>
  <c r="L54" i="4"/>
  <c r="J54" i="4"/>
  <c r="H54" i="4"/>
  <c r="L53" i="4"/>
  <c r="J53" i="4"/>
  <c r="H53" i="4"/>
  <c r="L52" i="4"/>
  <c r="J52" i="4"/>
  <c r="H52" i="4"/>
  <c r="L51" i="4"/>
  <c r="J51" i="4"/>
  <c r="H51" i="4"/>
  <c r="L50" i="4"/>
  <c r="J50" i="4"/>
  <c r="H50" i="4"/>
  <c r="L49" i="4"/>
  <c r="J49" i="4"/>
  <c r="H49" i="4"/>
  <c r="L48" i="4"/>
  <c r="J48" i="4"/>
  <c r="H48" i="4"/>
  <c r="L47" i="4"/>
  <c r="J47" i="4"/>
  <c r="H47" i="4"/>
  <c r="L46" i="4"/>
  <c r="J46" i="4"/>
  <c r="H46" i="4"/>
  <c r="L45" i="4"/>
  <c r="J45" i="4"/>
  <c r="H45" i="4"/>
  <c r="L44" i="4"/>
  <c r="J44" i="4"/>
  <c r="H44" i="4"/>
  <c r="L43" i="4"/>
  <c r="J43" i="4"/>
  <c r="H43" i="4"/>
  <c r="L42" i="4"/>
  <c r="J42" i="4"/>
  <c r="H42" i="4"/>
  <c r="L41" i="4"/>
  <c r="J41" i="4"/>
  <c r="H41" i="4"/>
  <c r="L40" i="4"/>
  <c r="J40" i="4"/>
  <c r="H40" i="4"/>
  <c r="L39" i="4"/>
  <c r="J39" i="4"/>
  <c r="H39" i="4"/>
  <c r="L38" i="4"/>
  <c r="J38" i="4"/>
  <c r="H38" i="4"/>
  <c r="L37" i="4"/>
  <c r="J37" i="4"/>
  <c r="H37" i="4"/>
  <c r="L36" i="4"/>
  <c r="J36" i="4"/>
  <c r="H36" i="4"/>
  <c r="L35" i="4"/>
  <c r="J35" i="4"/>
  <c r="H35" i="4"/>
  <c r="L34" i="4"/>
  <c r="J34" i="4"/>
  <c r="H34" i="4"/>
  <c r="L33" i="4"/>
  <c r="J33" i="4"/>
  <c r="H33" i="4"/>
  <c r="L32" i="4"/>
  <c r="J32" i="4"/>
  <c r="H32" i="4"/>
  <c r="L31" i="4"/>
  <c r="J31" i="4"/>
  <c r="H31" i="4"/>
  <c r="L30" i="4"/>
  <c r="J30" i="4"/>
  <c r="H30" i="4"/>
  <c r="L29" i="4"/>
  <c r="J29" i="4"/>
  <c r="H29" i="4"/>
  <c r="L28" i="4"/>
  <c r="J28" i="4"/>
  <c r="H28" i="4"/>
  <c r="L27" i="4"/>
  <c r="J27" i="4"/>
  <c r="H27" i="4"/>
  <c r="L26" i="4"/>
  <c r="J26" i="4"/>
  <c r="H26" i="4"/>
  <c r="L25" i="4"/>
  <c r="J25" i="4"/>
  <c r="H25" i="4"/>
  <c r="L24" i="4"/>
  <c r="J24" i="4"/>
  <c r="H24" i="4"/>
  <c r="L23" i="4"/>
  <c r="J23" i="4"/>
  <c r="H23" i="4"/>
  <c r="L22" i="4"/>
  <c r="J22" i="4"/>
  <c r="H22" i="4"/>
  <c r="L21" i="4"/>
  <c r="J21" i="4"/>
  <c r="H21" i="4"/>
  <c r="L20" i="4"/>
  <c r="J20" i="4"/>
  <c r="H20" i="4"/>
  <c r="L19" i="4"/>
  <c r="J19" i="4"/>
  <c r="H19" i="4"/>
  <c r="L18" i="4"/>
  <c r="J18" i="4"/>
  <c r="H18" i="4"/>
  <c r="L17" i="4"/>
  <c r="J17" i="4"/>
  <c r="H17" i="4"/>
  <c r="L16" i="4"/>
  <c r="J16" i="4"/>
  <c r="H16" i="4"/>
  <c r="L15" i="4"/>
  <c r="J15" i="4"/>
  <c r="H15" i="4"/>
  <c r="L14" i="4"/>
  <c r="J14" i="4"/>
  <c r="H14" i="4"/>
  <c r="L13" i="4"/>
  <c r="J13" i="4"/>
  <c r="H13" i="4"/>
  <c r="L12" i="4"/>
  <c r="J12" i="4"/>
  <c r="H12" i="4"/>
  <c r="L11" i="4"/>
  <c r="J11" i="4"/>
  <c r="H11" i="4"/>
  <c r="L10" i="4"/>
  <c r="J10" i="4"/>
  <c r="H10" i="4"/>
  <c r="L9" i="4"/>
  <c r="J9" i="4"/>
  <c r="H9" i="4"/>
  <c r="L8" i="4"/>
  <c r="J8" i="4"/>
  <c r="H8" i="4"/>
  <c r="L7" i="4"/>
  <c r="J7" i="4"/>
  <c r="H7" i="4"/>
  <c r="L6" i="4"/>
  <c r="J6" i="4"/>
  <c r="H6" i="4"/>
  <c r="L5" i="4"/>
  <c r="J5" i="4"/>
  <c r="H5" i="4"/>
  <c r="L4" i="4"/>
  <c r="J4" i="4"/>
  <c r="H4" i="4"/>
  <c r="L3" i="4"/>
  <c r="J3" i="4"/>
  <c r="H3" i="4"/>
</calcChain>
</file>

<file path=xl/comments1.xml><?xml version="1.0" encoding="utf-8"?>
<comments xmlns="http://schemas.openxmlformats.org/spreadsheetml/2006/main">
  <authors>
    <author>Piotr Widłak</author>
  </authors>
  <commentList>
    <comment ref="C3" authorId="0" shapeId="0">
      <text>
        <r>
          <rPr>
            <b/>
            <sz val="9"/>
            <color indexed="81"/>
            <rFont val="Tahoma"/>
            <family val="2"/>
            <charset val="238"/>
          </rPr>
          <t>The mean abundance in all-patient group in pre-treatment sample A</t>
        </r>
      </text>
    </comment>
    <comment ref="D3" authorId="0" shapeId="0">
      <text>
        <r>
          <rPr>
            <b/>
            <sz val="9"/>
            <color indexed="81"/>
            <rFont val="Tahoma"/>
            <family val="2"/>
            <charset val="238"/>
          </rPr>
          <t>The mean abundance in all-patient group in pre-treatment sample B</t>
        </r>
      </text>
    </comment>
    <comment ref="E3" authorId="0" shapeId="0">
      <text>
        <r>
          <rPr>
            <b/>
            <sz val="9"/>
            <color indexed="81"/>
            <rFont val="Tahoma"/>
            <family val="2"/>
            <charset val="238"/>
          </rPr>
          <t>The mean abundance in all-patient group in within-treatment sample C</t>
        </r>
      </text>
    </comment>
    <comment ref="F3" authorId="0" shapeId="0">
      <text>
        <r>
          <rPr>
            <b/>
            <sz val="9"/>
            <color indexed="81"/>
            <rFont val="Tahoma"/>
            <family val="2"/>
            <charset val="238"/>
          </rPr>
          <t>The mean abundance in all-patient group in post-treatment sample D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  <charset val="238"/>
          </rPr>
          <t>The mean abundance in all-patient group in post-treatment sample E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H3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individual changes between pre-treatment sample A and post-CT sample B</t>
        </r>
      </text>
    </comment>
    <comment ref="I3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individual changes between pre-treatment sample A and within-treatment sample C</t>
        </r>
      </text>
    </comment>
    <comment ref="J3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individual changes between pre-treatment sample A and post-treatment sample D</t>
        </r>
      </text>
    </comment>
    <comment ref="K3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individual changes between pre-treatment sample A and post-treatment sample E</t>
        </r>
      </text>
    </comment>
  </commentList>
</comments>
</file>

<file path=xl/comments2.xml><?xml version="1.0" encoding="utf-8"?>
<comments xmlns="http://schemas.openxmlformats.org/spreadsheetml/2006/main">
  <authors>
    <author>Piotr Widłak</author>
  </authors>
  <commentList>
    <comment ref="B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C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D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E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F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G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H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I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J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K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L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M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N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O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Q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R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S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T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U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V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W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X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Y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Z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A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B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C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D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F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G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H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I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J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K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L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M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N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O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P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Q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  <comment ref="AR4" authorId="0" shapeId="0">
      <text>
        <r>
          <rPr>
            <b/>
            <sz val="9"/>
            <color indexed="81"/>
            <rFont val="Tahoma"/>
            <family val="2"/>
            <charset val="238"/>
          </rPr>
          <t>Spearman's rank correlation coefficient</t>
        </r>
      </text>
    </comment>
    <comment ref="AS4" authorId="0" shapeId="0">
      <text>
        <r>
          <rPr>
            <b/>
            <sz val="9"/>
            <color indexed="81"/>
            <rFont val="Tahoma"/>
            <family val="2"/>
            <charset val="238"/>
          </rPr>
          <t>significance of correlation estimated by the Spearman's rank test</t>
        </r>
      </text>
    </comment>
  </commentList>
</comments>
</file>

<file path=xl/comments3.xml><?xml version="1.0" encoding="utf-8"?>
<comments xmlns="http://schemas.openxmlformats.org/spreadsheetml/2006/main">
  <authors>
    <author>Piotr Widłak</author>
    <author>admin</author>
  </authors>
  <commentList>
    <comment ref="C2" authorId="0" shapeId="0">
      <text>
        <r>
          <rPr>
            <b/>
            <sz val="9"/>
            <color indexed="81"/>
            <rFont val="Tahoma"/>
            <family val="2"/>
            <charset val="238"/>
          </rPr>
          <t>Immunoglobulins and Ig-related proteins are marked in grey (no gene name is shown)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E2" authorId="1" shapeId="0">
      <text>
        <r>
          <rPr>
            <sz val="10"/>
            <color indexed="81"/>
            <rFont val="Arial"/>
            <family val="2"/>
            <charset val="238"/>
          </rPr>
          <t>Mean level in pretreatment sample B (arbitrary units)</t>
        </r>
      </text>
    </comment>
    <comment ref="F2" authorId="1" shapeId="0">
      <text>
        <r>
          <rPr>
            <sz val="10"/>
            <color indexed="81"/>
            <rFont val="Arial"/>
            <family val="2"/>
            <charset val="238"/>
          </rPr>
          <t>Mean level in within-treatment sample C (arbitrary units)</t>
        </r>
      </text>
    </comment>
    <comment ref="G2" authorId="1" shapeId="0">
      <text>
        <r>
          <rPr>
            <sz val="10"/>
            <color indexed="81"/>
            <rFont val="Arial"/>
            <family val="2"/>
            <charset val="238"/>
          </rPr>
          <t>Mean level in post-treatment sample D (arbitrary units)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H2" authorId="0" shapeId="0">
      <text>
        <r>
          <rPr>
            <sz val="10"/>
            <color indexed="81"/>
            <rFont val="Arial"/>
            <family val="2"/>
            <charset val="238"/>
          </rPr>
          <t>Mean of individual ratios</t>
        </r>
      </text>
    </comment>
    <comment ref="I2" authorId="1" shapeId="0">
      <text>
        <r>
          <rPr>
            <sz val="9"/>
            <color indexed="81"/>
            <rFont val="Tahoma"/>
            <family val="2"/>
            <charset val="238"/>
          </rPr>
          <t>Significance of differences between individual’s  sample B and sample C assessed by either t-test or Wilcoxon test (depending on normality of data); significance threshold p&lt;0.05 is marked with pink boxes.</t>
        </r>
      </text>
    </comment>
    <comment ref="J2" authorId="0" shapeId="0">
      <text>
        <r>
          <rPr>
            <sz val="10"/>
            <color indexed="81"/>
            <rFont val="Arial"/>
            <family val="2"/>
            <charset val="238"/>
          </rPr>
          <t>Mean of individual ratios</t>
        </r>
      </text>
    </comment>
    <comment ref="K2" authorId="1" shapeId="0">
      <text>
        <r>
          <rPr>
            <sz val="10"/>
            <color indexed="81"/>
            <rFont val="Arial"/>
            <family val="2"/>
            <charset val="238"/>
          </rPr>
          <t>Significance of differences between individual’s  sample C and sample D assessed by either t-test or Wilcoxon test (depending on normality of data); significance threshold p&lt;0.05 is marked with pink boxes.</t>
        </r>
      </text>
    </comment>
    <comment ref="L2" authorId="0" shapeId="0">
      <text>
        <r>
          <rPr>
            <sz val="10"/>
            <color indexed="81"/>
            <rFont val="Arial"/>
            <family val="2"/>
            <charset val="238"/>
          </rPr>
          <t>Mean of individual ratios</t>
        </r>
      </text>
    </comment>
    <comment ref="M2" authorId="1" shapeId="0">
      <text>
        <r>
          <rPr>
            <sz val="10"/>
            <color indexed="81"/>
            <rFont val="Arial"/>
            <family val="2"/>
            <charset val="238"/>
          </rPr>
          <t>Significance of differences between individual’s  sample B and sample D assessed by either t-test or Wilcoxon test (depending on normality of data); significance threshold p&lt;0.05 is marked with pink boxes</t>
        </r>
      </text>
    </comment>
    <comment ref="N2" authorId="1" shapeId="0">
      <text>
        <r>
          <rPr>
            <sz val="10"/>
            <color indexed="81"/>
            <rFont val="Arial"/>
            <family val="2"/>
            <charset val="238"/>
          </rPr>
          <t>The mode of changes between consecutive samples  B vs. C and C vs. D: u – upregulation, d – downregulation (statistically significant changes are in bold characters). Proteins, for which neither change reaches level of statistical significance are marked with n – neutral.</t>
        </r>
        <r>
          <rPr>
            <b/>
            <sz val="9"/>
            <color indexed="81"/>
            <rFont val="Tahoma"/>
            <family val="2"/>
            <charset val="238"/>
          </rPr>
          <t xml:space="preserve"> </t>
        </r>
      </text>
    </comment>
  </commentList>
</comments>
</file>

<file path=xl/sharedStrings.xml><?xml version="1.0" encoding="utf-8"?>
<sst xmlns="http://schemas.openxmlformats.org/spreadsheetml/2006/main" count="784" uniqueCount="499">
  <si>
    <t>component SD</t>
  </si>
  <si>
    <t>sample A</t>
  </si>
  <si>
    <t>sample B</t>
  </si>
  <si>
    <t>sample C</t>
  </si>
  <si>
    <t>sample D</t>
  </si>
  <si>
    <t>sample E</t>
  </si>
  <si>
    <t>RT_1+2</t>
  </si>
  <si>
    <t>RT_1</t>
  </si>
  <si>
    <t>RT_2</t>
  </si>
  <si>
    <t>Table S1. Components of serum peptidome of prostate cancer patients undergoing radiotherapy</t>
  </si>
  <si>
    <t>component [m/z - Da]</t>
  </si>
  <si>
    <t>Protein short name</t>
  </si>
  <si>
    <t>Protein ID</t>
  </si>
  <si>
    <t>Protein name</t>
  </si>
  <si>
    <t>Sample B</t>
  </si>
  <si>
    <t>Sample C</t>
  </si>
  <si>
    <t>Sample D</t>
  </si>
  <si>
    <t>B/C ratio</t>
  </si>
  <si>
    <r>
      <t>B</t>
    </r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Arial"/>
        <family val="2"/>
        <charset val="238"/>
      </rPr>
      <t>C         p-value</t>
    </r>
  </si>
  <si>
    <t>C/D ratio</t>
  </si>
  <si>
    <r>
      <t>C</t>
    </r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Arial"/>
        <family val="2"/>
        <charset val="238"/>
      </rPr>
      <t>D         p-value</t>
    </r>
  </si>
  <si>
    <t>B/D ratio</t>
  </si>
  <si>
    <r>
      <t>B</t>
    </r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Arial"/>
        <family val="2"/>
        <charset val="238"/>
      </rPr>
      <t>D        p-value</t>
    </r>
  </si>
  <si>
    <r>
      <t>Change B</t>
    </r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Arial"/>
        <family val="2"/>
        <charset val="238"/>
      </rPr>
      <t>C/C</t>
    </r>
    <r>
      <rPr>
        <b/>
        <sz val="11"/>
        <color indexed="8"/>
        <rFont val="Symbol"/>
        <family val="1"/>
        <charset val="2"/>
      </rPr>
      <t>D</t>
    </r>
    <r>
      <rPr>
        <b/>
        <sz val="11"/>
        <color indexed="8"/>
        <rFont val="Arial"/>
        <family val="2"/>
        <charset val="238"/>
      </rPr>
      <t>D</t>
    </r>
  </si>
  <si>
    <t>n</t>
  </si>
  <si>
    <t>A0A068LKP9</t>
  </si>
  <si>
    <t>Ig heavy chain variable region (Fragment)</t>
  </si>
  <si>
    <t>A0A068LKQ0</t>
  </si>
  <si>
    <t>A0A068LKQ8</t>
  </si>
  <si>
    <t>A0A075B6R9</t>
  </si>
  <si>
    <t>A0A087WU91</t>
  </si>
  <si>
    <t>Protein IGHV3-49</t>
  </si>
  <si>
    <t>A0A087WV47</t>
  </si>
  <si>
    <t>Ig gamma-1 chain C region</t>
  </si>
  <si>
    <t>A0A087WWC9</t>
  </si>
  <si>
    <t>Immunoglobulin lambda-like polypeptide 5</t>
  </si>
  <si>
    <t>A0A087WXL8</t>
  </si>
  <si>
    <t>Ig gamma-3 chain C region</t>
  </si>
  <si>
    <t>A0A087WYC5</t>
  </si>
  <si>
    <t>A0A087WYJ9</t>
  </si>
  <si>
    <t>Ig mu chain C region</t>
  </si>
  <si>
    <t>A0A087WZH9</t>
  </si>
  <si>
    <t>A0A087WZW8</t>
  </si>
  <si>
    <t>Protein IGKV3-11</t>
  </si>
  <si>
    <t>Serum amyloid A protein</t>
  </si>
  <si>
    <t>A0A087X1V9</t>
  </si>
  <si>
    <t>A0A087X2C0</t>
  </si>
  <si>
    <t>A0N5G5</t>
  </si>
  <si>
    <t>Rheumatoid factor D5 light chain (Fragment)</t>
  </si>
  <si>
    <t>A2IPI6</t>
  </si>
  <si>
    <t>HRV Fab 027-VL (Fragment)</t>
  </si>
  <si>
    <t>A2J1M2</t>
  </si>
  <si>
    <t>Rheumatoid factor RF-IP9 (Fragment)</t>
  </si>
  <si>
    <t>A2J1M8</t>
  </si>
  <si>
    <t>Rheumatoid factor RF-IP12 (Rheumatoid factor RF-IP13) (Fragment)</t>
  </si>
  <si>
    <t>A2J1N0</t>
  </si>
  <si>
    <t>Rheumatoid factor RF-IP14 (Fragment)</t>
  </si>
  <si>
    <t>A2KBC8</t>
  </si>
  <si>
    <t>Anti-TeTox scFv (Fragment)</t>
  </si>
  <si>
    <t>A2MYD4</t>
  </si>
  <si>
    <t>V2-7 protein (Fragment)</t>
  </si>
  <si>
    <t>D6RD17</t>
  </si>
  <si>
    <t>Immunoglobulin J chain (Fragment)</t>
  </si>
  <si>
    <t>Vitamin D-binding protein</t>
  </si>
  <si>
    <t>Vitronectin</t>
  </si>
  <si>
    <t>Tetranectin</t>
  </si>
  <si>
    <t>E9PJU0</t>
  </si>
  <si>
    <t>REST corepressor 2</t>
  </si>
  <si>
    <t>Complement component C8 beta chain</t>
  </si>
  <si>
    <t>Complement C1s subcomponent</t>
  </si>
  <si>
    <t>Cholinesterase</t>
  </si>
  <si>
    <t>CD5L</t>
  </si>
  <si>
    <t>O43866</t>
  </si>
  <si>
    <t>APOM</t>
  </si>
  <si>
    <t>O95445</t>
  </si>
  <si>
    <t>THRB</t>
  </si>
  <si>
    <t>P00734</t>
  </si>
  <si>
    <t>HPT</t>
  </si>
  <si>
    <t>P00738</t>
  </si>
  <si>
    <t>HPTR</t>
  </si>
  <si>
    <t>P00739</t>
  </si>
  <si>
    <t>Haptoglobin-related protein</t>
  </si>
  <si>
    <t>PLMN</t>
  </si>
  <si>
    <t>P00747</t>
  </si>
  <si>
    <t>u/n</t>
  </si>
  <si>
    <t>A2MG</t>
  </si>
  <si>
    <t>P01023</t>
  </si>
  <si>
    <t>CO5</t>
  </si>
  <si>
    <t>P01031</t>
  </si>
  <si>
    <t>KV303</t>
  </si>
  <si>
    <t>P01621</t>
  </si>
  <si>
    <t>KV402</t>
  </si>
  <si>
    <t>P01625</t>
  </si>
  <si>
    <t>Ig kappa chain V-IV region Len</t>
  </si>
  <si>
    <t>LV105</t>
  </si>
  <si>
    <t>P01703</t>
  </si>
  <si>
    <t>Ig lambda chain V-I region NEWM</t>
  </si>
  <si>
    <t>LV301</t>
  </si>
  <si>
    <t>P01714</t>
  </si>
  <si>
    <t>Ig lambda chain V-III region SH</t>
  </si>
  <si>
    <t>HV306</t>
  </si>
  <si>
    <t>P01767</t>
  </si>
  <si>
    <t>Ig heavy chain V-III region BUT</t>
  </si>
  <si>
    <t>IGHG4</t>
  </si>
  <si>
    <t>P01861</t>
  </si>
  <si>
    <t>Ig gamma-4 chain C region</t>
  </si>
  <si>
    <t>APOE</t>
  </si>
  <si>
    <t>P02649</t>
  </si>
  <si>
    <t>APOA2</t>
  </si>
  <si>
    <t>P02652</t>
  </si>
  <si>
    <t>FIBA</t>
  </si>
  <si>
    <t>P02671</t>
  </si>
  <si>
    <t>A2GL</t>
  </si>
  <si>
    <t>AMBP</t>
  </si>
  <si>
    <t>P02760</t>
  </si>
  <si>
    <t>FETUA</t>
  </si>
  <si>
    <t>P02765</t>
  </si>
  <si>
    <t>ALBU</t>
  </si>
  <si>
    <t>P02768</t>
  </si>
  <si>
    <t>Serum albumin</t>
  </si>
  <si>
    <t>PLF4</t>
  </si>
  <si>
    <t>P02776</t>
  </si>
  <si>
    <t>HEMO</t>
  </si>
  <si>
    <t>P02790</t>
  </si>
  <si>
    <t>HRG</t>
  </si>
  <si>
    <t>P04196</t>
  </si>
  <si>
    <t>APOD</t>
  </si>
  <si>
    <t>P05090</t>
  </si>
  <si>
    <t>F13B</t>
  </si>
  <si>
    <t>P05160</t>
  </si>
  <si>
    <t>THBG</t>
  </si>
  <si>
    <t>P05543</t>
  </si>
  <si>
    <t>HEP2</t>
  </si>
  <si>
    <t>P05546</t>
  </si>
  <si>
    <t>HV209</t>
  </si>
  <si>
    <t>P06331</t>
  </si>
  <si>
    <t>Ig heavy chain V-II region ARH-77</t>
  </si>
  <si>
    <t>APOA4</t>
  </si>
  <si>
    <t>P06727</t>
  </si>
  <si>
    <t>PROS</t>
  </si>
  <si>
    <t>P07225</t>
  </si>
  <si>
    <t>Vitamin K-dependent protein S</t>
  </si>
  <si>
    <t>CO8A</t>
  </si>
  <si>
    <t>P07357</t>
  </si>
  <si>
    <t>CO8G</t>
  </si>
  <si>
    <t>P07360</t>
  </si>
  <si>
    <t>Complement component C8 gamma chain</t>
  </si>
  <si>
    <t>A2AP</t>
  </si>
  <si>
    <t>P08697</t>
  </si>
  <si>
    <t>CO4A</t>
  </si>
  <si>
    <t>P0C0L4</t>
  </si>
  <si>
    <t>CO4B</t>
  </si>
  <si>
    <t>P0C0L5</t>
  </si>
  <si>
    <t>CLUS</t>
  </si>
  <si>
    <t>P10909</t>
  </si>
  <si>
    <t>CO6</t>
  </si>
  <si>
    <t>P13671</t>
  </si>
  <si>
    <t>Complement component C6</t>
  </si>
  <si>
    <t>A1AG2</t>
  </si>
  <si>
    <t>P19652</t>
  </si>
  <si>
    <t>CPN2</t>
  </si>
  <si>
    <t>P22792</t>
  </si>
  <si>
    <t>FBLN1</t>
  </si>
  <si>
    <t>P23142</t>
  </si>
  <si>
    <t>ZA2G</t>
  </si>
  <si>
    <t>P25311</t>
  </si>
  <si>
    <t>PON1</t>
  </si>
  <si>
    <t>P27169</t>
  </si>
  <si>
    <t>PEDF</t>
  </si>
  <si>
    <t>P36955</t>
  </si>
  <si>
    <t>AFAM</t>
  </si>
  <si>
    <t>P43652</t>
  </si>
  <si>
    <t>LUM</t>
  </si>
  <si>
    <t>P51884</t>
  </si>
  <si>
    <t>Q0KKI6</t>
  </si>
  <si>
    <t>Immunoblobulin light chain (Fragment)</t>
  </si>
  <si>
    <t>Q0ZCH9</t>
  </si>
  <si>
    <t>Immunglobulin heavy chain variable region (Fragment)</t>
  </si>
  <si>
    <t>Q0ZCI9</t>
  </si>
  <si>
    <t>HABP2</t>
  </si>
  <si>
    <t>Q14520</t>
  </si>
  <si>
    <t>Q5FWF9</t>
  </si>
  <si>
    <t>IGL@ protein</t>
  </si>
  <si>
    <t>Q65ZC9</t>
  </si>
  <si>
    <t>Single-chain Fv (Fragment)</t>
  </si>
  <si>
    <t>Q6P5S8</t>
  </si>
  <si>
    <t>IGK@ protein</t>
  </si>
  <si>
    <t>Q6PIL8</t>
  </si>
  <si>
    <t>Q8N355</t>
  </si>
  <si>
    <t>u/d</t>
  </si>
  <si>
    <t>PGRP2</t>
  </si>
  <si>
    <t>Q96PD5</t>
  </si>
  <si>
    <t>Q9NPP6</t>
  </si>
  <si>
    <t>Immunoglobulin heavy chain variant (Fragment)</t>
  </si>
  <si>
    <t>Q9UL78</t>
  </si>
  <si>
    <t>Myosin-reactive immunoglobulin light chain variable region (Fragment)</t>
  </si>
  <si>
    <t>Q9UL85</t>
  </si>
  <si>
    <t>Myosin-reactive immunoglobulin kappa chain variable region (Fragment)</t>
  </si>
  <si>
    <t>Q9UL88</t>
  </si>
  <si>
    <t>Myosin-reactive immunoglobulin heavy chain variable region (Fragment)</t>
  </si>
  <si>
    <t>Q9UL90</t>
  </si>
  <si>
    <t>S6BGD6</t>
  </si>
  <si>
    <t>IgG L chain</t>
  </si>
  <si>
    <t>d/d</t>
  </si>
  <si>
    <t>n/u</t>
  </si>
  <si>
    <t>m/z</t>
  </si>
  <si>
    <t>10 Gy</t>
  </si>
  <si>
    <t>20 Gy</t>
  </si>
  <si>
    <t>30 Gy</t>
  </si>
  <si>
    <t>40 Gy</t>
  </si>
  <si>
    <t>50 Gy</t>
  </si>
  <si>
    <t>60 Gy</t>
  </si>
  <si>
    <t>70 Gy</t>
  </si>
  <si>
    <t>rho</t>
  </si>
  <si>
    <t>p-value</t>
  </si>
  <si>
    <t>component</t>
  </si>
  <si>
    <t>within-treatment sample C</t>
  </si>
  <si>
    <t>post-treatment sample D</t>
  </si>
  <si>
    <t>post-treatment sample E</t>
  </si>
  <si>
    <t>Table S2. Components of serum peptidome with abundances correlated with volume of tissue irradiated at a given dose</t>
  </si>
  <si>
    <r>
      <t>A</t>
    </r>
    <r>
      <rPr>
        <b/>
        <sz val="11"/>
        <color indexed="8"/>
        <rFont val="Calibri"/>
        <family val="2"/>
        <charset val="238"/>
      </rPr>
      <t>Δ</t>
    </r>
    <r>
      <rPr>
        <b/>
        <sz val="11"/>
        <color indexed="8"/>
        <rFont val="Arial"/>
        <family val="2"/>
        <charset val="238"/>
      </rPr>
      <t>B     p-value</t>
    </r>
  </si>
  <si>
    <r>
      <t>A</t>
    </r>
    <r>
      <rPr>
        <b/>
        <sz val="11"/>
        <color indexed="8"/>
        <rFont val="Calibri"/>
        <family val="2"/>
        <charset val="238"/>
      </rPr>
      <t>Δ</t>
    </r>
    <r>
      <rPr>
        <b/>
        <sz val="11"/>
        <color indexed="8"/>
        <rFont val="Arial"/>
        <family val="2"/>
        <charset val="238"/>
      </rPr>
      <t>C     p-value</t>
    </r>
  </si>
  <si>
    <r>
      <t>A</t>
    </r>
    <r>
      <rPr>
        <b/>
        <sz val="11"/>
        <color indexed="8"/>
        <rFont val="Calibri"/>
        <family val="2"/>
        <charset val="238"/>
      </rPr>
      <t>Δ</t>
    </r>
    <r>
      <rPr>
        <b/>
        <sz val="11"/>
        <color indexed="8"/>
        <rFont val="Arial"/>
        <family val="2"/>
        <charset val="238"/>
      </rPr>
      <t>D     p-value</t>
    </r>
  </si>
  <si>
    <r>
      <t>A</t>
    </r>
    <r>
      <rPr>
        <b/>
        <sz val="11"/>
        <color indexed="8"/>
        <rFont val="Calibri"/>
        <family val="2"/>
        <charset val="238"/>
      </rPr>
      <t>Δ</t>
    </r>
    <r>
      <rPr>
        <b/>
        <sz val="11"/>
        <color indexed="8"/>
        <rFont val="Arial"/>
        <family val="2"/>
        <charset val="238"/>
      </rPr>
      <t>E     p-value</t>
    </r>
  </si>
  <si>
    <t>number of significant correlations (p&lt;0.05)</t>
  </si>
  <si>
    <t>Gene name</t>
  </si>
  <si>
    <t>A1AG1</t>
  </si>
  <si>
    <t>P02763</t>
  </si>
  <si>
    <t>Alpha-1-acid glycoprotein 1</t>
  </si>
  <si>
    <t>ORM1</t>
  </si>
  <si>
    <t>Alpha-1-acid glycoprotein 2</t>
  </si>
  <si>
    <t>ORM2</t>
  </si>
  <si>
    <t>A1AT</t>
  </si>
  <si>
    <t>P01009</t>
  </si>
  <si>
    <t>Alpha-1-antitrypsin</t>
  </si>
  <si>
    <t>SERPINA1</t>
  </si>
  <si>
    <t>A1BG</t>
  </si>
  <si>
    <t>P04217</t>
  </si>
  <si>
    <t>Alpha-1B-glycoprotein</t>
  </si>
  <si>
    <t>Alpha-2-antiplasmin</t>
  </si>
  <si>
    <t>SERPINF2</t>
  </si>
  <si>
    <t>Leucine-rich alpha-2-glycoprotein</t>
  </si>
  <si>
    <t>LRG1</t>
  </si>
  <si>
    <t>Alpha-2-macroglobulin</t>
  </si>
  <si>
    <t>A2M</t>
  </si>
  <si>
    <t>AACT</t>
  </si>
  <si>
    <t>P01011</t>
  </si>
  <si>
    <t>Alpha-1-antichymotrypsin</t>
  </si>
  <si>
    <t>SERPINA3</t>
  </si>
  <si>
    <t>Afamin</t>
  </si>
  <si>
    <t>AFM</t>
  </si>
  <si>
    <t>ALB</t>
  </si>
  <si>
    <t>ALS</t>
  </si>
  <si>
    <t>P35858</t>
  </si>
  <si>
    <t>Insulin-like growth factor-binding</t>
  </si>
  <si>
    <t>IGFALS</t>
  </si>
  <si>
    <t>Protein AMBP</t>
  </si>
  <si>
    <t>ANGT</t>
  </si>
  <si>
    <t>P01019</t>
  </si>
  <si>
    <t>Angiotensinogen</t>
  </si>
  <si>
    <t>AGT</t>
  </si>
  <si>
    <t>ANT3</t>
  </si>
  <si>
    <t>P01008</t>
  </si>
  <si>
    <t>Antithrombin-III</t>
  </si>
  <si>
    <t>SERPINC1</t>
  </si>
  <si>
    <t>APOA1</t>
  </si>
  <si>
    <t>P02647</t>
  </si>
  <si>
    <t>Apolipoprotein A-I</t>
  </si>
  <si>
    <t>Apolipoprotein A-II</t>
  </si>
  <si>
    <t>Apolipoprotein A-IV</t>
  </si>
  <si>
    <t>APOB</t>
  </si>
  <si>
    <t>P04114</t>
  </si>
  <si>
    <t>Apolipoprotein B-100</t>
  </si>
  <si>
    <t>APOC1</t>
  </si>
  <si>
    <t>P02654</t>
  </si>
  <si>
    <t>Apolipoprotein C-I</t>
  </si>
  <si>
    <t>APOC2</t>
  </si>
  <si>
    <t>P02655</t>
  </si>
  <si>
    <t>Apolipoprotein C-II</t>
  </si>
  <si>
    <t>APOC3</t>
  </si>
  <si>
    <t>P02656</t>
  </si>
  <si>
    <t>Apolipoprotein C-III</t>
  </si>
  <si>
    <t>Apolipoprotein D</t>
  </si>
  <si>
    <t>Apolipoprotein E</t>
  </si>
  <si>
    <t>APOH</t>
  </si>
  <si>
    <t>P02749</t>
  </si>
  <si>
    <t>Beta-2-glycoprotein 1</t>
  </si>
  <si>
    <t>APOL1</t>
  </si>
  <si>
    <t>O14791</t>
  </si>
  <si>
    <t>Apolipoprotein L1</t>
  </si>
  <si>
    <t>Apolipoprotein M</t>
  </si>
  <si>
    <t>ATRN</t>
  </si>
  <si>
    <t>O75882</t>
  </si>
  <si>
    <t>Attractin</t>
  </si>
  <si>
    <t>C1QB</t>
  </si>
  <si>
    <t>P02746</t>
  </si>
  <si>
    <t>Complement C1q subcomponent subunit...</t>
  </si>
  <si>
    <t>C1QC</t>
  </si>
  <si>
    <t>P02747</t>
  </si>
  <si>
    <t>Complement C1q subcomponent subunit…</t>
  </si>
  <si>
    <t>C1R</t>
  </si>
  <si>
    <t>P00736</t>
  </si>
  <si>
    <t>Complement C1r subcomponent</t>
  </si>
  <si>
    <t>C1S</t>
  </si>
  <si>
    <t>P09871</t>
  </si>
  <si>
    <t>C4BPA</t>
  </si>
  <si>
    <t>P04003</t>
  </si>
  <si>
    <t>Complement component 4 binding protein</t>
  </si>
  <si>
    <t>CBG</t>
  </si>
  <si>
    <t>P08185</t>
  </si>
  <si>
    <t>Corticosteroid-binding globulin</t>
  </si>
  <si>
    <t>SERPINA6</t>
  </si>
  <si>
    <t>CD5 antigen-like</t>
  </si>
  <si>
    <t>CERU</t>
  </si>
  <si>
    <t>P00450</t>
  </si>
  <si>
    <t>Ceruloplasmin</t>
  </si>
  <si>
    <t>CP</t>
  </si>
  <si>
    <t>CFAB</t>
  </si>
  <si>
    <t>P00751</t>
  </si>
  <si>
    <t>Complement factor B</t>
  </si>
  <si>
    <t>CFB</t>
  </si>
  <si>
    <t>CFAI</t>
  </si>
  <si>
    <t>P05156</t>
  </si>
  <si>
    <t>Complement factor I</t>
  </si>
  <si>
    <t>CFI</t>
  </si>
  <si>
    <t>CHLE</t>
  </si>
  <si>
    <t>P06276</t>
  </si>
  <si>
    <t>BCHE</t>
  </si>
  <si>
    <t>Clusterin</t>
  </si>
  <si>
    <t>CLU</t>
  </si>
  <si>
    <t>CO2</t>
  </si>
  <si>
    <t>P06681</t>
  </si>
  <si>
    <t>Complement C2</t>
  </si>
  <si>
    <t>C2</t>
  </si>
  <si>
    <t>CO3</t>
  </si>
  <si>
    <t>P01024</t>
  </si>
  <si>
    <t>Complement C3</t>
  </si>
  <si>
    <t>C3</t>
  </si>
  <si>
    <t>Complement C4-A</t>
  </si>
  <si>
    <t>C4A</t>
  </si>
  <si>
    <t>Complement C4-B</t>
  </si>
  <si>
    <t>C4B</t>
  </si>
  <si>
    <t xml:space="preserve">Complement C5 </t>
  </si>
  <si>
    <t>C5</t>
  </si>
  <si>
    <t>C6</t>
  </si>
  <si>
    <t>CO7</t>
  </si>
  <si>
    <t>P10643</t>
  </si>
  <si>
    <t>Complement component C7</t>
  </si>
  <si>
    <t>C7</t>
  </si>
  <si>
    <t>Complement component C8 alpha chain</t>
  </si>
  <si>
    <t>C8A</t>
  </si>
  <si>
    <t>CO8B</t>
  </si>
  <si>
    <t>P07358</t>
  </si>
  <si>
    <t>C8B</t>
  </si>
  <si>
    <t>C8G</t>
  </si>
  <si>
    <t>CO9</t>
  </si>
  <si>
    <t>P02748</t>
  </si>
  <si>
    <t>Complement component C9</t>
  </si>
  <si>
    <t>C9</t>
  </si>
  <si>
    <t>Carboxypeptidase N subunit 2</t>
  </si>
  <si>
    <t>CXCL7</t>
  </si>
  <si>
    <t>P02775</t>
  </si>
  <si>
    <t>Platelet basic protein</t>
  </si>
  <si>
    <t>PPBP</t>
  </si>
  <si>
    <t>Coagulation factor XIII B chain</t>
  </si>
  <si>
    <t>Fibulin-1</t>
  </si>
  <si>
    <t>FCN3</t>
  </si>
  <si>
    <t>O75636</t>
  </si>
  <si>
    <t>Ficolin-3</t>
  </si>
  <si>
    <t>Alpha-2-HS-glycoprotein</t>
  </si>
  <si>
    <t>AHSG</t>
  </si>
  <si>
    <t>FHR1</t>
  </si>
  <si>
    <t>Q03591</t>
  </si>
  <si>
    <t>Complement factor H-related protein...</t>
  </si>
  <si>
    <t>CFHR1</t>
  </si>
  <si>
    <t xml:space="preserve">Fibrinogen alpha chain </t>
  </si>
  <si>
    <t>FGA</t>
  </si>
  <si>
    <t>FINC</t>
  </si>
  <si>
    <t>P02751</t>
  </si>
  <si>
    <t>FN1 protein</t>
  </si>
  <si>
    <t>FN1</t>
  </si>
  <si>
    <t>HBA</t>
  </si>
  <si>
    <t>P69905</t>
  </si>
  <si>
    <t>Hemoglobin subunit alpha</t>
  </si>
  <si>
    <t>HBA1</t>
  </si>
  <si>
    <t>HBB</t>
  </si>
  <si>
    <t>P68871</t>
  </si>
  <si>
    <t>Hemoglobin subunit beta</t>
  </si>
  <si>
    <t>Hemopexin</t>
  </si>
  <si>
    <t>HPX</t>
  </si>
  <si>
    <t>Heparin cofactor 2</t>
  </si>
  <si>
    <t>SERPIND1</t>
  </si>
  <si>
    <t>HPRG</t>
  </si>
  <si>
    <t>Histidine-rich glycoprotein</t>
  </si>
  <si>
    <t xml:space="preserve">Haptoglobin </t>
  </si>
  <si>
    <t>HP</t>
  </si>
  <si>
    <t>HPR</t>
  </si>
  <si>
    <t>IC1</t>
  </si>
  <si>
    <t>P05155</t>
  </si>
  <si>
    <t>Plasma protease C1 inhibitor</t>
  </si>
  <si>
    <t>SERPING1</t>
  </si>
  <si>
    <t>ITIH2</t>
  </si>
  <si>
    <t>P19823</t>
  </si>
  <si>
    <t>Inter-alpha-trypsin inhibitor heavy...</t>
  </si>
  <si>
    <t>ITIH3</t>
  </si>
  <si>
    <t>Q06033</t>
  </si>
  <si>
    <t>ITIH4</t>
  </si>
  <si>
    <t>Q14624</t>
  </si>
  <si>
    <t>KAIN</t>
  </si>
  <si>
    <t>P29622</t>
  </si>
  <si>
    <t>Kallistatin</t>
  </si>
  <si>
    <t>SERPINA4</t>
  </si>
  <si>
    <t>KLKB1</t>
  </si>
  <si>
    <t>P03952</t>
  </si>
  <si>
    <t>Plasma kallikrein</t>
  </si>
  <si>
    <t>KNG1</t>
  </si>
  <si>
    <t>P01042</t>
  </si>
  <si>
    <t>Kininogen-1</t>
  </si>
  <si>
    <t>LBP</t>
  </si>
  <si>
    <t>P18428</t>
  </si>
  <si>
    <t>Lipopolysaccharide-binding protein</t>
  </si>
  <si>
    <t>Lumican</t>
  </si>
  <si>
    <t>MMGL</t>
  </si>
  <si>
    <t>Phosphodiesterase 4D interacting protein</t>
  </si>
  <si>
    <t>PDE4DIP</t>
  </si>
  <si>
    <t>Pigment epithelium-derived factor</t>
  </si>
  <si>
    <t>SERPINF1</t>
  </si>
  <si>
    <t>N-acetylmuramoyl-L-alanine amidase</t>
  </si>
  <si>
    <t>PGLYRP2</t>
  </si>
  <si>
    <t>Platelet factor 4</t>
  </si>
  <si>
    <t>PF4</t>
  </si>
  <si>
    <t xml:space="preserve">Plasminogen </t>
  </si>
  <si>
    <t>PLG</t>
  </si>
  <si>
    <t>Serum paraoxonase/arylesterase 1</t>
  </si>
  <si>
    <t>PROS1</t>
  </si>
  <si>
    <t>PRSS1</t>
  </si>
  <si>
    <t>Q86W17</t>
  </si>
  <si>
    <t>Protease serine 1</t>
  </si>
  <si>
    <t>RCOR2</t>
  </si>
  <si>
    <t>Q8IZ40</t>
  </si>
  <si>
    <t>RET4</t>
  </si>
  <si>
    <t>P02753</t>
  </si>
  <si>
    <t>Retinol-binding protein 4</t>
  </si>
  <si>
    <t>RBP4</t>
  </si>
  <si>
    <t>SAA4</t>
  </si>
  <si>
    <t>SAMP</t>
  </si>
  <si>
    <t>P02743</t>
  </si>
  <si>
    <t>Serum amyloid P-component</t>
  </si>
  <si>
    <t>APCS</t>
  </si>
  <si>
    <t>TETN</t>
  </si>
  <si>
    <t>P05452</t>
  </si>
  <si>
    <t>CLEC3B</t>
  </si>
  <si>
    <t>Thyroxine-binding globulin</t>
  </si>
  <si>
    <t>SERPINA7</t>
  </si>
  <si>
    <t>Prothrombin</t>
  </si>
  <si>
    <t>F2</t>
  </si>
  <si>
    <t>TM198</t>
  </si>
  <si>
    <t>Q66K66</t>
  </si>
  <si>
    <t>Transmembrane protein 198</t>
  </si>
  <si>
    <t>TMEM198</t>
  </si>
  <si>
    <t>TRFE</t>
  </si>
  <si>
    <t>P02787</t>
  </si>
  <si>
    <t>Serotransferrin</t>
  </si>
  <si>
    <t>TF</t>
  </si>
  <si>
    <t>TTHY</t>
  </si>
  <si>
    <t>P02766</t>
  </si>
  <si>
    <t>Transthyretin</t>
  </si>
  <si>
    <t>TTR</t>
  </si>
  <si>
    <t>VTDB</t>
  </si>
  <si>
    <t>P02774</t>
  </si>
  <si>
    <t>GC</t>
  </si>
  <si>
    <t>VTNC</t>
  </si>
  <si>
    <t>P04004</t>
  </si>
  <si>
    <t>VTN</t>
  </si>
  <si>
    <t>Zinc-alpha-2-glycoprotein</t>
  </si>
  <si>
    <t>AZGP1</t>
  </si>
  <si>
    <t>Ig kappa chain V-III region NG9</t>
  </si>
  <si>
    <t xml:space="preserve">Protein IGKV1-33 </t>
  </si>
  <si>
    <t>Protein IGKV2-28</t>
  </si>
  <si>
    <t xml:space="preserve">Protein IGKV2D-24 </t>
  </si>
  <si>
    <r>
      <t>d/</t>
    </r>
    <r>
      <rPr>
        <b/>
        <sz val="11"/>
        <color theme="1"/>
        <rFont val="Arial"/>
        <family val="2"/>
        <charset val="238"/>
      </rPr>
      <t>u</t>
    </r>
  </si>
  <si>
    <r>
      <t>u/</t>
    </r>
    <r>
      <rPr>
        <b/>
        <sz val="11"/>
        <color theme="1"/>
        <rFont val="Arial"/>
        <family val="2"/>
        <charset val="238"/>
      </rPr>
      <t>d</t>
    </r>
  </si>
  <si>
    <r>
      <rPr>
        <b/>
        <sz val="11"/>
        <color theme="1"/>
        <rFont val="Arial"/>
        <family val="2"/>
        <charset val="238"/>
      </rPr>
      <t>d</t>
    </r>
    <r>
      <rPr>
        <sz val="11"/>
        <color theme="1"/>
        <rFont val="Arial"/>
        <family val="2"/>
        <charset val="238"/>
      </rPr>
      <t>/n</t>
    </r>
  </si>
  <si>
    <t>Hyaluronan-binding protein 2</t>
  </si>
  <si>
    <t>Table S3. Serum proteins quantified in samples of patients with prostate cancer undergoing radiotherapy</t>
  </si>
  <si>
    <t>Q68CK4</t>
  </si>
  <si>
    <t>P01598</t>
  </si>
  <si>
    <t>Ig kappa chain V-I region EU</t>
  </si>
  <si>
    <t>P35542</t>
  </si>
  <si>
    <t>ITIH1</t>
  </si>
  <si>
    <t>P19827</t>
  </si>
  <si>
    <t>Inter-alpha-trypsin inhibitor heavy chain H1 (ITI heavy chain H1) (ITI-HC1) (Inter-alpha-inhibitor heavy chain 1) (Inter-alpha-trypsin inhibitor complex component III) (Serum-derived hyaluronan-associated protein) (SHAP)</t>
  </si>
  <si>
    <t>HF</t>
  </si>
  <si>
    <t>GELS</t>
  </si>
  <si>
    <t>P06396</t>
  </si>
  <si>
    <t>Gelsolin (AGEL) (Actin-depolymerizing factor) (ADF) (Brevin)</t>
  </si>
  <si>
    <t>GSN</t>
  </si>
  <si>
    <t>Q14006</t>
  </si>
  <si>
    <t>HF protein (Frag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"/>
    <numFmt numFmtId="167" formatCode="0.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indexed="8"/>
      <name val="Arial"/>
      <family val="2"/>
      <charset val="238"/>
    </font>
    <font>
      <b/>
      <sz val="12"/>
      <color theme="1"/>
      <name val="Arial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b/>
      <i/>
      <sz val="11"/>
      <color indexed="8"/>
      <name val="Arial"/>
      <family val="2"/>
      <charset val="238"/>
    </font>
    <font>
      <b/>
      <sz val="11"/>
      <color indexed="8"/>
      <name val="Symbol"/>
      <family val="1"/>
      <charset val="2"/>
    </font>
    <font>
      <sz val="10"/>
      <color indexed="81"/>
      <name val="Arial"/>
      <family val="2"/>
      <charset val="238"/>
    </font>
    <font>
      <b/>
      <sz val="11"/>
      <color indexed="8"/>
      <name val="Calibri"/>
      <family val="2"/>
      <charset val="238"/>
    </font>
    <font>
      <sz val="11"/>
      <name val="Arial"/>
      <family val="2"/>
      <charset val="238"/>
    </font>
    <font>
      <sz val="11"/>
      <color indexed="8"/>
      <name val="Arial"/>
      <family val="2"/>
      <charset val="238"/>
    </font>
    <font>
      <u/>
      <sz val="11"/>
      <color indexed="12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55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2" fontId="2" fillId="0" borderId="9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left" vertical="center"/>
    </xf>
    <xf numFmtId="165" fontId="2" fillId="0" borderId="2" xfId="0" applyNumberFormat="1" applyFont="1" applyFill="1" applyBorder="1" applyAlignment="1">
      <alignment horizontal="center" vertical="center" wrapText="1"/>
    </xf>
    <xf numFmtId="165" fontId="2" fillId="0" borderId="3" xfId="0" applyNumberFormat="1" applyFont="1" applyFill="1" applyBorder="1" applyAlignment="1">
      <alignment horizontal="center" vertical="center" wrapText="1"/>
    </xf>
    <xf numFmtId="165" fontId="2" fillId="0" borderId="4" xfId="0" applyNumberFormat="1" applyFont="1" applyFill="1" applyBorder="1" applyAlignment="1">
      <alignment horizontal="center" vertical="center" wrapText="1"/>
    </xf>
    <xf numFmtId="165" fontId="2" fillId="2" borderId="2" xfId="0" applyNumberFormat="1" applyFont="1" applyFill="1" applyBorder="1" applyAlignment="1">
      <alignment horizontal="center" vertical="center" wrapText="1"/>
    </xf>
    <xf numFmtId="165" fontId="2" fillId="2" borderId="3" xfId="0" applyNumberFormat="1" applyFont="1" applyFill="1" applyBorder="1" applyAlignment="1">
      <alignment horizontal="center" vertical="center" wrapText="1"/>
    </xf>
    <xf numFmtId="165" fontId="2" fillId="2" borderId="4" xfId="0" applyNumberFormat="1" applyFont="1" applyFill="1" applyBorder="1" applyAlignment="1">
      <alignment horizontal="center" vertical="center" wrapText="1"/>
    </xf>
    <xf numFmtId="165" fontId="2" fillId="3" borderId="2" xfId="0" applyNumberFormat="1" applyFont="1" applyFill="1" applyBorder="1" applyAlignment="1">
      <alignment horizontal="center" vertical="center" wrapText="1"/>
    </xf>
    <xf numFmtId="165" fontId="2" fillId="3" borderId="3" xfId="0" applyNumberFormat="1" applyFont="1" applyFill="1" applyBorder="1" applyAlignment="1">
      <alignment horizontal="center" vertical="center" wrapText="1"/>
    </xf>
    <xf numFmtId="165" fontId="2" fillId="3" borderId="4" xfId="0" applyNumberFormat="1" applyFont="1" applyFill="1" applyBorder="1" applyAlignment="1">
      <alignment horizontal="center" vertical="center" wrapText="1"/>
    </xf>
    <xf numFmtId="165" fontId="2" fillId="0" borderId="5" xfId="0" applyNumberFormat="1" applyFont="1" applyFill="1" applyBorder="1" applyAlignment="1">
      <alignment horizontal="center" vertical="center" wrapText="1"/>
    </xf>
    <xf numFmtId="165" fontId="2" fillId="0" borderId="6" xfId="0" applyNumberFormat="1" applyFont="1" applyFill="1" applyBorder="1" applyAlignment="1">
      <alignment horizontal="center" vertical="center" wrapText="1"/>
    </xf>
    <xf numFmtId="165" fontId="2" fillId="2" borderId="5" xfId="0" applyNumberFormat="1" applyFont="1" applyFill="1" applyBorder="1" applyAlignment="1">
      <alignment horizontal="center" vertical="center" wrapText="1"/>
    </xf>
    <xf numFmtId="165" fontId="2" fillId="2" borderId="0" xfId="0" applyNumberFormat="1" applyFont="1" applyFill="1" applyBorder="1" applyAlignment="1">
      <alignment horizontal="center" vertical="center" wrapText="1"/>
    </xf>
    <xf numFmtId="165" fontId="2" fillId="2" borderId="6" xfId="0" applyNumberFormat="1" applyFont="1" applyFill="1" applyBorder="1" applyAlignment="1">
      <alignment horizontal="center" vertical="center" wrapText="1"/>
    </xf>
    <xf numFmtId="165" fontId="2" fillId="3" borderId="5" xfId="0" applyNumberFormat="1" applyFont="1" applyFill="1" applyBorder="1" applyAlignment="1">
      <alignment horizontal="center" vertical="center" wrapText="1"/>
    </xf>
    <xf numFmtId="165" fontId="2" fillId="3" borderId="0" xfId="0" applyNumberFormat="1" applyFont="1" applyFill="1" applyBorder="1" applyAlignment="1">
      <alignment horizontal="center" vertical="center" wrapText="1"/>
    </xf>
    <xf numFmtId="165" fontId="2" fillId="3" borderId="6" xfId="0" applyNumberFormat="1" applyFont="1" applyFill="1" applyBorder="1" applyAlignment="1">
      <alignment horizontal="center" vertical="center" wrapText="1"/>
    </xf>
    <xf numFmtId="165" fontId="2" fillId="0" borderId="7" xfId="0" applyNumberFormat="1" applyFont="1" applyFill="1" applyBorder="1" applyAlignment="1">
      <alignment horizontal="center" vertical="center" wrapText="1"/>
    </xf>
    <xf numFmtId="165" fontId="2" fillId="0" borderId="8" xfId="0" applyNumberFormat="1" applyFont="1" applyFill="1" applyBorder="1" applyAlignment="1">
      <alignment horizontal="center" vertical="center" wrapText="1"/>
    </xf>
    <xf numFmtId="165" fontId="2" fillId="0" borderId="9" xfId="0" applyNumberFormat="1" applyFont="1" applyFill="1" applyBorder="1" applyAlignment="1">
      <alignment horizontal="center" vertical="center" wrapText="1"/>
    </xf>
    <xf numFmtId="165" fontId="2" fillId="2" borderId="7" xfId="0" applyNumberFormat="1" applyFont="1" applyFill="1" applyBorder="1" applyAlignment="1">
      <alignment horizontal="center" vertical="center" wrapText="1"/>
    </xf>
    <xf numFmtId="165" fontId="2" fillId="2" borderId="8" xfId="0" applyNumberFormat="1" applyFont="1" applyFill="1" applyBorder="1" applyAlignment="1">
      <alignment horizontal="center" vertical="center" wrapText="1"/>
    </xf>
    <xf numFmtId="165" fontId="2" fillId="2" borderId="9" xfId="0" applyNumberFormat="1" applyFont="1" applyFill="1" applyBorder="1" applyAlignment="1">
      <alignment horizontal="center" vertical="center" wrapText="1"/>
    </xf>
    <xf numFmtId="165" fontId="2" fillId="3" borderId="7" xfId="0" applyNumberFormat="1" applyFont="1" applyFill="1" applyBorder="1" applyAlignment="1">
      <alignment horizontal="center" vertical="center" wrapText="1"/>
    </xf>
    <xf numFmtId="165" fontId="2" fillId="3" borderId="8" xfId="0" applyNumberFormat="1" applyFont="1" applyFill="1" applyBorder="1" applyAlignment="1">
      <alignment horizontal="center" vertical="center" wrapText="1"/>
    </xf>
    <xf numFmtId="165" fontId="2" fillId="3" borderId="9" xfId="0" applyNumberFormat="1" applyFont="1" applyFill="1" applyBorder="1" applyAlignment="1">
      <alignment horizontal="center" vertical="center" wrapText="1"/>
    </xf>
    <xf numFmtId="1" fontId="2" fillId="0" borderId="2" xfId="0" applyNumberFormat="1" applyFont="1" applyFill="1" applyBorder="1" applyAlignment="1">
      <alignment horizontal="right" vertical="center" wrapText="1"/>
    </xf>
    <xf numFmtId="1" fontId="2" fillId="0" borderId="3" xfId="0" applyNumberFormat="1" applyFont="1" applyFill="1" applyBorder="1" applyAlignment="1">
      <alignment horizontal="right" vertical="center" wrapText="1"/>
    </xf>
    <xf numFmtId="1" fontId="2" fillId="0" borderId="4" xfId="0" applyNumberFormat="1" applyFont="1" applyFill="1" applyBorder="1" applyAlignment="1">
      <alignment horizontal="right" vertical="center" wrapText="1"/>
    </xf>
    <xf numFmtId="1" fontId="2" fillId="0" borderId="5" xfId="0" applyNumberFormat="1" applyFont="1" applyFill="1" applyBorder="1" applyAlignment="1">
      <alignment horizontal="right" vertical="center" wrapText="1"/>
    </xf>
    <xf numFmtId="1" fontId="2" fillId="0" borderId="0" xfId="0" applyNumberFormat="1" applyFont="1" applyFill="1" applyBorder="1" applyAlignment="1">
      <alignment horizontal="right" vertical="center" wrapText="1"/>
    </xf>
    <xf numFmtId="1" fontId="2" fillId="0" borderId="6" xfId="0" applyNumberFormat="1" applyFont="1" applyFill="1" applyBorder="1" applyAlignment="1">
      <alignment horizontal="right" vertical="center" wrapText="1"/>
    </xf>
    <xf numFmtId="1" fontId="2" fillId="0" borderId="7" xfId="0" applyNumberFormat="1" applyFont="1" applyFill="1" applyBorder="1" applyAlignment="1">
      <alignment horizontal="right" vertical="center" wrapText="1"/>
    </xf>
    <xf numFmtId="1" fontId="2" fillId="0" borderId="8" xfId="0" applyNumberFormat="1" applyFont="1" applyFill="1" applyBorder="1" applyAlignment="1">
      <alignment horizontal="right" vertical="center" wrapText="1"/>
    </xf>
    <xf numFmtId="1" fontId="2" fillId="0" borderId="9" xfId="0" applyNumberFormat="1" applyFont="1" applyFill="1" applyBorder="1" applyAlignment="1">
      <alignment horizontal="righ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 vertical="center" wrapText="1"/>
    </xf>
    <xf numFmtId="166" fontId="7" fillId="0" borderId="1" xfId="0" applyNumberFormat="1" applyFont="1" applyFill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 vertical="center" wrapText="1"/>
    </xf>
    <xf numFmtId="166" fontId="2" fillId="0" borderId="2" xfId="0" applyNumberFormat="1" applyFont="1" applyFill="1" applyBorder="1" applyAlignment="1">
      <alignment horizontal="center" vertical="center" wrapText="1"/>
    </xf>
    <xf numFmtId="166" fontId="2" fillId="0" borderId="5" xfId="0" applyNumberFormat="1" applyFont="1" applyFill="1" applyBorder="1" applyAlignment="1">
      <alignment horizontal="center" vertical="center" wrapText="1"/>
    </xf>
    <xf numFmtId="166" fontId="2" fillId="0" borderId="7" xfId="0" applyNumberFormat="1" applyFont="1" applyFill="1" applyBorder="1" applyAlignment="1">
      <alignment horizontal="center" vertical="center" wrapText="1"/>
    </xf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167" fontId="2" fillId="2" borderId="2" xfId="0" applyNumberFormat="1" applyFont="1" applyFill="1" applyBorder="1" applyAlignment="1">
      <alignment horizontal="center"/>
    </xf>
    <xf numFmtId="167" fontId="2" fillId="0" borderId="3" xfId="0" applyNumberFormat="1" applyFont="1" applyBorder="1" applyAlignment="1">
      <alignment horizontal="center"/>
    </xf>
    <xf numFmtId="167" fontId="2" fillId="2" borderId="3" xfId="0" applyNumberFormat="1" applyFont="1" applyFill="1" applyBorder="1" applyAlignment="1">
      <alignment horizontal="center"/>
    </xf>
    <xf numFmtId="167" fontId="2" fillId="0" borderId="4" xfId="0" applyNumberFormat="1" applyFon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7" fontId="2" fillId="0" borderId="0" xfId="0" applyNumberFormat="1" applyFont="1" applyFill="1" applyAlignment="1">
      <alignment horizontal="center"/>
    </xf>
    <xf numFmtId="167" fontId="2" fillId="2" borderId="5" xfId="0" applyNumberFormat="1" applyFont="1" applyFill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67" fontId="2" fillId="2" borderId="0" xfId="0" applyNumberFormat="1" applyFont="1" applyFill="1" applyBorder="1" applyAlignment="1">
      <alignment horizontal="center"/>
    </xf>
    <xf numFmtId="167" fontId="2" fillId="0" borderId="6" xfId="0" applyNumberFormat="1" applyFont="1" applyBorder="1" applyAlignment="1">
      <alignment horizontal="center"/>
    </xf>
    <xf numFmtId="167" fontId="2" fillId="2" borderId="7" xfId="0" applyNumberFormat="1" applyFont="1" applyFill="1" applyBorder="1" applyAlignment="1">
      <alignment horizontal="center"/>
    </xf>
    <xf numFmtId="167" fontId="2" fillId="0" borderId="8" xfId="0" applyNumberFormat="1" applyFont="1" applyBorder="1" applyAlignment="1">
      <alignment horizontal="center"/>
    </xf>
    <xf numFmtId="167" fontId="2" fillId="2" borderId="8" xfId="0" applyNumberFormat="1" applyFont="1" applyFill="1" applyBorder="1" applyAlignment="1">
      <alignment horizontal="center"/>
    </xf>
    <xf numFmtId="167" fontId="2" fillId="0" borderId="9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6" fontId="2" fillId="0" borderId="10" xfId="0" applyNumberFormat="1" applyFont="1" applyBorder="1" applyAlignment="1">
      <alignment horizontal="center"/>
    </xf>
    <xf numFmtId="166" fontId="2" fillId="0" borderId="11" xfId="0" applyNumberFormat="1" applyFont="1" applyBorder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7" fontId="2" fillId="0" borderId="3" xfId="0" applyNumberFormat="1" applyFont="1" applyFill="1" applyBorder="1" applyAlignment="1">
      <alignment horizontal="center"/>
    </xf>
    <xf numFmtId="167" fontId="2" fillId="0" borderId="4" xfId="0" applyNumberFormat="1" applyFont="1" applyFill="1" applyBorder="1" applyAlignment="1">
      <alignment horizontal="center"/>
    </xf>
    <xf numFmtId="167" fontId="2" fillId="0" borderId="0" xfId="0" applyNumberFormat="1" applyFont="1" applyFill="1" applyBorder="1" applyAlignment="1">
      <alignment horizontal="center"/>
    </xf>
    <xf numFmtId="167" fontId="2" fillId="0" borderId="6" xfId="0" applyNumberFormat="1" applyFont="1" applyFill="1" applyBorder="1" applyAlignment="1">
      <alignment horizontal="center"/>
    </xf>
    <xf numFmtId="167" fontId="2" fillId="0" borderId="8" xfId="0" applyNumberFormat="1" applyFont="1" applyFill="1" applyBorder="1" applyAlignment="1">
      <alignment horizontal="center"/>
    </xf>
    <xf numFmtId="167" fontId="2" fillId="0" borderId="9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  <xf numFmtId="0" fontId="2" fillId="0" borderId="0" xfId="0" applyFont="1" applyFill="1" applyAlignment="1">
      <alignment horizontal="center" vertical="top" wrapText="1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Border="1"/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/>
    <xf numFmtId="0" fontId="2" fillId="0" borderId="3" xfId="0" applyFont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0" xfId="0" applyFont="1" applyBorder="1"/>
    <xf numFmtId="0" fontId="2" fillId="0" borderId="6" xfId="0" applyFont="1" applyFill="1" applyBorder="1"/>
    <xf numFmtId="0" fontId="11" fillId="0" borderId="5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/>
    </xf>
    <xf numFmtId="0" fontId="11" fillId="4" borderId="0" xfId="0" applyFont="1" applyFill="1" applyBorder="1" applyAlignment="1">
      <alignment horizontal="left" vertical="center"/>
    </xf>
    <xf numFmtId="0" fontId="2" fillId="4" borderId="0" xfId="0" applyFont="1" applyFill="1" applyBorder="1"/>
    <xf numFmtId="0" fontId="11" fillId="0" borderId="5" xfId="0" applyFont="1" applyFill="1" applyBorder="1" applyAlignment="1">
      <alignment horizontal="left"/>
    </xf>
    <xf numFmtId="0" fontId="11" fillId="4" borderId="0" xfId="0" applyFont="1" applyFill="1" applyBorder="1" applyAlignment="1">
      <alignment horizontal="left"/>
    </xf>
    <xf numFmtId="0" fontId="12" fillId="0" borderId="5" xfId="0" applyFont="1" applyFill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6" xfId="0" applyFont="1" applyFill="1" applyBorder="1" applyAlignment="1">
      <alignment horizontal="left" vertical="center"/>
    </xf>
    <xf numFmtId="0" fontId="12" fillId="0" borderId="6" xfId="0" applyFont="1" applyFill="1" applyBorder="1" applyAlignment="1">
      <alignment horizontal="left"/>
    </xf>
    <xf numFmtId="0" fontId="11" fillId="0" borderId="5" xfId="1" applyFont="1" applyFill="1" applyBorder="1" applyAlignment="1">
      <alignment horizontal="left"/>
    </xf>
    <xf numFmtId="0" fontId="11" fillId="0" borderId="0" xfId="1" applyFont="1" applyFill="1" applyBorder="1" applyAlignment="1">
      <alignment horizontal="left" vertical="center" wrapText="1"/>
    </xf>
    <xf numFmtId="0" fontId="12" fillId="4" borderId="0" xfId="0" applyFont="1" applyFill="1" applyBorder="1" applyAlignment="1">
      <alignment horizontal="left"/>
    </xf>
    <xf numFmtId="0" fontId="2" fillId="0" borderId="7" xfId="0" applyFont="1" applyFill="1" applyBorder="1"/>
    <xf numFmtId="0" fontId="2" fillId="0" borderId="8" xfId="0" applyFont="1" applyFill="1" applyBorder="1"/>
    <xf numFmtId="0" fontId="2" fillId="0" borderId="8" xfId="0" applyFont="1" applyBorder="1"/>
    <xf numFmtId="1" fontId="2" fillId="0" borderId="2" xfId="0" applyNumberFormat="1" applyFont="1" applyFill="1" applyBorder="1"/>
    <xf numFmtId="1" fontId="2" fillId="0" borderId="3" xfId="0" applyNumberFormat="1" applyFont="1" applyFill="1" applyBorder="1"/>
    <xf numFmtId="1" fontId="2" fillId="0" borderId="4" xfId="0" applyNumberFormat="1" applyFont="1" applyFill="1" applyBorder="1"/>
    <xf numFmtId="1" fontId="2" fillId="0" borderId="5" xfId="0" applyNumberFormat="1" applyFont="1" applyFill="1" applyBorder="1"/>
    <xf numFmtId="1" fontId="2" fillId="0" borderId="0" xfId="0" applyNumberFormat="1" applyFont="1" applyFill="1" applyBorder="1"/>
    <xf numFmtId="1" fontId="2" fillId="0" borderId="6" xfId="0" applyNumberFormat="1" applyFont="1" applyFill="1" applyBorder="1"/>
    <xf numFmtId="1" fontId="2" fillId="0" borderId="7" xfId="0" applyNumberFormat="1" applyFont="1" applyFill="1" applyBorder="1"/>
    <xf numFmtId="1" fontId="2" fillId="0" borderId="8" xfId="0" applyNumberFormat="1" applyFont="1" applyFill="1" applyBorder="1"/>
    <xf numFmtId="1" fontId="2" fillId="0" borderId="9" xfId="0" applyNumberFormat="1" applyFont="1" applyFill="1" applyBorder="1"/>
    <xf numFmtId="0" fontId="11" fillId="0" borderId="9" xfId="0" applyFont="1" applyFill="1" applyBorder="1" applyAlignment="1">
      <alignment horizontal="left" vertical="center"/>
    </xf>
    <xf numFmtId="166" fontId="2" fillId="0" borderId="2" xfId="0" applyNumberFormat="1" applyFont="1" applyFill="1" applyBorder="1" applyAlignment="1">
      <alignment horizontal="center"/>
    </xf>
    <xf numFmtId="166" fontId="2" fillId="0" borderId="5" xfId="0" applyNumberFormat="1" applyFont="1" applyFill="1" applyBorder="1" applyAlignment="1">
      <alignment horizontal="center"/>
    </xf>
    <xf numFmtId="166" fontId="2" fillId="0" borderId="7" xfId="0" applyNumberFormat="1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2" fillId="4" borderId="1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5" borderId="5" xfId="0" applyFont="1" applyFill="1" applyBorder="1"/>
    <xf numFmtId="0" fontId="2" fillId="5" borderId="0" xfId="0" applyFont="1" applyFill="1" applyBorder="1"/>
    <xf numFmtId="0" fontId="2" fillId="5" borderId="6" xfId="0" applyFont="1" applyFill="1" applyBorder="1"/>
    <xf numFmtId="0" fontId="0" fillId="5" borderId="6" xfId="0" applyFill="1" applyBorder="1"/>
    <xf numFmtId="0" fontId="2" fillId="5" borderId="7" xfId="0" applyFont="1" applyFill="1" applyBorder="1"/>
    <xf numFmtId="0" fontId="2" fillId="5" borderId="8" xfId="0" applyFont="1" applyFill="1" applyBorder="1"/>
    <xf numFmtId="0" fontId="2" fillId="5" borderId="9" xfId="0" applyFont="1" applyFill="1" applyBorder="1"/>
    <xf numFmtId="166" fontId="2" fillId="0" borderId="6" xfId="0" applyNumberFormat="1" applyFont="1" applyFill="1" applyBorder="1"/>
  </cellXfs>
  <cellStyles count="2">
    <cellStyle name="Hiperłącze" xfId="1" builtinId="8"/>
    <cellStyle name="Normalny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221"/>
  <sheetViews>
    <sheetView tabSelected="1" workbookViewId="0"/>
  </sheetViews>
  <sheetFormatPr defaultRowHeight="14.25" x14ac:dyDescent="0.25"/>
  <cols>
    <col min="1" max="1" width="14.42578125" style="2" customWidth="1"/>
    <col min="2" max="2" width="12.5703125" style="2" customWidth="1"/>
    <col min="3" max="7" width="11.5703125" style="1" customWidth="1"/>
    <col min="8" max="15" width="8.42578125" style="1" customWidth="1"/>
    <col min="16" max="19" width="8.7109375" style="1" customWidth="1"/>
    <col min="20" max="16384" width="9.140625" style="1"/>
  </cols>
  <sheetData>
    <row r="1" spans="1:19" ht="28.5" customHeight="1" x14ac:dyDescent="0.25">
      <c r="A1" s="11" t="s">
        <v>9</v>
      </c>
    </row>
    <row r="2" spans="1:19" ht="31.5" customHeight="1" x14ac:dyDescent="0.25">
      <c r="H2" s="138" t="s">
        <v>6</v>
      </c>
      <c r="I2" s="138"/>
      <c r="J2" s="138"/>
      <c r="K2" s="138"/>
      <c r="L2" s="139" t="s">
        <v>7</v>
      </c>
      <c r="M2" s="139"/>
      <c r="N2" s="139"/>
      <c r="O2" s="139"/>
      <c r="P2" s="140" t="s">
        <v>8</v>
      </c>
      <c r="Q2" s="140"/>
      <c r="R2" s="140"/>
      <c r="S2" s="140"/>
    </row>
    <row r="3" spans="1:19" ht="45" x14ac:dyDescent="0.25">
      <c r="A3" s="7" t="s">
        <v>10</v>
      </c>
      <c r="B3" s="7" t="s">
        <v>0</v>
      </c>
      <c r="C3" s="87" t="s">
        <v>1</v>
      </c>
      <c r="D3" s="87" t="s">
        <v>2</v>
      </c>
      <c r="E3" s="87" t="s">
        <v>3</v>
      </c>
      <c r="F3" s="87" t="s">
        <v>4</v>
      </c>
      <c r="G3" s="87" t="s">
        <v>5</v>
      </c>
      <c r="H3" s="6" t="s">
        <v>220</v>
      </c>
      <c r="I3" s="6" t="s">
        <v>221</v>
      </c>
      <c r="J3" s="6" t="s">
        <v>222</v>
      </c>
      <c r="K3" s="6" t="s">
        <v>223</v>
      </c>
      <c r="L3" s="4" t="s">
        <v>220</v>
      </c>
      <c r="M3" s="4" t="s">
        <v>221</v>
      </c>
      <c r="N3" s="4" t="s">
        <v>222</v>
      </c>
      <c r="O3" s="4" t="s">
        <v>223</v>
      </c>
      <c r="P3" s="5" t="s">
        <v>220</v>
      </c>
      <c r="Q3" s="5" t="s">
        <v>221</v>
      </c>
      <c r="R3" s="5" t="s">
        <v>222</v>
      </c>
      <c r="S3" s="5" t="s">
        <v>223</v>
      </c>
    </row>
    <row r="4" spans="1:19" x14ac:dyDescent="0.25">
      <c r="A4" s="52">
        <v>2058.0212231300893</v>
      </c>
      <c r="B4" s="8">
        <v>3.6745318071706943</v>
      </c>
      <c r="C4" s="38">
        <v>96134.351954688187</v>
      </c>
      <c r="D4" s="39">
        <v>99768.620642098424</v>
      </c>
      <c r="E4" s="39">
        <v>96306.909451770931</v>
      </c>
      <c r="F4" s="39">
        <v>102176.49112387096</v>
      </c>
      <c r="G4" s="40">
        <v>97291.236700914276</v>
      </c>
      <c r="H4" s="12">
        <v>0.56031052035291751</v>
      </c>
      <c r="I4" s="13">
        <v>0.93463515666216868</v>
      </c>
      <c r="J4" s="13">
        <v>0.12494300115406209</v>
      </c>
      <c r="K4" s="14">
        <v>0.80649558295172552</v>
      </c>
      <c r="L4" s="15">
        <v>0.41980818202041736</v>
      </c>
      <c r="M4" s="16">
        <v>0.72285024084621274</v>
      </c>
      <c r="N4" s="16">
        <v>0.61601839440000994</v>
      </c>
      <c r="O4" s="17">
        <v>0.66844295131489395</v>
      </c>
      <c r="P4" s="18">
        <v>0.26284826548812712</v>
      </c>
      <c r="Q4" s="19">
        <v>0.89228825793653621</v>
      </c>
      <c r="R4" s="19">
        <v>0.12615229181829202</v>
      </c>
      <c r="S4" s="20">
        <v>0.44025588296016027</v>
      </c>
    </row>
    <row r="5" spans="1:19" x14ac:dyDescent="0.25">
      <c r="A5" s="53">
        <v>2072.4096492994972</v>
      </c>
      <c r="B5" s="9">
        <v>3.3624072921315991</v>
      </c>
      <c r="C5" s="41">
        <v>70768.003763549961</v>
      </c>
      <c r="D5" s="42">
        <v>73717.384661137185</v>
      </c>
      <c r="E5" s="42">
        <v>71985.375969423287</v>
      </c>
      <c r="F5" s="42">
        <v>74603.152086146642</v>
      </c>
      <c r="G5" s="43">
        <v>72353.479496886415</v>
      </c>
      <c r="H5" s="21">
        <v>0.38815652773409537</v>
      </c>
      <c r="I5" s="3">
        <v>0.51761071144775972</v>
      </c>
      <c r="J5" s="3">
        <v>0.16112712127224582</v>
      </c>
      <c r="K5" s="22">
        <v>0.64527926330985075</v>
      </c>
      <c r="L5" s="23">
        <v>0.38946137567332717</v>
      </c>
      <c r="M5" s="24">
        <v>0.55184923026557131</v>
      </c>
      <c r="N5" s="24">
        <v>0.34842823938885226</v>
      </c>
      <c r="O5" s="25">
        <v>0.7692354670838577</v>
      </c>
      <c r="P5" s="26">
        <v>5.6592035627931622E-2</v>
      </c>
      <c r="Q5" s="27">
        <v>0.60885833280511137</v>
      </c>
      <c r="R5" s="27">
        <v>2.9261901433088131E-2</v>
      </c>
      <c r="S5" s="28">
        <v>0.27242372609277632</v>
      </c>
    </row>
    <row r="6" spans="1:19" x14ac:dyDescent="0.25">
      <c r="A6" s="53">
        <v>2080.8483843035701</v>
      </c>
      <c r="B6" s="9">
        <v>4.2200764355002347</v>
      </c>
      <c r="C6" s="41">
        <v>509986.00328451901</v>
      </c>
      <c r="D6" s="42">
        <v>534236.67293422471</v>
      </c>
      <c r="E6" s="42">
        <v>516320.78143428772</v>
      </c>
      <c r="F6" s="42">
        <v>531863.43934886961</v>
      </c>
      <c r="G6" s="43">
        <v>515988.37869516527</v>
      </c>
      <c r="H6" s="21">
        <v>0.3106712874833758</v>
      </c>
      <c r="I6" s="3">
        <v>0.75788052103742509</v>
      </c>
      <c r="J6" s="3">
        <v>0.23672818649462046</v>
      </c>
      <c r="K6" s="22">
        <v>0.91777476114156842</v>
      </c>
      <c r="L6" s="23">
        <v>0.82794191003697681</v>
      </c>
      <c r="M6" s="24">
        <v>0.2138055500390118</v>
      </c>
      <c r="N6" s="24">
        <v>0.83139180338956664</v>
      </c>
      <c r="O6" s="25">
        <v>0.68745893707703454</v>
      </c>
      <c r="P6" s="26">
        <v>0.19452914407736865</v>
      </c>
      <c r="Q6" s="27">
        <v>0.45558399035792052</v>
      </c>
      <c r="R6" s="27">
        <v>0.28752642591799715</v>
      </c>
      <c r="S6" s="28">
        <v>8.8255934441133888E-2</v>
      </c>
    </row>
    <row r="7" spans="1:19" x14ac:dyDescent="0.25">
      <c r="A7" s="53">
        <v>2170.8991397410791</v>
      </c>
      <c r="B7" s="9">
        <v>3.4456316011340897</v>
      </c>
      <c r="C7" s="41">
        <v>102092.28035634481</v>
      </c>
      <c r="D7" s="42">
        <v>108185.0659561825</v>
      </c>
      <c r="E7" s="42">
        <v>107814.62276252593</v>
      </c>
      <c r="F7" s="42">
        <v>107663.93269562365</v>
      </c>
      <c r="G7" s="43">
        <v>109409.07327065675</v>
      </c>
      <c r="H7" s="21">
        <v>0.21026831570439808</v>
      </c>
      <c r="I7" s="3">
        <v>0.12374148069228963</v>
      </c>
      <c r="J7" s="3">
        <v>0.19263947907136902</v>
      </c>
      <c r="K7" s="22">
        <v>9.6555773021153257E-2</v>
      </c>
      <c r="L7" s="23">
        <v>0.59689062679044436</v>
      </c>
      <c r="M7" s="24">
        <v>3.0646909619855247E-2</v>
      </c>
      <c r="N7" s="24">
        <v>0.55853306049419971</v>
      </c>
      <c r="O7" s="25">
        <v>7.3126609869164347E-2</v>
      </c>
      <c r="P7" s="26">
        <v>0.24693766656590221</v>
      </c>
      <c r="Q7" s="27">
        <v>0.8523753133829377</v>
      </c>
      <c r="R7" s="27">
        <v>0.36554497700380584</v>
      </c>
      <c r="S7" s="28">
        <v>0.4992495487679649</v>
      </c>
    </row>
    <row r="8" spans="1:19" x14ac:dyDescent="0.25">
      <c r="A8" s="53">
        <v>2214.0131776126991</v>
      </c>
      <c r="B8" s="9">
        <v>3.5016762531831596</v>
      </c>
      <c r="C8" s="41">
        <v>222971.97836416014</v>
      </c>
      <c r="D8" s="42">
        <v>229863.69829515126</v>
      </c>
      <c r="E8" s="42">
        <v>220985.49413522478</v>
      </c>
      <c r="F8" s="42">
        <v>228733.92648460128</v>
      </c>
      <c r="G8" s="43">
        <v>224887.52433659931</v>
      </c>
      <c r="H8" s="21">
        <v>0.4475477580852385</v>
      </c>
      <c r="I8" s="3">
        <v>0.84079705240495539</v>
      </c>
      <c r="J8" s="3">
        <v>0.41568824577826524</v>
      </c>
      <c r="K8" s="22">
        <v>0.91023859200826485</v>
      </c>
      <c r="L8" s="23">
        <v>0.49656342846008483</v>
      </c>
      <c r="M8" s="24">
        <v>0.88272182166085111</v>
      </c>
      <c r="N8" s="24">
        <v>0.12257119475557232</v>
      </c>
      <c r="O8" s="25">
        <v>0.21560064745212681</v>
      </c>
      <c r="P8" s="26">
        <v>0.14474266328493446</v>
      </c>
      <c r="Q8" s="27">
        <v>0.88779894187317943</v>
      </c>
      <c r="R8" s="27">
        <v>2.1143978874303686E-2</v>
      </c>
      <c r="S8" s="28">
        <v>0.93201087171764641</v>
      </c>
    </row>
    <row r="9" spans="1:19" x14ac:dyDescent="0.25">
      <c r="A9" s="53">
        <v>2280.9915436814649</v>
      </c>
      <c r="B9" s="9">
        <v>4.9047056648609235</v>
      </c>
      <c r="C9" s="41">
        <v>117589.96109872767</v>
      </c>
      <c r="D9" s="42">
        <v>123355.93356588748</v>
      </c>
      <c r="E9" s="42">
        <v>122116.27738760978</v>
      </c>
      <c r="F9" s="42">
        <v>127722.31599241437</v>
      </c>
      <c r="G9" s="43">
        <v>121662.52908337249</v>
      </c>
      <c r="H9" s="21">
        <v>0.42887603868790602</v>
      </c>
      <c r="I9" s="3">
        <v>0.3093370754956799</v>
      </c>
      <c r="J9" s="3">
        <v>8.2570912284949741E-2</v>
      </c>
      <c r="K9" s="22">
        <v>0.6572770878641907</v>
      </c>
      <c r="L9" s="23">
        <v>0.61237465749993492</v>
      </c>
      <c r="M9" s="24">
        <v>0.63840807384722575</v>
      </c>
      <c r="N9" s="24">
        <v>0.69827595268392528</v>
      </c>
      <c r="O9" s="25">
        <v>0.93964708155446097</v>
      </c>
      <c r="P9" s="26">
        <v>0.24456536794885964</v>
      </c>
      <c r="Q9" s="27">
        <v>0.12432855774875975</v>
      </c>
      <c r="R9" s="27">
        <v>0.10591069673643308</v>
      </c>
      <c r="S9" s="28">
        <v>0.39141347353693035</v>
      </c>
    </row>
    <row r="10" spans="1:19" x14ac:dyDescent="0.25">
      <c r="A10" s="53">
        <v>2357.7836045820568</v>
      </c>
      <c r="B10" s="9">
        <v>4.8577445622162196</v>
      </c>
      <c r="C10" s="41">
        <v>313362.58744672133</v>
      </c>
      <c r="D10" s="42">
        <v>333935.27007878112</v>
      </c>
      <c r="E10" s="42">
        <v>335554.65745847108</v>
      </c>
      <c r="F10" s="42">
        <v>324070.91840728949</v>
      </c>
      <c r="G10" s="43">
        <v>330161.16219594522</v>
      </c>
      <c r="H10" s="21">
        <v>0.112502656099295</v>
      </c>
      <c r="I10" s="3">
        <v>2.5401775415672619E-2</v>
      </c>
      <c r="J10" s="3">
        <v>0.47714552438997049</v>
      </c>
      <c r="K10" s="22">
        <v>0.11552014048106318</v>
      </c>
      <c r="L10" s="23">
        <v>0.22207944976470517</v>
      </c>
      <c r="M10" s="24">
        <v>7.6157382178440106E-3</v>
      </c>
      <c r="N10" s="24">
        <v>0.53936171730803795</v>
      </c>
      <c r="O10" s="25">
        <v>5.0247935112284099E-2</v>
      </c>
      <c r="P10" s="26">
        <v>0.56101769509070132</v>
      </c>
      <c r="Q10" s="27">
        <v>0.98903788488226896</v>
      </c>
      <c r="R10" s="27">
        <v>0.63399748117833998</v>
      </c>
      <c r="S10" s="28">
        <v>9.1212487959324046E-2</v>
      </c>
    </row>
    <row r="11" spans="1:19" x14ac:dyDescent="0.25">
      <c r="A11" s="53">
        <v>2378.9578400411037</v>
      </c>
      <c r="B11" s="9">
        <v>2.8599181826983924</v>
      </c>
      <c r="C11" s="41">
        <v>102196.65646254817</v>
      </c>
      <c r="D11" s="42">
        <v>106801.95690567027</v>
      </c>
      <c r="E11" s="42">
        <v>111849.19446275391</v>
      </c>
      <c r="F11" s="42">
        <v>102523.92803813051</v>
      </c>
      <c r="G11" s="43">
        <v>112065.81235575835</v>
      </c>
      <c r="H11" s="21">
        <v>0.41108205430262224</v>
      </c>
      <c r="I11" s="3">
        <v>2.2562781136598053E-2</v>
      </c>
      <c r="J11" s="3">
        <v>0.9073883890346226</v>
      </c>
      <c r="K11" s="22">
        <v>3.1542688882784678E-2</v>
      </c>
      <c r="L11" s="23">
        <v>0.38920584361509891</v>
      </c>
      <c r="M11" s="24">
        <v>2.0560417720995442E-3</v>
      </c>
      <c r="N11" s="24">
        <v>0.70250302259979724</v>
      </c>
      <c r="O11" s="25">
        <v>1.2593726219532035E-3</v>
      </c>
      <c r="P11" s="26">
        <v>0.68029138363390007</v>
      </c>
      <c r="Q11" s="27">
        <v>0.56927359237921005</v>
      </c>
      <c r="R11" s="27">
        <v>0.65766187010116095</v>
      </c>
      <c r="S11" s="28">
        <v>0.83790213186388274</v>
      </c>
    </row>
    <row r="12" spans="1:19" x14ac:dyDescent="0.25">
      <c r="A12" s="53">
        <v>2385.7216213819815</v>
      </c>
      <c r="B12" s="9">
        <v>3.8225905234440374</v>
      </c>
      <c r="C12" s="41">
        <v>121382.05053579736</v>
      </c>
      <c r="D12" s="42">
        <v>129569.25523761303</v>
      </c>
      <c r="E12" s="42">
        <v>129945.08986000365</v>
      </c>
      <c r="F12" s="42">
        <v>123584.60014600096</v>
      </c>
      <c r="G12" s="43">
        <v>130771.86107468441</v>
      </c>
      <c r="H12" s="21">
        <v>0.11364765191812143</v>
      </c>
      <c r="I12" s="3">
        <v>4.6360415466747761E-2</v>
      </c>
      <c r="J12" s="3">
        <v>0.86432094166645346</v>
      </c>
      <c r="K12" s="22">
        <v>3.9180509199315816E-2</v>
      </c>
      <c r="L12" s="23">
        <v>0.13435455458566492</v>
      </c>
      <c r="M12" s="24">
        <v>3.7172494626584284E-4</v>
      </c>
      <c r="N12" s="24">
        <v>0.34239295921784174</v>
      </c>
      <c r="O12" s="25">
        <v>1.4652689054400635E-3</v>
      </c>
      <c r="P12" s="26">
        <v>0.21143160014754447</v>
      </c>
      <c r="Q12" s="27">
        <v>0.7893836940680512</v>
      </c>
      <c r="R12" s="27">
        <v>0.84298998028816607</v>
      </c>
      <c r="S12" s="28">
        <v>0.2954530617166371</v>
      </c>
    </row>
    <row r="13" spans="1:19" x14ac:dyDescent="0.25">
      <c r="A13" s="53">
        <v>2392.6565409612522</v>
      </c>
      <c r="B13" s="9">
        <v>2.301931463675424</v>
      </c>
      <c r="C13" s="41">
        <v>33946.654408117778</v>
      </c>
      <c r="D13" s="42">
        <v>36194.583619064259</v>
      </c>
      <c r="E13" s="42">
        <v>35752.071096670719</v>
      </c>
      <c r="F13" s="42">
        <v>36229.89916502127</v>
      </c>
      <c r="G13" s="43">
        <v>36792.918908280626</v>
      </c>
      <c r="H13" s="21">
        <v>9.5004330577641571E-2</v>
      </c>
      <c r="I13" s="3">
        <v>0.36744919836022516</v>
      </c>
      <c r="J13" s="3">
        <v>9.7714195498395662E-2</v>
      </c>
      <c r="K13" s="22">
        <v>2.8504224483590888E-2</v>
      </c>
      <c r="L13" s="23">
        <v>0.39865125139181945</v>
      </c>
      <c r="M13" s="24">
        <v>4.2153885483253911E-2</v>
      </c>
      <c r="N13" s="24">
        <v>4.4342011399644048E-2</v>
      </c>
      <c r="O13" s="25">
        <v>5.2936834122670098E-2</v>
      </c>
      <c r="P13" s="26">
        <v>0.10251255236153023</v>
      </c>
      <c r="Q13" s="27">
        <v>0.72973187848104537</v>
      </c>
      <c r="R13" s="27">
        <v>0.59028482076086863</v>
      </c>
      <c r="S13" s="28">
        <v>0.46567256560453663</v>
      </c>
    </row>
    <row r="14" spans="1:19" x14ac:dyDescent="0.25">
      <c r="A14" s="53">
        <v>2428.4393297359434</v>
      </c>
      <c r="B14" s="9">
        <v>4.2794048874177504</v>
      </c>
      <c r="C14" s="41">
        <v>630534.78580382792</v>
      </c>
      <c r="D14" s="42">
        <v>652756.19743937859</v>
      </c>
      <c r="E14" s="42">
        <v>664196.0224808834</v>
      </c>
      <c r="F14" s="42">
        <v>662673.55334370874</v>
      </c>
      <c r="G14" s="43">
        <v>655955.35901891324</v>
      </c>
      <c r="H14" s="21">
        <v>0.44388125345639051</v>
      </c>
      <c r="I14" s="3">
        <v>5.8538155201951408E-2</v>
      </c>
      <c r="J14" s="3">
        <v>4.6093923581983491E-2</v>
      </c>
      <c r="K14" s="22">
        <v>0.17704950279822673</v>
      </c>
      <c r="L14" s="23">
        <v>0.40527075046297911</v>
      </c>
      <c r="M14" s="24">
        <v>5.9806405663078996E-3</v>
      </c>
      <c r="N14" s="24">
        <v>0.28841395570188999</v>
      </c>
      <c r="O14" s="25">
        <v>9.5230561684220172E-2</v>
      </c>
      <c r="P14" s="26">
        <v>0.95458276403710296</v>
      </c>
      <c r="Q14" s="27">
        <v>0.7103369743518293</v>
      </c>
      <c r="R14" s="27">
        <v>0.56505656147768635</v>
      </c>
      <c r="S14" s="28">
        <v>0.52828816380998411</v>
      </c>
    </row>
    <row r="15" spans="1:19" x14ac:dyDescent="0.25">
      <c r="A15" s="53">
        <v>2476.1259291663359</v>
      </c>
      <c r="B15" s="9">
        <v>2.4883763861799522</v>
      </c>
      <c r="C15" s="41">
        <v>18469.461392217454</v>
      </c>
      <c r="D15" s="42">
        <v>18668.649267675242</v>
      </c>
      <c r="E15" s="42">
        <v>18856.683965897675</v>
      </c>
      <c r="F15" s="42">
        <v>20172.702328829149</v>
      </c>
      <c r="G15" s="43">
        <v>19007.191044150364</v>
      </c>
      <c r="H15" s="21">
        <v>0.95499236809572474</v>
      </c>
      <c r="I15" s="3">
        <v>0.72718344438313309</v>
      </c>
      <c r="J15" s="3">
        <v>0.11338334034948397</v>
      </c>
      <c r="K15" s="22">
        <v>0.51618654835085165</v>
      </c>
      <c r="L15" s="23">
        <v>0.91763408019594406</v>
      </c>
      <c r="M15" s="24">
        <v>0.44411766802321684</v>
      </c>
      <c r="N15" s="24">
        <v>0.38226050506051357</v>
      </c>
      <c r="O15" s="25">
        <v>0.84507176113660387</v>
      </c>
      <c r="P15" s="26">
        <v>0.60409184542288519</v>
      </c>
      <c r="Q15" s="27">
        <v>0.66125102518859125</v>
      </c>
      <c r="R15" s="27">
        <v>0.48692639585837799</v>
      </c>
      <c r="S15" s="28">
        <v>0.97132848909382974</v>
      </c>
    </row>
    <row r="16" spans="1:19" x14ac:dyDescent="0.25">
      <c r="A16" s="53">
        <v>2518.0051754012952</v>
      </c>
      <c r="B16" s="9">
        <v>4.3037166617716052</v>
      </c>
      <c r="C16" s="41">
        <v>96563.952678107002</v>
      </c>
      <c r="D16" s="42">
        <v>98237.419212315566</v>
      </c>
      <c r="E16" s="42">
        <v>95784.457597904926</v>
      </c>
      <c r="F16" s="42">
        <v>101667.76561668767</v>
      </c>
      <c r="G16" s="43">
        <v>97138.742706638397</v>
      </c>
      <c r="H16" s="21">
        <v>0.67706321571803452</v>
      </c>
      <c r="I16" s="3">
        <v>0.32279537670065361</v>
      </c>
      <c r="J16" s="3">
        <v>0.45688685328882755</v>
      </c>
      <c r="K16" s="22">
        <v>0.70029528646718053</v>
      </c>
      <c r="L16" s="23">
        <v>0.41399387871202575</v>
      </c>
      <c r="M16" s="24">
        <v>0.51031968033118069</v>
      </c>
      <c r="N16" s="24">
        <v>0.40601150056208846</v>
      </c>
      <c r="O16" s="25">
        <v>7.4851382431845956E-2</v>
      </c>
      <c r="P16" s="26">
        <v>0.82409527975565633</v>
      </c>
      <c r="Q16" s="27">
        <v>0.81732605820005044</v>
      </c>
      <c r="R16" s="27">
        <v>0.1222633261753967</v>
      </c>
      <c r="S16" s="28">
        <v>0.77913385545156688</v>
      </c>
    </row>
    <row r="17" spans="1:19" x14ac:dyDescent="0.25">
      <c r="A17" s="53">
        <v>2541.589215226194</v>
      </c>
      <c r="B17" s="9">
        <v>2.8619632667739041</v>
      </c>
      <c r="C17" s="41">
        <v>121175.01737076069</v>
      </c>
      <c r="D17" s="42">
        <v>124721.18083863592</v>
      </c>
      <c r="E17" s="42">
        <v>121487.42431158069</v>
      </c>
      <c r="F17" s="42">
        <v>122884.32496190253</v>
      </c>
      <c r="G17" s="43">
        <v>118761.76752672583</v>
      </c>
      <c r="H17" s="21">
        <v>0.38164519294013705</v>
      </c>
      <c r="I17" s="3">
        <v>0.86311054279728849</v>
      </c>
      <c r="J17" s="3">
        <v>0.48674953702736035</v>
      </c>
      <c r="K17" s="22">
        <v>0.22842438123120279</v>
      </c>
      <c r="L17" s="23">
        <v>0.63656300661177712</v>
      </c>
      <c r="M17" s="24">
        <v>0.94851397643065927</v>
      </c>
      <c r="N17" s="24">
        <v>0.91877397154728924</v>
      </c>
      <c r="O17" s="25">
        <v>0.14237177860353845</v>
      </c>
      <c r="P17" s="26">
        <v>8.7787164542698803E-2</v>
      </c>
      <c r="Q17" s="27">
        <v>0.84243064904878628</v>
      </c>
      <c r="R17" s="27">
        <v>0.32893996315458374</v>
      </c>
      <c r="S17" s="28">
        <v>3.8001169101939063E-2</v>
      </c>
    </row>
    <row r="18" spans="1:19" x14ac:dyDescent="0.25">
      <c r="A18" s="53">
        <v>2573.3180770328313</v>
      </c>
      <c r="B18" s="9">
        <v>3.0301675099739551</v>
      </c>
      <c r="C18" s="41">
        <v>13680.944854223975</v>
      </c>
      <c r="D18" s="42">
        <v>15573.356876498892</v>
      </c>
      <c r="E18" s="42">
        <v>15602.198292825469</v>
      </c>
      <c r="F18" s="42">
        <v>15143.78172381892</v>
      </c>
      <c r="G18" s="43">
        <v>14970.174054427953</v>
      </c>
      <c r="H18" s="21">
        <v>0.28146688421471289</v>
      </c>
      <c r="I18" s="3">
        <v>2.5896625768750911E-3</v>
      </c>
      <c r="J18" s="3">
        <v>2.1398616996127971E-2</v>
      </c>
      <c r="K18" s="22">
        <v>0.30762115104184168</v>
      </c>
      <c r="L18" s="23">
        <v>0.97397097160785917</v>
      </c>
      <c r="M18" s="24">
        <v>0.35890533181560724</v>
      </c>
      <c r="N18" s="24">
        <v>0.59156445529846535</v>
      </c>
      <c r="O18" s="25">
        <v>0.76642641190299843</v>
      </c>
      <c r="P18" s="26">
        <v>0.13611857008188188</v>
      </c>
      <c r="Q18" s="27">
        <v>1.2762980195425334E-2</v>
      </c>
      <c r="R18" s="27">
        <v>3.1066183742409728E-2</v>
      </c>
      <c r="S18" s="28">
        <v>0.59884489808531394</v>
      </c>
    </row>
    <row r="19" spans="1:19" x14ac:dyDescent="0.25">
      <c r="A19" s="53">
        <v>2588.1881800335259</v>
      </c>
      <c r="B19" s="9">
        <v>4.674582210590434</v>
      </c>
      <c r="C19" s="41">
        <v>32481.424028923277</v>
      </c>
      <c r="D19" s="42">
        <v>33005.170265143752</v>
      </c>
      <c r="E19" s="42">
        <v>34726.957767324304</v>
      </c>
      <c r="F19" s="42">
        <v>33900.262968885429</v>
      </c>
      <c r="G19" s="43">
        <v>34524.349688732327</v>
      </c>
      <c r="H19" s="21">
        <v>0.63464838580789662</v>
      </c>
      <c r="I19" s="3">
        <v>5.2770411676490547E-2</v>
      </c>
      <c r="J19" s="3">
        <v>0.14403379112005463</v>
      </c>
      <c r="K19" s="22">
        <v>0.24486387572892632</v>
      </c>
      <c r="L19" s="23">
        <v>0.9265328303005701</v>
      </c>
      <c r="M19" s="24">
        <v>0.2993154323430347</v>
      </c>
      <c r="N19" s="24">
        <v>0.33960694162965444</v>
      </c>
      <c r="O19" s="25">
        <v>0.10142345610041359</v>
      </c>
      <c r="P19" s="26">
        <v>0.22892180578009613</v>
      </c>
      <c r="Q19" s="27">
        <v>4.9625982004167499E-2</v>
      </c>
      <c r="R19" s="27">
        <v>0.32721483140839513</v>
      </c>
      <c r="S19" s="28">
        <v>0.86088246325015372</v>
      </c>
    </row>
    <row r="20" spans="1:19" x14ac:dyDescent="0.25">
      <c r="A20" s="53">
        <v>2599.013095631989</v>
      </c>
      <c r="B20" s="9">
        <v>3.6162026372571008</v>
      </c>
      <c r="C20" s="41">
        <v>66725.781267012135</v>
      </c>
      <c r="D20" s="42">
        <v>60674.229306910551</v>
      </c>
      <c r="E20" s="42">
        <v>63212.025280612143</v>
      </c>
      <c r="F20" s="42">
        <v>63159.745044989264</v>
      </c>
      <c r="G20" s="43">
        <v>61550.34119360982</v>
      </c>
      <c r="H20" s="21">
        <v>0.85526128953274783</v>
      </c>
      <c r="I20" s="3">
        <v>0.31489897453075333</v>
      </c>
      <c r="J20" s="3">
        <v>0.63574428962548946</v>
      </c>
      <c r="K20" s="22">
        <v>0.61581551443391158</v>
      </c>
      <c r="L20" s="23">
        <v>0.54428098056715624</v>
      </c>
      <c r="M20" s="24">
        <v>4.1192293426608385E-2</v>
      </c>
      <c r="N20" s="24">
        <v>0.18908504679084631</v>
      </c>
      <c r="O20" s="25">
        <v>5.8878109718025214E-2</v>
      </c>
      <c r="P20" s="26">
        <v>0.74503845195280183</v>
      </c>
      <c r="Q20" s="27">
        <v>0.99506590408804185</v>
      </c>
      <c r="R20" s="27">
        <v>0.28006284264362091</v>
      </c>
      <c r="S20" s="28">
        <v>0.40195611380280682</v>
      </c>
    </row>
    <row r="21" spans="1:19" x14ac:dyDescent="0.25">
      <c r="A21" s="53">
        <v>2616.5972778184723</v>
      </c>
      <c r="B21" s="9">
        <v>2.4560243347906567</v>
      </c>
      <c r="C21" s="41">
        <v>8528.3622366467916</v>
      </c>
      <c r="D21" s="42">
        <v>8781.744123504759</v>
      </c>
      <c r="E21" s="42">
        <v>9061.020022487799</v>
      </c>
      <c r="F21" s="42">
        <v>8498.2868734720851</v>
      </c>
      <c r="G21" s="43">
        <v>9147.7588421175533</v>
      </c>
      <c r="H21" s="21">
        <v>0.72987596865582227</v>
      </c>
      <c r="I21" s="3">
        <v>0.32660639401279212</v>
      </c>
      <c r="J21" s="3">
        <v>0.68766081651697142</v>
      </c>
      <c r="K21" s="22">
        <v>0.27962557316567516</v>
      </c>
      <c r="L21" s="23">
        <v>0.73962059188630513</v>
      </c>
      <c r="M21" s="24">
        <v>0.37637396433080017</v>
      </c>
      <c r="N21" s="24">
        <v>0.44900840389685914</v>
      </c>
      <c r="O21" s="25">
        <v>0.16021473902562888</v>
      </c>
      <c r="P21" s="26">
        <v>0.5356096583921589</v>
      </c>
      <c r="Q21" s="27">
        <v>0.4639576632662078</v>
      </c>
      <c r="R21" s="27">
        <v>0.37837589444451858</v>
      </c>
      <c r="S21" s="28">
        <v>0.64494414458589977</v>
      </c>
    </row>
    <row r="22" spans="1:19" x14ac:dyDescent="0.25">
      <c r="A22" s="53">
        <v>2634.7325262927384</v>
      </c>
      <c r="B22" s="9">
        <v>5.4241807999672789</v>
      </c>
      <c r="C22" s="41">
        <v>161675.50814976462</v>
      </c>
      <c r="D22" s="42">
        <v>165386.73423889419</v>
      </c>
      <c r="E22" s="42">
        <v>167939.87627916143</v>
      </c>
      <c r="F22" s="42">
        <v>162547.09821577414</v>
      </c>
      <c r="G22" s="43">
        <v>165307.06321987684</v>
      </c>
      <c r="H22" s="21">
        <v>0.50111799010263436</v>
      </c>
      <c r="I22" s="3">
        <v>0.10791328950545409</v>
      </c>
      <c r="J22" s="3">
        <v>0.88989195621128681</v>
      </c>
      <c r="K22" s="22">
        <v>0.42746909615867534</v>
      </c>
      <c r="L22" s="23">
        <v>0.45280954013267039</v>
      </c>
      <c r="M22" s="24">
        <v>0.28383993503406779</v>
      </c>
      <c r="N22" s="24">
        <v>0.36645462660573835</v>
      </c>
      <c r="O22" s="25">
        <v>0.6555889226959255</v>
      </c>
      <c r="P22" s="26">
        <v>9.1806609757996704E-2</v>
      </c>
      <c r="Q22" s="27">
        <v>0.1784165884332154</v>
      </c>
      <c r="R22" s="27">
        <v>0.408400396578113</v>
      </c>
      <c r="S22" s="28">
        <v>0.17590777603783392</v>
      </c>
    </row>
    <row r="23" spans="1:19" x14ac:dyDescent="0.25">
      <c r="A23" s="53">
        <v>2642.2998835347571</v>
      </c>
      <c r="B23" s="9">
        <v>3.4890285233644112</v>
      </c>
      <c r="C23" s="41">
        <v>384927.76955470932</v>
      </c>
      <c r="D23" s="42">
        <v>398648.14888282493</v>
      </c>
      <c r="E23" s="42">
        <v>391373.24646292557</v>
      </c>
      <c r="F23" s="42">
        <v>382744.88433392753</v>
      </c>
      <c r="G23" s="43">
        <v>381869.01434910676</v>
      </c>
      <c r="H23" s="21">
        <v>0.42374738667020939</v>
      </c>
      <c r="I23" s="3">
        <v>0.81785203902863524</v>
      </c>
      <c r="J23" s="3">
        <v>0.63901933078111028</v>
      </c>
      <c r="K23" s="22">
        <v>0.610428422894852</v>
      </c>
      <c r="L23" s="23">
        <v>0.31471289424974325</v>
      </c>
      <c r="M23" s="24">
        <v>2.7986645420590657E-2</v>
      </c>
      <c r="N23" s="24">
        <v>0.40880735770127941</v>
      </c>
      <c r="O23" s="25">
        <v>0.51605591518597127</v>
      </c>
      <c r="P23" s="26">
        <v>0.64503559301992053</v>
      </c>
      <c r="Q23" s="27">
        <v>4.95665472076623E-2</v>
      </c>
      <c r="R23" s="27">
        <v>0.1101529762838831</v>
      </c>
      <c r="S23" s="28">
        <v>2.6628438379552529E-2</v>
      </c>
    </row>
    <row r="24" spans="1:19" x14ac:dyDescent="0.25">
      <c r="A24" s="53">
        <v>2670.5743839060924</v>
      </c>
      <c r="B24" s="9">
        <v>3.6133195961913835</v>
      </c>
      <c r="C24" s="41">
        <v>155717.97206611157</v>
      </c>
      <c r="D24" s="42">
        <v>158177.24293394855</v>
      </c>
      <c r="E24" s="42">
        <v>153837.6348023421</v>
      </c>
      <c r="F24" s="42">
        <v>154450.4643676944</v>
      </c>
      <c r="G24" s="43">
        <v>150976.52047471475</v>
      </c>
      <c r="H24" s="21">
        <v>0.73039127733193965</v>
      </c>
      <c r="I24" s="3">
        <v>0.78000828879600725</v>
      </c>
      <c r="J24" s="3">
        <v>0.95486950897320666</v>
      </c>
      <c r="K24" s="22">
        <v>0.29493870101715869</v>
      </c>
      <c r="L24" s="23">
        <v>0.85678580952732475</v>
      </c>
      <c r="M24" s="24">
        <v>0.92754676267505654</v>
      </c>
      <c r="N24" s="24">
        <v>0.59581351889110135</v>
      </c>
      <c r="O24" s="25">
        <v>0.15678598441189673</v>
      </c>
      <c r="P24" s="26">
        <v>0.63379148499943372</v>
      </c>
      <c r="Q24" s="27">
        <v>0.89391482823954038</v>
      </c>
      <c r="R24" s="27">
        <v>0.30699795215407533</v>
      </c>
      <c r="S24" s="28">
        <v>0.49568849898141021</v>
      </c>
    </row>
    <row r="25" spans="1:19" x14ac:dyDescent="0.25">
      <c r="A25" s="53">
        <v>2683.5660782481941</v>
      </c>
      <c r="B25" s="9">
        <v>5.0272011862461738</v>
      </c>
      <c r="C25" s="41">
        <v>43082.22593216705</v>
      </c>
      <c r="D25" s="42">
        <v>45765.192402636836</v>
      </c>
      <c r="E25" s="42">
        <v>46842.831129764665</v>
      </c>
      <c r="F25" s="42">
        <v>45578.584725225002</v>
      </c>
      <c r="G25" s="43">
        <v>45207.571542795769</v>
      </c>
      <c r="H25" s="21">
        <v>0.11604644378822526</v>
      </c>
      <c r="I25" s="3">
        <v>6.0430034969317821E-3</v>
      </c>
      <c r="J25" s="3">
        <v>9.5300731719519693E-2</v>
      </c>
      <c r="K25" s="22">
        <v>0.30316698837435618</v>
      </c>
      <c r="L25" s="23">
        <v>0.48915551660879653</v>
      </c>
      <c r="M25" s="24">
        <v>8.3829412703891715E-2</v>
      </c>
      <c r="N25" s="24">
        <v>0.28246345198910572</v>
      </c>
      <c r="O25" s="25">
        <v>0.46409748950049556</v>
      </c>
      <c r="P25" s="26">
        <v>0.25802628802590788</v>
      </c>
      <c r="Q25" s="27">
        <v>2.9378932094092647E-2</v>
      </c>
      <c r="R25" s="27">
        <v>0.40131080754197468</v>
      </c>
      <c r="S25" s="28">
        <v>0.3903704037110084</v>
      </c>
    </row>
    <row r="26" spans="1:19" x14ac:dyDescent="0.25">
      <c r="A26" s="53">
        <v>2699.6297912990021</v>
      </c>
      <c r="B26" s="9">
        <v>4.5378029801212003</v>
      </c>
      <c r="C26" s="41">
        <v>101703.03154335012</v>
      </c>
      <c r="D26" s="42">
        <v>104066.52854322834</v>
      </c>
      <c r="E26" s="42">
        <v>105267.51823460021</v>
      </c>
      <c r="F26" s="42">
        <v>105738.10950520507</v>
      </c>
      <c r="G26" s="43">
        <v>104295.75313549093</v>
      </c>
      <c r="H26" s="21">
        <v>0.59722201482049031</v>
      </c>
      <c r="I26" s="3">
        <v>0.28080389438119124</v>
      </c>
      <c r="J26" s="3">
        <v>0.62905316871600148</v>
      </c>
      <c r="K26" s="22">
        <v>0.70106937931802993</v>
      </c>
      <c r="L26" s="23">
        <v>0.37886945773234237</v>
      </c>
      <c r="M26" s="24">
        <v>0.81799814360859968</v>
      </c>
      <c r="N26" s="24">
        <v>0.91542914004841769</v>
      </c>
      <c r="O26" s="25">
        <v>0.81176391628994282</v>
      </c>
      <c r="P26" s="26">
        <v>0.25308981685925325</v>
      </c>
      <c r="Q26" s="27">
        <v>0.33710659269580801</v>
      </c>
      <c r="R26" s="27">
        <v>0.37140969271626401</v>
      </c>
      <c r="S26" s="28">
        <v>0.25225798978927283</v>
      </c>
    </row>
    <row r="27" spans="1:19" x14ac:dyDescent="0.25">
      <c r="A27" s="53">
        <v>2710.5872040487575</v>
      </c>
      <c r="B27" s="9">
        <v>2.9750131743167629</v>
      </c>
      <c r="C27" s="41">
        <v>49174.681856983705</v>
      </c>
      <c r="D27" s="42">
        <v>50782.231646554901</v>
      </c>
      <c r="E27" s="42">
        <v>52483.35696193148</v>
      </c>
      <c r="F27" s="42">
        <v>51813.803059742153</v>
      </c>
      <c r="G27" s="43">
        <v>50877.37624719942</v>
      </c>
      <c r="H27" s="21">
        <v>0.70201597887015399</v>
      </c>
      <c r="I27" s="3">
        <v>0.13378726468480828</v>
      </c>
      <c r="J27" s="3">
        <v>0.20596831900529211</v>
      </c>
      <c r="K27" s="22">
        <v>0.65899830524075464</v>
      </c>
      <c r="L27" s="23">
        <v>0.9665585041143816</v>
      </c>
      <c r="M27" s="24">
        <v>0.17566750152418509</v>
      </c>
      <c r="N27" s="24">
        <v>0.4912030217982768</v>
      </c>
      <c r="O27" s="25">
        <v>0.73817768234617098</v>
      </c>
      <c r="P27" s="26">
        <v>0.52298967305931998</v>
      </c>
      <c r="Q27" s="27">
        <v>0.70504181292910784</v>
      </c>
      <c r="R27" s="27">
        <v>0.57942924456758882</v>
      </c>
      <c r="S27" s="28">
        <v>0.54484049383281763</v>
      </c>
    </row>
    <row r="28" spans="1:19" x14ac:dyDescent="0.25">
      <c r="A28" s="53">
        <v>2755.9591510816422</v>
      </c>
      <c r="B28" s="9">
        <v>3.6347775283694737</v>
      </c>
      <c r="C28" s="41">
        <v>2608238.041221418</v>
      </c>
      <c r="D28" s="42">
        <v>3677462.2676612805</v>
      </c>
      <c r="E28" s="42">
        <v>3360056.0030915695</v>
      </c>
      <c r="F28" s="42">
        <v>3026206.178835921</v>
      </c>
      <c r="G28" s="43">
        <v>3157968.041414944</v>
      </c>
      <c r="H28" s="21">
        <v>0.31378136912642679</v>
      </c>
      <c r="I28" s="3">
        <v>0.10758250041754894</v>
      </c>
      <c r="J28" s="3">
        <v>2.5930755630886319E-2</v>
      </c>
      <c r="K28" s="22">
        <v>0.97723322155216019</v>
      </c>
      <c r="L28" s="23">
        <v>0.54609348771970356</v>
      </c>
      <c r="M28" s="24">
        <v>0.24342726972799744</v>
      </c>
      <c r="N28" s="24">
        <v>2.4363042619692181E-2</v>
      </c>
      <c r="O28" s="25">
        <v>0.67624283418564057</v>
      </c>
      <c r="P28" s="26">
        <v>0.66741365537009556</v>
      </c>
      <c r="Q28" s="27">
        <v>0.54333716524627607</v>
      </c>
      <c r="R28" s="27">
        <v>0.25755365857970675</v>
      </c>
      <c r="S28" s="28">
        <v>0.42340399865626899</v>
      </c>
    </row>
    <row r="29" spans="1:19" x14ac:dyDescent="0.25">
      <c r="A29" s="53">
        <v>2790.8687198716607</v>
      </c>
      <c r="B29" s="9">
        <v>5.2389835284535984</v>
      </c>
      <c r="C29" s="41">
        <v>1024556.5522768864</v>
      </c>
      <c r="D29" s="42">
        <v>1076050.4652310063</v>
      </c>
      <c r="E29" s="42">
        <v>1429283.1990340545</v>
      </c>
      <c r="F29" s="42">
        <v>1163357.6158699528</v>
      </c>
      <c r="G29" s="43">
        <v>1070754.2684058424</v>
      </c>
      <c r="H29" s="21">
        <v>0.35324479525460195</v>
      </c>
      <c r="I29" s="3">
        <v>4.9425604513277049E-6</v>
      </c>
      <c r="J29" s="3">
        <v>5.6013467141182568E-3</v>
      </c>
      <c r="K29" s="22">
        <v>0.65137814588928034</v>
      </c>
      <c r="L29" s="23">
        <v>0.50878943269285715</v>
      </c>
      <c r="M29" s="24">
        <v>3.1927813293148442E-2</v>
      </c>
      <c r="N29" s="24">
        <v>0.1840528671086985</v>
      </c>
      <c r="O29" s="25">
        <v>0.70160506318306282</v>
      </c>
      <c r="P29" s="26">
        <v>0.94910722475077225</v>
      </c>
      <c r="Q29" s="27">
        <v>5.3082183814110047E-4</v>
      </c>
      <c r="R29" s="27">
        <v>0.46723420121144077</v>
      </c>
      <c r="S29" s="28">
        <v>0.72801180551603906</v>
      </c>
    </row>
    <row r="30" spans="1:19" x14ac:dyDescent="0.25">
      <c r="A30" s="53">
        <v>2810.1606769836212</v>
      </c>
      <c r="B30" s="9">
        <v>2.7143165004476018</v>
      </c>
      <c r="C30" s="41">
        <v>11112.523585584033</v>
      </c>
      <c r="D30" s="42">
        <v>11336.925738026857</v>
      </c>
      <c r="E30" s="42">
        <v>11965.303651610102</v>
      </c>
      <c r="F30" s="42">
        <v>12026.478102580464</v>
      </c>
      <c r="G30" s="43">
        <v>11797.916008564553</v>
      </c>
      <c r="H30" s="21">
        <v>0.66255968991916037</v>
      </c>
      <c r="I30" s="3">
        <v>3.1092116726794062E-2</v>
      </c>
      <c r="J30" s="3">
        <v>2.6068741907905094E-2</v>
      </c>
      <c r="K30" s="22">
        <v>0.32266918070409645</v>
      </c>
      <c r="L30" s="23">
        <v>0.89221022494811275</v>
      </c>
      <c r="M30" s="24">
        <v>0.39919995009563636</v>
      </c>
      <c r="N30" s="24">
        <v>0.78368079476299257</v>
      </c>
      <c r="O30" s="25">
        <v>0.91000307470087416</v>
      </c>
      <c r="P30" s="26">
        <v>0.56854101954359104</v>
      </c>
      <c r="Q30" s="27">
        <v>3.2861120648551262E-2</v>
      </c>
      <c r="R30" s="27">
        <v>1.9449448469885007E-2</v>
      </c>
      <c r="S30" s="28">
        <v>0.49369368759681687</v>
      </c>
    </row>
    <row r="31" spans="1:19" x14ac:dyDescent="0.25">
      <c r="A31" s="53">
        <v>2825.1773280575044</v>
      </c>
      <c r="B31" s="9">
        <v>5.6198499856252893</v>
      </c>
      <c r="C31" s="41">
        <v>178081.70120879897</v>
      </c>
      <c r="D31" s="42">
        <v>188404.96943085722</v>
      </c>
      <c r="E31" s="42">
        <v>186345.91625391346</v>
      </c>
      <c r="F31" s="42">
        <v>183557.24814051174</v>
      </c>
      <c r="G31" s="43">
        <v>179909.65225525148</v>
      </c>
      <c r="H31" s="21">
        <v>0.33429800506590568</v>
      </c>
      <c r="I31" s="3">
        <v>7.9275429118360774E-2</v>
      </c>
      <c r="J31" s="3">
        <v>0.24624682783703611</v>
      </c>
      <c r="K31" s="22">
        <v>0.78265146192615598</v>
      </c>
      <c r="L31" s="23">
        <v>0.72577243670657954</v>
      </c>
      <c r="M31" s="24">
        <v>0.64133884486463621</v>
      </c>
      <c r="N31" s="24">
        <v>0.85336340010711109</v>
      </c>
      <c r="O31" s="25">
        <v>0.63888603222115836</v>
      </c>
      <c r="P31" s="26">
        <v>0.39439696189691587</v>
      </c>
      <c r="Q31" s="27">
        <v>0.18119217837474122</v>
      </c>
      <c r="R31" s="27">
        <v>0.16805094144399496</v>
      </c>
      <c r="S31" s="28">
        <v>3.0788443011723766E-2</v>
      </c>
    </row>
    <row r="32" spans="1:19" x14ac:dyDescent="0.25">
      <c r="A32" s="53">
        <v>2853.0237131130575</v>
      </c>
      <c r="B32" s="9">
        <v>2.8729085877250888</v>
      </c>
      <c r="C32" s="41">
        <v>15861.217267112268</v>
      </c>
      <c r="D32" s="42">
        <v>17176.298288930135</v>
      </c>
      <c r="E32" s="42">
        <v>17783.092795977907</v>
      </c>
      <c r="F32" s="42">
        <v>16677.335983771689</v>
      </c>
      <c r="G32" s="43">
        <v>17312.231688674328</v>
      </c>
      <c r="H32" s="21">
        <v>1.8839992540155553E-3</v>
      </c>
      <c r="I32" s="3">
        <v>1.2047627882300679E-2</v>
      </c>
      <c r="J32" s="3">
        <v>0.30712936012330405</v>
      </c>
      <c r="K32" s="22">
        <v>6.3669004106761112E-3</v>
      </c>
      <c r="L32" s="23">
        <v>0.70713171435229261</v>
      </c>
      <c r="M32" s="24">
        <v>0.20610511683896915</v>
      </c>
      <c r="N32" s="24">
        <v>0.75038913995073742</v>
      </c>
      <c r="O32" s="25">
        <v>0.78504801589657691</v>
      </c>
      <c r="P32" s="26">
        <v>2.6368698912297275E-2</v>
      </c>
      <c r="Q32" s="27">
        <v>0.21349124707867251</v>
      </c>
      <c r="R32" s="27">
        <v>0.16152892447864298</v>
      </c>
      <c r="S32" s="28">
        <v>0.9676054633270379</v>
      </c>
    </row>
    <row r="33" spans="1:19" x14ac:dyDescent="0.25">
      <c r="A33" s="53">
        <v>2869.8472589140574</v>
      </c>
      <c r="B33" s="9">
        <v>4.3563250554130803</v>
      </c>
      <c r="C33" s="41">
        <v>331304.02789277839</v>
      </c>
      <c r="D33" s="42">
        <v>354414.35599433829</v>
      </c>
      <c r="E33" s="42">
        <v>342899.7296493157</v>
      </c>
      <c r="F33" s="42">
        <v>338144.85630140052</v>
      </c>
      <c r="G33" s="43">
        <v>335704.15278210276</v>
      </c>
      <c r="H33" s="21">
        <v>4.6153017116369613E-2</v>
      </c>
      <c r="I33" s="3">
        <v>0.30003623440614613</v>
      </c>
      <c r="J33" s="3">
        <v>0.48808211612100472</v>
      </c>
      <c r="K33" s="22">
        <v>0.62766385701160776</v>
      </c>
      <c r="L33" s="23">
        <v>0.34786706414226609</v>
      </c>
      <c r="M33" s="24">
        <v>1.25721815338258E-2</v>
      </c>
      <c r="N33" s="24">
        <v>0.7542179602844008</v>
      </c>
      <c r="O33" s="25">
        <v>0.86164153399979826</v>
      </c>
      <c r="P33" s="26">
        <v>0.29453854690792858</v>
      </c>
      <c r="Q33" s="27">
        <v>0.33898581398511729</v>
      </c>
      <c r="R33" s="27">
        <v>0.9365266155519627</v>
      </c>
      <c r="S33" s="28">
        <v>5.2483069643254034E-2</v>
      </c>
    </row>
    <row r="34" spans="1:19" x14ac:dyDescent="0.25">
      <c r="A34" s="53">
        <v>2900.6832800443312</v>
      </c>
      <c r="B34" s="9">
        <v>5.2582134948370225</v>
      </c>
      <c r="C34" s="41">
        <v>123606.79738451682</v>
      </c>
      <c r="D34" s="42">
        <v>131035.99874848846</v>
      </c>
      <c r="E34" s="42">
        <v>133527.00477321364</v>
      </c>
      <c r="F34" s="42">
        <v>124447.58288724335</v>
      </c>
      <c r="G34" s="43">
        <v>132679.38908355945</v>
      </c>
      <c r="H34" s="21">
        <v>0.24151392422188556</v>
      </c>
      <c r="I34" s="3">
        <v>1.5542488579085821E-2</v>
      </c>
      <c r="J34" s="3">
        <v>0.87940914279446292</v>
      </c>
      <c r="K34" s="22">
        <v>0.10757918915373699</v>
      </c>
      <c r="L34" s="23">
        <v>5.6089931883140154E-2</v>
      </c>
      <c r="M34" s="24">
        <v>6.2943057692710868E-4</v>
      </c>
      <c r="N34" s="24">
        <v>6.9503010387484715E-2</v>
      </c>
      <c r="O34" s="25">
        <v>1.9098894953104419E-4</v>
      </c>
      <c r="P34" s="26">
        <v>0.64220594898976691</v>
      </c>
      <c r="Q34" s="27">
        <v>0.55523010274038653</v>
      </c>
      <c r="R34" s="27">
        <v>0.28843678705672837</v>
      </c>
      <c r="S34" s="28">
        <v>0.23517471550660118</v>
      </c>
    </row>
    <row r="35" spans="1:19" x14ac:dyDescent="0.25">
      <c r="A35" s="53">
        <v>2937.6121445391173</v>
      </c>
      <c r="B35" s="9">
        <v>5.539586836515431</v>
      </c>
      <c r="C35" s="41">
        <v>7830092.1683873441</v>
      </c>
      <c r="D35" s="42">
        <v>9328129.4889808651</v>
      </c>
      <c r="E35" s="42">
        <v>9218671.7270692997</v>
      </c>
      <c r="F35" s="42">
        <v>8755361.6364090443</v>
      </c>
      <c r="G35" s="43">
        <v>8874503.0128959436</v>
      </c>
      <c r="H35" s="21">
        <v>0.11595617358525796</v>
      </c>
      <c r="I35" s="3">
        <v>4.0628313008735113E-3</v>
      </c>
      <c r="J35" s="3">
        <v>2.3666092296774958E-2</v>
      </c>
      <c r="K35" s="22">
        <v>0.18293777605819272</v>
      </c>
      <c r="L35" s="23">
        <v>6.7671670810405093E-2</v>
      </c>
      <c r="M35" s="24">
        <v>2.0384711407725412E-2</v>
      </c>
      <c r="N35" s="24">
        <v>4.8380101798695396E-2</v>
      </c>
      <c r="O35" s="25">
        <v>0.13076469209048053</v>
      </c>
      <c r="P35" s="26">
        <v>0.70728576321656977</v>
      </c>
      <c r="Q35" s="27">
        <v>4.9768727638125301E-2</v>
      </c>
      <c r="R35" s="27">
        <v>0.24766979550311485</v>
      </c>
      <c r="S35" s="28">
        <v>0.74633226416902954</v>
      </c>
    </row>
    <row r="36" spans="1:19" x14ac:dyDescent="0.25">
      <c r="A36" s="53">
        <v>3045.8737261122633</v>
      </c>
      <c r="B36" s="9">
        <v>4.2720001265360645</v>
      </c>
      <c r="C36" s="41">
        <v>199744.54460467648</v>
      </c>
      <c r="D36" s="42">
        <v>205543.33637584766</v>
      </c>
      <c r="E36" s="42">
        <v>203281.77586544046</v>
      </c>
      <c r="F36" s="42">
        <v>196660.54156109365</v>
      </c>
      <c r="G36" s="43">
        <v>197851.57288473187</v>
      </c>
      <c r="H36" s="21">
        <v>0.63179557730357683</v>
      </c>
      <c r="I36" s="3">
        <v>0.77730492522235428</v>
      </c>
      <c r="J36" s="3">
        <v>0.4339934650014623</v>
      </c>
      <c r="K36" s="22">
        <v>0.36356087142817761</v>
      </c>
      <c r="L36" s="23">
        <v>0.86760860005789442</v>
      </c>
      <c r="M36" s="24">
        <v>0.10842879982080367</v>
      </c>
      <c r="N36" s="24">
        <v>0.61558120487457091</v>
      </c>
      <c r="O36" s="25">
        <v>0.78592884565046839</v>
      </c>
      <c r="P36" s="26">
        <v>0.82434287504582016</v>
      </c>
      <c r="Q36" s="27">
        <v>0.23718639421776178</v>
      </c>
      <c r="R36" s="27">
        <v>0.18908083478706028</v>
      </c>
      <c r="S36" s="28">
        <v>4.0882356421611914E-2</v>
      </c>
    </row>
    <row r="37" spans="1:19" x14ac:dyDescent="0.25">
      <c r="A37" s="53">
        <v>3075.5048526330847</v>
      </c>
      <c r="B37" s="9">
        <v>3.6762114118170697</v>
      </c>
      <c r="C37" s="41">
        <v>76017.867943712059</v>
      </c>
      <c r="D37" s="42">
        <v>81013.681636725625</v>
      </c>
      <c r="E37" s="42">
        <v>82638.928305896596</v>
      </c>
      <c r="F37" s="42">
        <v>82737.66281486697</v>
      </c>
      <c r="G37" s="43">
        <v>78416.172502728965</v>
      </c>
      <c r="H37" s="21">
        <v>0.49083972150519745</v>
      </c>
      <c r="I37" s="3">
        <v>5.3055210446290239E-2</v>
      </c>
      <c r="J37" s="3">
        <v>7.9702547942422958E-2</v>
      </c>
      <c r="K37" s="22">
        <v>0.55853099655256599</v>
      </c>
      <c r="L37" s="23">
        <v>0.51403562402516467</v>
      </c>
      <c r="M37" s="24">
        <v>0.94796963673758483</v>
      </c>
      <c r="N37" s="24">
        <v>0.54527157297911333</v>
      </c>
      <c r="O37" s="25">
        <v>0.98969534647271773</v>
      </c>
      <c r="P37" s="26">
        <v>0.25345554576757601</v>
      </c>
      <c r="Q37" s="27">
        <v>3.0612503502722602E-2</v>
      </c>
      <c r="R37" s="27">
        <v>7.8430937763053904E-2</v>
      </c>
      <c r="S37" s="28">
        <v>0.22793485927859103</v>
      </c>
    </row>
    <row r="38" spans="1:19" x14ac:dyDescent="0.25">
      <c r="A38" s="53">
        <v>3087.6111748340045</v>
      </c>
      <c r="B38" s="9">
        <v>4.883514721075116</v>
      </c>
      <c r="C38" s="41">
        <v>2247720.2461327519</v>
      </c>
      <c r="D38" s="42">
        <v>2521281.663267991</v>
      </c>
      <c r="E38" s="42">
        <v>2418900.4824054511</v>
      </c>
      <c r="F38" s="42">
        <v>2382257.6285802261</v>
      </c>
      <c r="G38" s="43">
        <v>2283786.1743171844</v>
      </c>
      <c r="H38" s="21">
        <v>0.58741802561186829</v>
      </c>
      <c r="I38" s="3">
        <v>0.1397548655943448</v>
      </c>
      <c r="J38" s="3">
        <v>0.22202311568185068</v>
      </c>
      <c r="K38" s="22">
        <v>0.98671819003298689</v>
      </c>
      <c r="L38" s="23">
        <v>0.94796963673758483</v>
      </c>
      <c r="M38" s="24">
        <v>0.26498197059329565</v>
      </c>
      <c r="N38" s="24">
        <v>0.16305762749993191</v>
      </c>
      <c r="O38" s="25">
        <v>0.89383087854215937</v>
      </c>
      <c r="P38" s="26">
        <v>0.58517899549799324</v>
      </c>
      <c r="Q38" s="27">
        <v>0.62845914743243392</v>
      </c>
      <c r="R38" s="27">
        <v>0.68824858051904148</v>
      </c>
      <c r="S38" s="28">
        <v>0.19682513044847355</v>
      </c>
    </row>
    <row r="39" spans="1:19" x14ac:dyDescent="0.25">
      <c r="A39" s="53">
        <v>3102.9562825620983</v>
      </c>
      <c r="B39" s="9">
        <v>5.8566545105026862</v>
      </c>
      <c r="C39" s="41">
        <v>82182.392462350166</v>
      </c>
      <c r="D39" s="42">
        <v>94754.127671404916</v>
      </c>
      <c r="E39" s="42">
        <v>92358.98053811281</v>
      </c>
      <c r="F39" s="42">
        <v>88330.668150899583</v>
      </c>
      <c r="G39" s="43">
        <v>89846.063567450357</v>
      </c>
      <c r="H39" s="21">
        <v>0.13064587535597974</v>
      </c>
      <c r="I39" s="3">
        <v>2.5013236001864139E-2</v>
      </c>
      <c r="J39" s="3">
        <v>0.13156827830740628</v>
      </c>
      <c r="K39" s="22">
        <v>0.22609541982221754</v>
      </c>
      <c r="L39" s="23">
        <v>0.55153124194952374</v>
      </c>
      <c r="M39" s="24">
        <v>0.13765263379982759</v>
      </c>
      <c r="N39" s="24">
        <v>0.35241891441170037</v>
      </c>
      <c r="O39" s="25">
        <v>0.25102967946293997</v>
      </c>
      <c r="P39" s="26">
        <v>0.17917570132684765</v>
      </c>
      <c r="Q39" s="27">
        <v>0.28530588693477943</v>
      </c>
      <c r="R39" s="27">
        <v>0.39696045176017836</v>
      </c>
      <c r="S39" s="28">
        <v>0.11755544776867405</v>
      </c>
    </row>
    <row r="40" spans="1:19" x14ac:dyDescent="0.25">
      <c r="A40" s="53">
        <v>3112.7572351732174</v>
      </c>
      <c r="B40" s="9">
        <v>3.5901301269188064</v>
      </c>
      <c r="C40" s="41">
        <v>77167.867446349075</v>
      </c>
      <c r="D40" s="42">
        <v>83529.374356390981</v>
      </c>
      <c r="E40" s="42">
        <v>79450.77764928955</v>
      </c>
      <c r="F40" s="42">
        <v>79218.78801543235</v>
      </c>
      <c r="G40" s="43">
        <v>79236.278725695243</v>
      </c>
      <c r="H40" s="21">
        <v>0.31826746883962542</v>
      </c>
      <c r="I40" s="3">
        <v>0.43386813759281728</v>
      </c>
      <c r="J40" s="3">
        <v>0.64567538485246234</v>
      </c>
      <c r="K40" s="22">
        <v>0.54638232705504497</v>
      </c>
      <c r="L40" s="23">
        <v>0.50160804501001466</v>
      </c>
      <c r="M40" s="24">
        <v>0.15058524738499945</v>
      </c>
      <c r="N40" s="24">
        <v>0.69538372312284424</v>
      </c>
      <c r="O40" s="25">
        <v>0.2683244848598727</v>
      </c>
      <c r="P40" s="26">
        <v>0.22579744238035049</v>
      </c>
      <c r="Q40" s="27">
        <v>0.83139359792876377</v>
      </c>
      <c r="R40" s="27">
        <v>0.62975488959907733</v>
      </c>
      <c r="S40" s="28">
        <v>9.3776976008420956E-3</v>
      </c>
    </row>
    <row r="41" spans="1:19" x14ac:dyDescent="0.25">
      <c r="A41" s="53">
        <v>3144.6933529253115</v>
      </c>
      <c r="B41" s="9">
        <v>5.6040073022363641</v>
      </c>
      <c r="C41" s="41">
        <v>309661.44165177236</v>
      </c>
      <c r="D41" s="42">
        <v>334099.73928243382</v>
      </c>
      <c r="E41" s="42">
        <v>341658.20831180189</v>
      </c>
      <c r="F41" s="42">
        <v>322635.8767415405</v>
      </c>
      <c r="G41" s="43">
        <v>332316.97698411538</v>
      </c>
      <c r="H41" s="21">
        <v>4.9992066908990017E-2</v>
      </c>
      <c r="I41" s="3">
        <v>5.5872383647768246E-3</v>
      </c>
      <c r="J41" s="3">
        <v>0.10506530241249744</v>
      </c>
      <c r="K41" s="22">
        <v>0.10186863728038875</v>
      </c>
      <c r="L41" s="23">
        <v>7.6202982547146539E-2</v>
      </c>
      <c r="M41" s="24">
        <v>7.0721173079395544E-2</v>
      </c>
      <c r="N41" s="24">
        <v>0.47712509115432877</v>
      </c>
      <c r="O41" s="25">
        <v>5.1183937196903381E-2</v>
      </c>
      <c r="P41" s="26">
        <v>0.12058070705913315</v>
      </c>
      <c r="Q41" s="27">
        <v>3.2247875076334323E-2</v>
      </c>
      <c r="R41" s="27">
        <v>0.46815288160348578</v>
      </c>
      <c r="S41" s="28">
        <v>0.626362707323042</v>
      </c>
    </row>
    <row r="42" spans="1:19" x14ac:dyDescent="0.25">
      <c r="A42" s="53">
        <v>3159.0900895683762</v>
      </c>
      <c r="B42" s="9">
        <v>4.5435700135284467</v>
      </c>
      <c r="C42" s="41">
        <v>745318.92343741283</v>
      </c>
      <c r="D42" s="42">
        <v>768250.1508829376</v>
      </c>
      <c r="E42" s="42">
        <v>778151.37362090964</v>
      </c>
      <c r="F42" s="42">
        <v>748093.72634444386</v>
      </c>
      <c r="G42" s="43">
        <v>767296.08430465357</v>
      </c>
      <c r="H42" s="21">
        <v>0.21595178844331209</v>
      </c>
      <c r="I42" s="3">
        <v>1.9466784861133492E-2</v>
      </c>
      <c r="J42" s="3">
        <v>0.30045214144278876</v>
      </c>
      <c r="K42" s="22">
        <v>0.47203605460613629</v>
      </c>
      <c r="L42" s="23">
        <v>7.5794967972551724E-2</v>
      </c>
      <c r="M42" s="24">
        <v>1.1381904328618244E-2</v>
      </c>
      <c r="N42" s="24">
        <v>0.32104110843247946</v>
      </c>
      <c r="O42" s="25">
        <v>1.759044302532576E-2</v>
      </c>
      <c r="P42" s="26">
        <v>0.74797741758344993</v>
      </c>
      <c r="Q42" s="27">
        <v>0.53821356697205303</v>
      </c>
      <c r="R42" s="27">
        <v>0.92719868354931156</v>
      </c>
      <c r="S42" s="28">
        <v>0.15284417380000137</v>
      </c>
    </row>
    <row r="43" spans="1:19" x14ac:dyDescent="0.25">
      <c r="A43" s="53">
        <v>3195.001043895772</v>
      </c>
      <c r="B43" s="9">
        <v>5.5213607330827497</v>
      </c>
      <c r="C43" s="41">
        <v>2492940.7278359365</v>
      </c>
      <c r="D43" s="42">
        <v>2559934.6204041564</v>
      </c>
      <c r="E43" s="42">
        <v>2765159.6925882245</v>
      </c>
      <c r="F43" s="42">
        <v>2625389.519513024</v>
      </c>
      <c r="G43" s="43">
        <v>2818593.2282047421</v>
      </c>
      <c r="H43" s="21">
        <v>0.60028416040375765</v>
      </c>
      <c r="I43" s="3">
        <v>0.1403790883170136</v>
      </c>
      <c r="J43" s="3">
        <v>0.66792697419967073</v>
      </c>
      <c r="K43" s="22">
        <v>0.14953981983754919</v>
      </c>
      <c r="L43" s="23">
        <v>0.34990332395685386</v>
      </c>
      <c r="M43" s="24">
        <v>0.1459087511070366</v>
      </c>
      <c r="N43" s="24">
        <v>0.26727340887364176</v>
      </c>
      <c r="O43" s="25">
        <v>0.1397688414247254</v>
      </c>
      <c r="P43" s="26">
        <v>0.91592662537353531</v>
      </c>
      <c r="Q43" s="27">
        <v>0.24707588751099341</v>
      </c>
      <c r="R43" s="27">
        <v>0.72781808779776247</v>
      </c>
      <c r="S43" s="28">
        <v>0.50808617852240068</v>
      </c>
    </row>
    <row r="44" spans="1:19" x14ac:dyDescent="0.25">
      <c r="A44" s="53">
        <v>3208.4762066279523</v>
      </c>
      <c r="B44" s="9">
        <v>5.2823770809519051</v>
      </c>
      <c r="C44" s="41">
        <v>133038.92090173185</v>
      </c>
      <c r="D44" s="42">
        <v>141625.49562374351</v>
      </c>
      <c r="E44" s="42">
        <v>142781.13560829152</v>
      </c>
      <c r="F44" s="42">
        <v>141014.51010680804</v>
      </c>
      <c r="G44" s="43">
        <v>144175.40823766717</v>
      </c>
      <c r="H44" s="21">
        <v>0.39312948658353275</v>
      </c>
      <c r="I44" s="3">
        <v>0.3892783293122688</v>
      </c>
      <c r="J44" s="3">
        <v>0.24891157017027926</v>
      </c>
      <c r="K44" s="22">
        <v>0.19990482221682485</v>
      </c>
      <c r="L44" s="23">
        <v>0.31748097426759181</v>
      </c>
      <c r="M44" s="24">
        <v>0.11354131641722312</v>
      </c>
      <c r="N44" s="24">
        <v>0.13550356903968686</v>
      </c>
      <c r="O44" s="25">
        <v>0.12014998868815915</v>
      </c>
      <c r="P44" s="26">
        <v>0.74211805486059679</v>
      </c>
      <c r="Q44" s="27">
        <v>0.94136662265617621</v>
      </c>
      <c r="R44" s="27">
        <v>0.71801167393114751</v>
      </c>
      <c r="S44" s="28">
        <v>0.23301596170605893</v>
      </c>
    </row>
    <row r="45" spans="1:19" x14ac:dyDescent="0.25">
      <c r="A45" s="53">
        <v>3218.5618645288519</v>
      </c>
      <c r="B45" s="9">
        <v>3.0100361525834223</v>
      </c>
      <c r="C45" s="41">
        <v>50746.276150401311</v>
      </c>
      <c r="D45" s="42">
        <v>51668.288812166495</v>
      </c>
      <c r="E45" s="42">
        <v>49339.992632237576</v>
      </c>
      <c r="F45" s="42">
        <v>52624.789556173571</v>
      </c>
      <c r="G45" s="43">
        <v>50170.785650152422</v>
      </c>
      <c r="H45" s="21">
        <v>0.61449130787591744</v>
      </c>
      <c r="I45" s="3">
        <v>0.2553519396722283</v>
      </c>
      <c r="J45" s="3">
        <v>0.32377792914882131</v>
      </c>
      <c r="K45" s="22">
        <v>0.71715290980885427</v>
      </c>
      <c r="L45" s="23">
        <v>0.94618109190128774</v>
      </c>
      <c r="M45" s="24">
        <v>0.51237994033014167</v>
      </c>
      <c r="N45" s="24">
        <v>0.52546631470606764</v>
      </c>
      <c r="O45" s="25">
        <v>0.40901366949479756</v>
      </c>
      <c r="P45" s="26">
        <v>0.50443342222845655</v>
      </c>
      <c r="Q45" s="27">
        <v>0.39636768347271867</v>
      </c>
      <c r="R45" s="27">
        <v>0.32304657213139021</v>
      </c>
      <c r="S45" s="28">
        <v>0.57533625391264442</v>
      </c>
    </row>
    <row r="46" spans="1:19" x14ac:dyDescent="0.25">
      <c r="A46" s="53">
        <v>3246.9521435910938</v>
      </c>
      <c r="B46" s="9">
        <v>4.6093115328438437</v>
      </c>
      <c r="C46" s="41">
        <v>89825.998242931266</v>
      </c>
      <c r="D46" s="42">
        <v>90856.205625937655</v>
      </c>
      <c r="E46" s="42">
        <v>102656.86793654448</v>
      </c>
      <c r="F46" s="42">
        <v>93099.510181098391</v>
      </c>
      <c r="G46" s="43">
        <v>95369.7967337921</v>
      </c>
      <c r="H46" s="21">
        <v>0.42072832805940358</v>
      </c>
      <c r="I46" s="3">
        <v>3.4403250518801605E-3</v>
      </c>
      <c r="J46" s="3">
        <v>0.40865898381460142</v>
      </c>
      <c r="K46" s="22">
        <v>0.50396757022650995</v>
      </c>
      <c r="L46" s="23">
        <v>0.69682436603908482</v>
      </c>
      <c r="M46" s="24">
        <v>0.28992256297783081</v>
      </c>
      <c r="N46" s="24">
        <v>0.59032330889527551</v>
      </c>
      <c r="O46" s="25">
        <v>0.88443341809810239</v>
      </c>
      <c r="P46" s="26">
        <v>0.18681153692346625</v>
      </c>
      <c r="Q46" s="27">
        <v>4.1506774691622691E-3</v>
      </c>
      <c r="R46" s="27">
        <v>0.29791942797694837</v>
      </c>
      <c r="S46" s="28">
        <v>0.5566488833523664</v>
      </c>
    </row>
    <row r="47" spans="1:19" x14ac:dyDescent="0.25">
      <c r="A47" s="53">
        <v>3265.751477636366</v>
      </c>
      <c r="B47" s="9">
        <v>5.3703846638479309</v>
      </c>
      <c r="C47" s="41">
        <v>5927175.0618057968</v>
      </c>
      <c r="D47" s="42">
        <v>6141799.1234056121</v>
      </c>
      <c r="E47" s="42">
        <v>6668401.2100982917</v>
      </c>
      <c r="F47" s="42">
        <v>6177259.4645147715</v>
      </c>
      <c r="G47" s="43">
        <v>6595009.2319106245</v>
      </c>
      <c r="H47" s="21">
        <v>0.41272910518690331</v>
      </c>
      <c r="I47" s="3">
        <v>9.685895211048226E-2</v>
      </c>
      <c r="J47" s="3">
        <v>0.80959982793414564</v>
      </c>
      <c r="K47" s="22">
        <v>0.19907166097585313</v>
      </c>
      <c r="L47" s="23">
        <v>0.38244423879803724</v>
      </c>
      <c r="M47" s="24">
        <v>0.11784670404853648</v>
      </c>
      <c r="N47" s="24">
        <v>0.35665871107374414</v>
      </c>
      <c r="O47" s="25">
        <v>0.18627857482637311</v>
      </c>
      <c r="P47" s="26">
        <v>0.82535957924430314</v>
      </c>
      <c r="Q47" s="27">
        <v>0.51282373054957731</v>
      </c>
      <c r="R47" s="27">
        <v>0.66500471468544364</v>
      </c>
      <c r="S47" s="28">
        <v>0.73317406872257762</v>
      </c>
    </row>
    <row r="48" spans="1:19" x14ac:dyDescent="0.25">
      <c r="A48" s="53">
        <v>3285.650472219977</v>
      </c>
      <c r="B48" s="9">
        <v>6.6022077778264965</v>
      </c>
      <c r="C48" s="41">
        <v>1095253.8570596597</v>
      </c>
      <c r="D48" s="42">
        <v>1175467.0800248606</v>
      </c>
      <c r="E48" s="42">
        <v>1225779.5378123045</v>
      </c>
      <c r="F48" s="42">
        <v>1151513.7036662018</v>
      </c>
      <c r="G48" s="43">
        <v>1189869.475700496</v>
      </c>
      <c r="H48" s="21">
        <v>3.8961064795077112E-2</v>
      </c>
      <c r="I48" s="3">
        <v>1.1743742767803024E-3</v>
      </c>
      <c r="J48" s="3">
        <v>8.0513692182139066E-2</v>
      </c>
      <c r="K48" s="22">
        <v>8.7616042314782067E-2</v>
      </c>
      <c r="L48" s="23">
        <v>8.812145162944976E-2</v>
      </c>
      <c r="M48" s="24">
        <v>8.2872970827581587E-3</v>
      </c>
      <c r="N48" s="24">
        <v>9.4484435300284136E-2</v>
      </c>
      <c r="O48" s="25">
        <v>7.1204901708770446E-2</v>
      </c>
      <c r="P48" s="26">
        <v>0.61029396166122007</v>
      </c>
      <c r="Q48" s="27">
        <v>0.29964877296117109</v>
      </c>
      <c r="R48" s="27">
        <v>0.84988364685276219</v>
      </c>
      <c r="S48" s="28">
        <v>0.8634587517548965</v>
      </c>
    </row>
    <row r="49" spans="1:19" x14ac:dyDescent="0.25">
      <c r="A49" s="53">
        <v>3317.35462459378</v>
      </c>
      <c r="B49" s="9">
        <v>5.297963436394026</v>
      </c>
      <c r="C49" s="41">
        <v>445375.76239225088</v>
      </c>
      <c r="D49" s="42">
        <v>421690.61005423259</v>
      </c>
      <c r="E49" s="42">
        <v>423257.65760885488</v>
      </c>
      <c r="F49" s="42">
        <v>480663.80717781547</v>
      </c>
      <c r="G49" s="43">
        <v>420828.09393703099</v>
      </c>
      <c r="H49" s="21">
        <v>0.55582423328511976</v>
      </c>
      <c r="I49" s="3">
        <v>0.56207616494037682</v>
      </c>
      <c r="J49" s="3">
        <v>8.6813144271848636E-2</v>
      </c>
      <c r="K49" s="22">
        <v>0.97723322155216019</v>
      </c>
      <c r="L49" s="23">
        <v>0.55849693020020008</v>
      </c>
      <c r="M49" s="24">
        <v>0.335464126051363</v>
      </c>
      <c r="N49" s="24">
        <v>0.40080764034244676</v>
      </c>
      <c r="O49" s="25">
        <v>0.46438896246141981</v>
      </c>
      <c r="P49" s="26">
        <v>0.12995886382723565</v>
      </c>
      <c r="Q49" s="27">
        <v>0.67925764699884672</v>
      </c>
      <c r="R49" s="27">
        <v>5.2437460438846936E-2</v>
      </c>
      <c r="S49" s="28">
        <v>0.70726299283866756</v>
      </c>
    </row>
    <row r="50" spans="1:19" x14ac:dyDescent="0.25">
      <c r="A50" s="53">
        <v>3351.2441589081591</v>
      </c>
      <c r="B50" s="9">
        <v>3.3529202633078778</v>
      </c>
      <c r="C50" s="41">
        <v>26892.63545524783</v>
      </c>
      <c r="D50" s="42">
        <v>25905.933143414772</v>
      </c>
      <c r="E50" s="42">
        <v>25670.557204501369</v>
      </c>
      <c r="F50" s="42">
        <v>25427.634131656665</v>
      </c>
      <c r="G50" s="43">
        <v>25904.991777499265</v>
      </c>
      <c r="H50" s="21">
        <v>0.42722983805406634</v>
      </c>
      <c r="I50" s="3">
        <v>0.28105130630090169</v>
      </c>
      <c r="J50" s="3">
        <v>0.10054774225447205</v>
      </c>
      <c r="K50" s="22">
        <v>0.21416523847312485</v>
      </c>
      <c r="L50" s="23">
        <v>0.5017792370497417</v>
      </c>
      <c r="M50" s="24">
        <v>8.4290073641887731E-2</v>
      </c>
      <c r="N50" s="24">
        <v>0.29917589559351287</v>
      </c>
      <c r="O50" s="25">
        <v>0.20120523561971915</v>
      </c>
      <c r="P50" s="26">
        <v>0.92723731130399978</v>
      </c>
      <c r="Q50" s="27">
        <v>0.80294081873455825</v>
      </c>
      <c r="R50" s="27">
        <v>0.21355926608298659</v>
      </c>
      <c r="S50" s="28">
        <v>0.87912365079494403</v>
      </c>
    </row>
    <row r="51" spans="1:19" x14ac:dyDescent="0.25">
      <c r="A51" s="53">
        <v>3399.3143315441762</v>
      </c>
      <c r="B51" s="9">
        <v>7.0784164733171302</v>
      </c>
      <c r="C51" s="41">
        <v>346833.89303342608</v>
      </c>
      <c r="D51" s="42">
        <v>359564.67681441351</v>
      </c>
      <c r="E51" s="42">
        <v>367694.74294116045</v>
      </c>
      <c r="F51" s="42">
        <v>358970.62712313852</v>
      </c>
      <c r="G51" s="43">
        <v>372336.79301471828</v>
      </c>
      <c r="H51" s="21">
        <v>0.17651540605786697</v>
      </c>
      <c r="I51" s="3">
        <v>3.5411908873915592E-2</v>
      </c>
      <c r="J51" s="3">
        <v>0.29797973211841577</v>
      </c>
      <c r="K51" s="22">
        <v>4.121777869212781E-2</v>
      </c>
      <c r="L51" s="23">
        <v>0.91784309897537553</v>
      </c>
      <c r="M51" s="24">
        <v>0.13466500489772759</v>
      </c>
      <c r="N51" s="24">
        <v>0.49817334498480004</v>
      </c>
      <c r="O51" s="25">
        <v>9.8317403753334087E-2</v>
      </c>
      <c r="P51" s="26">
        <v>0.17917570132684765</v>
      </c>
      <c r="Q51" s="27">
        <v>0.49650286256054199</v>
      </c>
      <c r="R51" s="27">
        <v>0.99472800726283905</v>
      </c>
      <c r="S51" s="28">
        <v>0.65808050164521825</v>
      </c>
    </row>
    <row r="52" spans="1:19" x14ac:dyDescent="0.25">
      <c r="A52" s="53">
        <v>3449.7468203060603</v>
      </c>
      <c r="B52" s="9">
        <v>5.2695755366286017</v>
      </c>
      <c r="C52" s="41">
        <v>1688175.9158152412</v>
      </c>
      <c r="D52" s="42">
        <v>1773999.1477878236</v>
      </c>
      <c r="E52" s="42">
        <v>1806352.3222182854</v>
      </c>
      <c r="F52" s="42">
        <v>1726647.9508043446</v>
      </c>
      <c r="G52" s="43">
        <v>1719261.991186216</v>
      </c>
      <c r="H52" s="21">
        <v>0.77057489022725612</v>
      </c>
      <c r="I52" s="3">
        <v>8.8969509297397997E-2</v>
      </c>
      <c r="J52" s="3">
        <v>0.47413031314574794</v>
      </c>
      <c r="K52" s="22">
        <v>0.61247346115700307</v>
      </c>
      <c r="L52" s="23">
        <v>0.63032605013341447</v>
      </c>
      <c r="M52" s="24">
        <v>0.16705623738759534</v>
      </c>
      <c r="N52" s="24">
        <v>0.35241891441170037</v>
      </c>
      <c r="O52" s="25">
        <v>0.98969534647271773</v>
      </c>
      <c r="P52" s="26">
        <v>0.98446222110804671</v>
      </c>
      <c r="Q52" s="27">
        <v>0.27468569371700746</v>
      </c>
      <c r="R52" s="27">
        <v>0.84118718297868045</v>
      </c>
      <c r="S52" s="28">
        <v>0.29124601823421348</v>
      </c>
    </row>
    <row r="53" spans="1:19" x14ac:dyDescent="0.25">
      <c r="A53" s="53">
        <v>3473.4306516776028</v>
      </c>
      <c r="B53" s="9">
        <v>4.594212423041995</v>
      </c>
      <c r="C53" s="41">
        <v>104219.3997557836</v>
      </c>
      <c r="D53" s="42">
        <v>105218.5871129663</v>
      </c>
      <c r="E53" s="42">
        <v>106745.25970849443</v>
      </c>
      <c r="F53" s="42">
        <v>107647.89315469674</v>
      </c>
      <c r="G53" s="43">
        <v>107298.99090181751</v>
      </c>
      <c r="H53" s="21">
        <v>0.3060312852260868</v>
      </c>
      <c r="I53" s="3">
        <v>6.2869509119517039E-2</v>
      </c>
      <c r="J53" s="3">
        <v>0.78781410723942846</v>
      </c>
      <c r="K53" s="22">
        <v>0.5975345465947931</v>
      </c>
      <c r="L53" s="23">
        <v>0.57674869648764759</v>
      </c>
      <c r="M53" s="24">
        <v>0.19644674533492013</v>
      </c>
      <c r="N53" s="24">
        <v>0.30022559858302411</v>
      </c>
      <c r="O53" s="25">
        <v>0.66066279745165879</v>
      </c>
      <c r="P53" s="26">
        <v>0.75032479437205923</v>
      </c>
      <c r="Q53" s="27">
        <v>0.37953331846204413</v>
      </c>
      <c r="R53" s="27">
        <v>0.40879393573842138</v>
      </c>
      <c r="S53" s="28">
        <v>0.94676350574924006</v>
      </c>
    </row>
    <row r="54" spans="1:19" x14ac:dyDescent="0.25">
      <c r="A54" s="53">
        <v>3509.232509928845</v>
      </c>
      <c r="B54" s="9">
        <v>5.3910351655167936</v>
      </c>
      <c r="C54" s="41">
        <v>174043.54277008303</v>
      </c>
      <c r="D54" s="42">
        <v>172571.56776935759</v>
      </c>
      <c r="E54" s="42">
        <v>173804.56218611603</v>
      </c>
      <c r="F54" s="42">
        <v>177471.46287399344</v>
      </c>
      <c r="G54" s="43">
        <v>172897.88045619565</v>
      </c>
      <c r="H54" s="21">
        <v>0.74953899407712754</v>
      </c>
      <c r="I54" s="3">
        <v>0.84927883604989596</v>
      </c>
      <c r="J54" s="3">
        <v>0.50865969764625207</v>
      </c>
      <c r="K54" s="22">
        <v>0.36105805576251149</v>
      </c>
      <c r="L54" s="23">
        <v>0.1889429636230463</v>
      </c>
      <c r="M54" s="24">
        <v>0.94356521441498042</v>
      </c>
      <c r="N54" s="24">
        <v>0.99894493971422882</v>
      </c>
      <c r="O54" s="25">
        <v>5.0432463734811001E-2</v>
      </c>
      <c r="P54" s="26">
        <v>0.44632952364683987</v>
      </c>
      <c r="Q54" s="27">
        <v>0.99393880603571105</v>
      </c>
      <c r="R54" s="27">
        <v>0.50795480191712594</v>
      </c>
      <c r="S54" s="28">
        <v>0.73685803789558402</v>
      </c>
    </row>
    <row r="55" spans="1:19" x14ac:dyDescent="0.25">
      <c r="A55" s="53">
        <v>3520.039864195262</v>
      </c>
      <c r="B55" s="9">
        <v>4.0339921896875577</v>
      </c>
      <c r="C55" s="41">
        <v>76202.111826201421</v>
      </c>
      <c r="D55" s="42">
        <v>75947.2067070864</v>
      </c>
      <c r="E55" s="42">
        <v>77504.922498608255</v>
      </c>
      <c r="F55" s="42">
        <v>78290.30583220128</v>
      </c>
      <c r="G55" s="43">
        <v>76846.665359336577</v>
      </c>
      <c r="H55" s="21">
        <v>0.8151869767660852</v>
      </c>
      <c r="I55" s="3">
        <v>0.37036910146323659</v>
      </c>
      <c r="J55" s="3">
        <v>0.51034693255103925</v>
      </c>
      <c r="K55" s="22">
        <v>0.88773466052562278</v>
      </c>
      <c r="L55" s="23">
        <v>0.66512489749696746</v>
      </c>
      <c r="M55" s="24">
        <v>0.20623826596947825</v>
      </c>
      <c r="N55" s="24">
        <v>0.32105296047159182</v>
      </c>
      <c r="O55" s="25">
        <v>0.70459947356974872</v>
      </c>
      <c r="P55" s="26">
        <v>0.88122284426444908</v>
      </c>
      <c r="Q55" s="27">
        <v>0.48596488695506046</v>
      </c>
      <c r="R55" s="27">
        <v>0.60682372847433141</v>
      </c>
      <c r="S55" s="28">
        <v>0.71823002025973104</v>
      </c>
    </row>
    <row r="56" spans="1:19" x14ac:dyDescent="0.25">
      <c r="A56" s="53">
        <v>3590.405306273969</v>
      </c>
      <c r="B56" s="9">
        <v>5.4653849982012979</v>
      </c>
      <c r="C56" s="41">
        <v>61656.102554193312</v>
      </c>
      <c r="D56" s="42">
        <v>60104.421346979187</v>
      </c>
      <c r="E56" s="42">
        <v>61198.054256877076</v>
      </c>
      <c r="F56" s="42">
        <v>60697.269359182566</v>
      </c>
      <c r="G56" s="43">
        <v>60190.47842450218</v>
      </c>
      <c r="H56" s="21">
        <v>0.19875170593343439</v>
      </c>
      <c r="I56" s="3">
        <v>0.75441301786995363</v>
      </c>
      <c r="J56" s="3">
        <v>0.53095574681696123</v>
      </c>
      <c r="K56" s="22">
        <v>0.11512127697379515</v>
      </c>
      <c r="L56" s="23">
        <v>6.505099948842856E-2</v>
      </c>
      <c r="M56" s="24">
        <v>0.47164229874905672</v>
      </c>
      <c r="N56" s="24">
        <v>6.0518189629639701E-2</v>
      </c>
      <c r="O56" s="25">
        <v>8.460211267005395E-2</v>
      </c>
      <c r="P56" s="26">
        <v>0.52368314189415877</v>
      </c>
      <c r="Q56" s="27">
        <v>0.5756445944772115</v>
      </c>
      <c r="R56" s="27">
        <v>0.59213158553135925</v>
      </c>
      <c r="S56" s="28">
        <v>0.64596907002022397</v>
      </c>
    </row>
    <row r="57" spans="1:19" x14ac:dyDescent="0.25">
      <c r="A57" s="53">
        <v>3616.3227073337425</v>
      </c>
      <c r="B57" s="9">
        <v>4.6125522949700652</v>
      </c>
      <c r="C57" s="41">
        <v>8722.4692790454592</v>
      </c>
      <c r="D57" s="42">
        <v>9457.5201174584581</v>
      </c>
      <c r="E57" s="42">
        <v>9334.4487015018731</v>
      </c>
      <c r="F57" s="42">
        <v>8763.980329401822</v>
      </c>
      <c r="G57" s="43">
        <v>9080.8478331112565</v>
      </c>
      <c r="H57" s="21">
        <v>0.96200663640712747</v>
      </c>
      <c r="I57" s="3">
        <v>0.55811158796044513</v>
      </c>
      <c r="J57" s="3">
        <v>0.96649260388091174</v>
      </c>
      <c r="K57" s="22">
        <v>0.57819851548017098</v>
      </c>
      <c r="L57" s="23">
        <v>0.12053838411823736</v>
      </c>
      <c r="M57" s="24">
        <v>0.91559983157944702</v>
      </c>
      <c r="N57" s="24">
        <v>0.91450910404114105</v>
      </c>
      <c r="O57" s="25">
        <v>0.81123825786678916</v>
      </c>
      <c r="P57" s="26">
        <v>0.57986776695817144</v>
      </c>
      <c r="Q57" s="27">
        <v>0.63223405506778929</v>
      </c>
      <c r="R57" s="27">
        <v>0.46529299222688847</v>
      </c>
      <c r="S57" s="28">
        <v>0.62173870366131445</v>
      </c>
    </row>
    <row r="58" spans="1:19" x14ac:dyDescent="0.25">
      <c r="A58" s="53">
        <v>3689.4272537563693</v>
      </c>
      <c r="B58" s="9">
        <v>6.8738752332829458</v>
      </c>
      <c r="C58" s="41">
        <v>630650.94332502026</v>
      </c>
      <c r="D58" s="42">
        <v>640353.36138689891</v>
      </c>
      <c r="E58" s="42">
        <v>651663.37610577105</v>
      </c>
      <c r="F58" s="42">
        <v>637493.45928082347</v>
      </c>
      <c r="G58" s="43">
        <v>641411.95714551106</v>
      </c>
      <c r="H58" s="21">
        <v>0.503680042873488</v>
      </c>
      <c r="I58" s="3">
        <v>0.10879391290695806</v>
      </c>
      <c r="J58" s="3">
        <v>0.66143928687653863</v>
      </c>
      <c r="K58" s="22">
        <v>0.35739302395051897</v>
      </c>
      <c r="L58" s="23">
        <v>0.8417224688516316</v>
      </c>
      <c r="M58" s="24">
        <v>6.9421103741317811E-2</v>
      </c>
      <c r="N58" s="24">
        <v>0.6307500243294335</v>
      </c>
      <c r="O58" s="25">
        <v>0.90707034410016907</v>
      </c>
      <c r="P58" s="26">
        <v>0.66198879275119271</v>
      </c>
      <c r="Q58" s="27">
        <v>0.80430318724349692</v>
      </c>
      <c r="R58" s="27">
        <v>0.82405755472371689</v>
      </c>
      <c r="S58" s="28">
        <v>0.55529274115047977</v>
      </c>
    </row>
    <row r="59" spans="1:19" x14ac:dyDescent="0.25">
      <c r="A59" s="53">
        <v>3720.5808688970055</v>
      </c>
      <c r="B59" s="9">
        <v>5.1618699067409786</v>
      </c>
      <c r="C59" s="41">
        <v>36103.759291017173</v>
      </c>
      <c r="D59" s="42">
        <v>36873.513428828264</v>
      </c>
      <c r="E59" s="42">
        <v>38455.499065917706</v>
      </c>
      <c r="F59" s="42">
        <v>37669.465679653025</v>
      </c>
      <c r="G59" s="43">
        <v>37885.740945296006</v>
      </c>
      <c r="H59" s="21">
        <v>0.90841198297257508</v>
      </c>
      <c r="I59" s="3">
        <v>5.1755676993272909E-2</v>
      </c>
      <c r="J59" s="3">
        <v>0.23519957119606216</v>
      </c>
      <c r="K59" s="22">
        <v>0.28975665026371344</v>
      </c>
      <c r="L59" s="23">
        <v>0.78151837955167813</v>
      </c>
      <c r="M59" s="24">
        <v>2.6904024159036841E-2</v>
      </c>
      <c r="N59" s="24">
        <v>0.17257288669409732</v>
      </c>
      <c r="O59" s="25">
        <v>0.35764519238128412</v>
      </c>
      <c r="P59" s="26">
        <v>0.99868266271135886</v>
      </c>
      <c r="Q59" s="27">
        <v>0.82616942437638707</v>
      </c>
      <c r="R59" s="27">
        <v>0.51758570013360283</v>
      </c>
      <c r="S59" s="28">
        <v>0.72308081034082883</v>
      </c>
    </row>
    <row r="60" spans="1:19" x14ac:dyDescent="0.25">
      <c r="A60" s="53">
        <v>3728.3233037359282</v>
      </c>
      <c r="B60" s="9">
        <v>2.1617723887830311</v>
      </c>
      <c r="C60" s="41">
        <v>9155.8670934838992</v>
      </c>
      <c r="D60" s="42">
        <v>9353.7308077017497</v>
      </c>
      <c r="E60" s="42">
        <v>9489.0523488353574</v>
      </c>
      <c r="F60" s="42">
        <v>9533.5901367838105</v>
      </c>
      <c r="G60" s="43">
        <v>9734.5654138542104</v>
      </c>
      <c r="H60" s="21">
        <v>0.71509729472887962</v>
      </c>
      <c r="I60" s="3">
        <v>0.46245419849532188</v>
      </c>
      <c r="J60" s="3">
        <v>0.48848643794750046</v>
      </c>
      <c r="K60" s="22">
        <v>0.25463171234455395</v>
      </c>
      <c r="L60" s="23">
        <v>0.95392232247473463</v>
      </c>
      <c r="M60" s="24">
        <v>0.12551313465465475</v>
      </c>
      <c r="N60" s="24">
        <v>0.22532541413264628</v>
      </c>
      <c r="O60" s="25">
        <v>0.17417397590268324</v>
      </c>
      <c r="P60" s="26">
        <v>0.86083339986303964</v>
      </c>
      <c r="Q60" s="27">
        <v>0.44385372308000604</v>
      </c>
      <c r="R60" s="27">
        <v>0.32303844554436545</v>
      </c>
      <c r="S60" s="28">
        <v>0.70383285412619911</v>
      </c>
    </row>
    <row r="61" spans="1:19" x14ac:dyDescent="0.25">
      <c r="A61" s="53">
        <v>3750.3613412058266</v>
      </c>
      <c r="B61" s="9">
        <v>5.2779605644095833</v>
      </c>
      <c r="C61" s="41">
        <v>9583.114374079365</v>
      </c>
      <c r="D61" s="42">
        <v>9451.4621804831004</v>
      </c>
      <c r="E61" s="42">
        <v>10128.675145938951</v>
      </c>
      <c r="F61" s="42">
        <v>10197.822664294437</v>
      </c>
      <c r="G61" s="43">
        <v>9089.8582952145407</v>
      </c>
      <c r="H61" s="21">
        <v>0.35808558904886784</v>
      </c>
      <c r="I61" s="3">
        <v>0.7794740133086262</v>
      </c>
      <c r="J61" s="3">
        <v>0.31381157803117865</v>
      </c>
      <c r="K61" s="22">
        <v>0.15567888324700643</v>
      </c>
      <c r="L61" s="23">
        <v>0.25686387716823256</v>
      </c>
      <c r="M61" s="24">
        <v>0.52808153702289196</v>
      </c>
      <c r="N61" s="24">
        <v>0.68338070316761801</v>
      </c>
      <c r="O61" s="25">
        <v>9.569804259053144E-2</v>
      </c>
      <c r="P61" s="26">
        <v>0.60338656250803147</v>
      </c>
      <c r="Q61" s="27">
        <v>0.39225810630335944</v>
      </c>
      <c r="R61" s="27">
        <v>0.29497172186002063</v>
      </c>
      <c r="S61" s="28">
        <v>0.66510713562140233</v>
      </c>
    </row>
    <row r="62" spans="1:19" x14ac:dyDescent="0.25">
      <c r="A62" s="53">
        <v>3776.8212831576743</v>
      </c>
      <c r="B62" s="9">
        <v>4.4007469959626011</v>
      </c>
      <c r="C62" s="41">
        <v>56413.741998977865</v>
      </c>
      <c r="D62" s="42">
        <v>61111.908236976356</v>
      </c>
      <c r="E62" s="42">
        <v>56788.539382634692</v>
      </c>
      <c r="F62" s="42">
        <v>58609.015935392199</v>
      </c>
      <c r="G62" s="43">
        <v>55390.198228310772</v>
      </c>
      <c r="H62" s="21">
        <v>0.18804990560208854</v>
      </c>
      <c r="I62" s="3">
        <v>0.31826746883962542</v>
      </c>
      <c r="J62" s="3">
        <v>0.52334135321852082</v>
      </c>
      <c r="K62" s="22">
        <v>0.81018053437734783</v>
      </c>
      <c r="L62" s="23">
        <v>0.45937430179089689</v>
      </c>
      <c r="M62" s="24">
        <v>0.13982788163638349</v>
      </c>
      <c r="N62" s="24">
        <v>0.78778825655256024</v>
      </c>
      <c r="O62" s="25">
        <v>0.2889123126104931</v>
      </c>
      <c r="P62" s="26">
        <v>6.3697346888467246E-2</v>
      </c>
      <c r="Q62" s="27">
        <v>0.82763117348598114</v>
      </c>
      <c r="R62" s="27">
        <v>0.54174658630060324</v>
      </c>
      <c r="S62" s="28">
        <v>5.5944371783942119E-2</v>
      </c>
    </row>
    <row r="63" spans="1:19" x14ac:dyDescent="0.25">
      <c r="A63" s="53">
        <v>3822.4788713353546</v>
      </c>
      <c r="B63" s="9">
        <v>5.7493990716256747</v>
      </c>
      <c r="C63" s="41">
        <v>780108.19121882948</v>
      </c>
      <c r="D63" s="42">
        <v>810260.4251201821</v>
      </c>
      <c r="E63" s="42">
        <v>809557.61366091121</v>
      </c>
      <c r="F63" s="42">
        <v>776787.95883146173</v>
      </c>
      <c r="G63" s="43">
        <v>786568.77888323204</v>
      </c>
      <c r="H63" s="21">
        <v>0.19150648628272304</v>
      </c>
      <c r="I63" s="3">
        <v>0.16789750740047293</v>
      </c>
      <c r="J63" s="3">
        <v>0.73541589067581947</v>
      </c>
      <c r="K63" s="22">
        <v>0.99370623448531803</v>
      </c>
      <c r="L63" s="23">
        <v>0.38019574014169466</v>
      </c>
      <c r="M63" s="24">
        <v>3.9970461737683052E-2</v>
      </c>
      <c r="N63" s="24">
        <v>0.63903303551200574</v>
      </c>
      <c r="O63" s="25">
        <v>0.3585645434267497</v>
      </c>
      <c r="P63" s="26">
        <v>0.65259096353273005</v>
      </c>
      <c r="Q63" s="27">
        <v>0.71844146713726409</v>
      </c>
      <c r="R63" s="27">
        <v>0.32205246346715577</v>
      </c>
      <c r="S63" s="28">
        <v>5.7385513332274415E-2</v>
      </c>
    </row>
    <row r="64" spans="1:19" x14ac:dyDescent="0.25">
      <c r="A64" s="53">
        <v>3846.4536139217516</v>
      </c>
      <c r="B64" s="9">
        <v>7.1412473498251998</v>
      </c>
      <c r="C64" s="41">
        <v>773949.89151086716</v>
      </c>
      <c r="D64" s="42">
        <v>826201.46289868397</v>
      </c>
      <c r="E64" s="42">
        <v>834006.43473920389</v>
      </c>
      <c r="F64" s="42">
        <v>797955.07173220732</v>
      </c>
      <c r="G64" s="43">
        <v>808257.40657621156</v>
      </c>
      <c r="H64" s="21">
        <v>4.4864140770813417E-2</v>
      </c>
      <c r="I64" s="3">
        <v>8.3121291626267677E-3</v>
      </c>
      <c r="J64" s="3">
        <v>0.41138170605057689</v>
      </c>
      <c r="K64" s="22">
        <v>0.24120896974915917</v>
      </c>
      <c r="L64" s="23">
        <v>0.12583808958211939</v>
      </c>
      <c r="M64" s="24">
        <v>1.1848444763818047E-3</v>
      </c>
      <c r="N64" s="24">
        <v>0.62454079357017211</v>
      </c>
      <c r="O64" s="25">
        <v>0.14529356663238691</v>
      </c>
      <c r="P64" s="26">
        <v>0.19736299667828808</v>
      </c>
      <c r="Q64" s="27">
        <v>0.83404164117404911</v>
      </c>
      <c r="R64" s="27">
        <v>0.84871232904209604</v>
      </c>
      <c r="S64" s="28">
        <v>0.18019325365417715</v>
      </c>
    </row>
    <row r="65" spans="1:19" x14ac:dyDescent="0.25">
      <c r="A65" s="53">
        <v>3894.1587545997254</v>
      </c>
      <c r="B65" s="9">
        <v>5.9376839625860018</v>
      </c>
      <c r="C65" s="41">
        <v>110747.85524419375</v>
      </c>
      <c r="D65" s="42">
        <v>110721.20438008386</v>
      </c>
      <c r="E65" s="42">
        <v>132532.30161429316</v>
      </c>
      <c r="F65" s="42">
        <v>120583.69335658735</v>
      </c>
      <c r="G65" s="43">
        <v>109242.0596744201</v>
      </c>
      <c r="H65" s="21">
        <v>0.62968837352297069</v>
      </c>
      <c r="I65" s="3">
        <v>0.18495078494472031</v>
      </c>
      <c r="J65" s="3">
        <v>0.80595811570691089</v>
      </c>
      <c r="K65" s="22">
        <v>0.82681380251456826</v>
      </c>
      <c r="L65" s="23">
        <v>0.97093301316335689</v>
      </c>
      <c r="M65" s="24">
        <v>0.73458510860523418</v>
      </c>
      <c r="N65" s="24">
        <v>0.45298266232197337</v>
      </c>
      <c r="O65" s="25">
        <v>0.29718631234813875</v>
      </c>
      <c r="P65" s="26">
        <v>0.86349611404439031</v>
      </c>
      <c r="Q65" s="27">
        <v>0.39225810630335944</v>
      </c>
      <c r="R65" s="27">
        <v>0.94615638176841088</v>
      </c>
      <c r="S65" s="28">
        <v>0.79965579424508015</v>
      </c>
    </row>
    <row r="66" spans="1:19" x14ac:dyDescent="0.25">
      <c r="A66" s="53">
        <v>3910.0492976682376</v>
      </c>
      <c r="B66" s="9">
        <v>7.5048274311995913</v>
      </c>
      <c r="C66" s="41">
        <v>301148.90177634481</v>
      </c>
      <c r="D66" s="42">
        <v>317912.83367449383</v>
      </c>
      <c r="E66" s="42">
        <v>345458.53927721741</v>
      </c>
      <c r="F66" s="42">
        <v>329304.62485976302</v>
      </c>
      <c r="G66" s="43">
        <v>304572.71121866262</v>
      </c>
      <c r="H66" s="21">
        <v>5.9632401282765354E-2</v>
      </c>
      <c r="I66" s="3">
        <v>3.8870701923427817E-3</v>
      </c>
      <c r="J66" s="3">
        <v>0.20981461922501168</v>
      </c>
      <c r="K66" s="22">
        <v>0.61748953931422479</v>
      </c>
      <c r="L66" s="23">
        <v>0.28895312328736478</v>
      </c>
      <c r="M66" s="24">
        <v>6.8932873675771361E-2</v>
      </c>
      <c r="N66" s="24">
        <v>0.31640729535674594</v>
      </c>
      <c r="O66" s="25">
        <v>0.99656503060820711</v>
      </c>
      <c r="P66" s="26">
        <v>0.20900485444707395</v>
      </c>
      <c r="Q66" s="27">
        <v>0.16935887912690226</v>
      </c>
      <c r="R66" s="27">
        <v>0.72963090513371576</v>
      </c>
      <c r="S66" s="28">
        <v>9.5684139309904714E-2</v>
      </c>
    </row>
    <row r="67" spans="1:19" x14ac:dyDescent="0.25">
      <c r="A67" s="53">
        <v>3955.9107457447381</v>
      </c>
      <c r="B67" s="9">
        <v>5.3727504951383551</v>
      </c>
      <c r="C67" s="41">
        <v>5851383.8871435504</v>
      </c>
      <c r="D67" s="42">
        <v>6067199.005809213</v>
      </c>
      <c r="E67" s="42">
        <v>6433353.6141045773</v>
      </c>
      <c r="F67" s="42">
        <v>5656294.4622074356</v>
      </c>
      <c r="G67" s="43">
        <v>6352050.5569386594</v>
      </c>
      <c r="H67" s="21">
        <v>0.7794740133086262</v>
      </c>
      <c r="I67" s="3">
        <v>0.54342312677542481</v>
      </c>
      <c r="J67" s="3">
        <v>0.48729406755153443</v>
      </c>
      <c r="K67" s="22">
        <v>0.47410058115697268</v>
      </c>
      <c r="L67" s="23">
        <v>0.5624859443202106</v>
      </c>
      <c r="M67" s="24">
        <v>9.5231917944500921E-2</v>
      </c>
      <c r="N67" s="24">
        <v>0.43299274514428365</v>
      </c>
      <c r="O67" s="25">
        <v>0.18916332255490453</v>
      </c>
      <c r="P67" s="26">
        <v>0.90919027132289576</v>
      </c>
      <c r="Q67" s="27">
        <v>0.86170606169608066</v>
      </c>
      <c r="R67" s="27">
        <v>7.4472553635732547E-2</v>
      </c>
      <c r="S67" s="28">
        <v>0.68295545122269119</v>
      </c>
    </row>
    <row r="68" spans="1:19" x14ac:dyDescent="0.25">
      <c r="A68" s="53">
        <v>4020.3975588675348</v>
      </c>
      <c r="B68" s="9">
        <v>4.4858256590382979</v>
      </c>
      <c r="C68" s="41">
        <v>188027.75836447979</v>
      </c>
      <c r="D68" s="42">
        <v>200141.80529473981</v>
      </c>
      <c r="E68" s="42">
        <v>188564.25364865785</v>
      </c>
      <c r="F68" s="42">
        <v>185916.51949032251</v>
      </c>
      <c r="G68" s="43">
        <v>183459.47697047738</v>
      </c>
      <c r="H68" s="21">
        <v>0.12230050919951707</v>
      </c>
      <c r="I68" s="3">
        <v>0.67330789711217942</v>
      </c>
      <c r="J68" s="3">
        <v>0.717562938626504</v>
      </c>
      <c r="K68" s="22">
        <v>0.22266776750563666</v>
      </c>
      <c r="L68" s="23">
        <v>0.60681247133345362</v>
      </c>
      <c r="M68" s="24">
        <v>0.75769603346232406</v>
      </c>
      <c r="N68" s="24">
        <v>0.38324739954985443</v>
      </c>
      <c r="O68" s="25">
        <v>7.4405576850228597E-2</v>
      </c>
      <c r="P68" s="26">
        <v>0.26005746361134319</v>
      </c>
      <c r="Q68" s="27">
        <v>0.66589151731847562</v>
      </c>
      <c r="R68" s="27">
        <v>0.7459061744740848</v>
      </c>
      <c r="S68" s="28">
        <v>3.5476861527507154E-2</v>
      </c>
    </row>
    <row r="69" spans="1:19" x14ac:dyDescent="0.25">
      <c r="A69" s="53">
        <v>4059.1507257466956</v>
      </c>
      <c r="B69" s="9">
        <v>6.2789846508490639</v>
      </c>
      <c r="C69" s="41">
        <v>1223197.3693194892</v>
      </c>
      <c r="D69" s="42">
        <v>1307485.925294392</v>
      </c>
      <c r="E69" s="42">
        <v>1303517.3765199676</v>
      </c>
      <c r="F69" s="42">
        <v>1030726.9325340779</v>
      </c>
      <c r="G69" s="43">
        <v>1364450.4300929788</v>
      </c>
      <c r="H69" s="21">
        <v>0.50409487823620214</v>
      </c>
      <c r="I69" s="3">
        <v>0.29411107346952531</v>
      </c>
      <c r="J69" s="3">
        <v>0.10761098210389722</v>
      </c>
      <c r="K69" s="22">
        <v>0.15498746474638181</v>
      </c>
      <c r="L69" s="23">
        <v>0.22733645887726991</v>
      </c>
      <c r="M69" s="24">
        <v>0.13288414632059542</v>
      </c>
      <c r="N69" s="24">
        <v>0.68110638697918702</v>
      </c>
      <c r="O69" s="25">
        <v>8.7463822940123236E-3</v>
      </c>
      <c r="P69" s="26">
        <v>0.56407124200501402</v>
      </c>
      <c r="Q69" s="27">
        <v>0.87048244393999408</v>
      </c>
      <c r="R69" s="27">
        <v>0.10146181657325481</v>
      </c>
      <c r="S69" s="28">
        <v>0.89342931430500638</v>
      </c>
    </row>
    <row r="70" spans="1:19" x14ac:dyDescent="0.25">
      <c r="A70" s="53">
        <v>4096.646841556164</v>
      </c>
      <c r="B70" s="9">
        <v>5.7685745136946567</v>
      </c>
      <c r="C70" s="41">
        <v>2514609.172988852</v>
      </c>
      <c r="D70" s="42">
        <v>2568900.9938093619</v>
      </c>
      <c r="E70" s="42">
        <v>2950885.4061171636</v>
      </c>
      <c r="F70" s="42">
        <v>2580001.4507684438</v>
      </c>
      <c r="G70" s="43">
        <v>2756200.1135932314</v>
      </c>
      <c r="H70" s="21">
        <v>0.60015563176732734</v>
      </c>
      <c r="I70" s="3">
        <v>1.1504791108912952E-2</v>
      </c>
      <c r="J70" s="3">
        <v>0.83942297393218379</v>
      </c>
      <c r="K70" s="22">
        <v>0.20495731159843672</v>
      </c>
      <c r="L70" s="23">
        <v>0.83204134955908648</v>
      </c>
      <c r="M70" s="24">
        <v>7.8561686852113288E-2</v>
      </c>
      <c r="N70" s="24">
        <v>0.83912921366644078</v>
      </c>
      <c r="O70" s="25">
        <v>0.22747882235637384</v>
      </c>
      <c r="P70" s="26">
        <v>0.73760551112374984</v>
      </c>
      <c r="Q70" s="27">
        <v>0.13091214420529684</v>
      </c>
      <c r="R70" s="27">
        <v>0.85436187918990047</v>
      </c>
      <c r="S70" s="28">
        <v>0.24299924719758237</v>
      </c>
    </row>
    <row r="71" spans="1:19" x14ac:dyDescent="0.25">
      <c r="A71" s="53">
        <v>4127.8732328298593</v>
      </c>
      <c r="B71" s="9">
        <v>6.1334131001845575</v>
      </c>
      <c r="C71" s="41">
        <v>115474.24242536952</v>
      </c>
      <c r="D71" s="42">
        <v>115673.24652921109</v>
      </c>
      <c r="E71" s="42">
        <v>121892.1417611324</v>
      </c>
      <c r="F71" s="42">
        <v>115718.2495436156</v>
      </c>
      <c r="G71" s="43">
        <v>121072.69032911812</v>
      </c>
      <c r="H71" s="21">
        <v>0.97616631439713752</v>
      </c>
      <c r="I71" s="3">
        <v>5.2190590704156326E-2</v>
      </c>
      <c r="J71" s="3">
        <v>0.67306671216349645</v>
      </c>
      <c r="K71" s="22">
        <v>0.11033739165217782</v>
      </c>
      <c r="L71" s="23">
        <v>0.62876337110968339</v>
      </c>
      <c r="M71" s="24">
        <v>0.11266055250064455</v>
      </c>
      <c r="N71" s="24">
        <v>0.78151837955167813</v>
      </c>
      <c r="O71" s="25">
        <v>2.1594073292019435E-2</v>
      </c>
      <c r="P71" s="26">
        <v>0.81392434713820938</v>
      </c>
      <c r="Q71" s="27">
        <v>0.18872510363260153</v>
      </c>
      <c r="R71" s="27">
        <v>0.57376685429921592</v>
      </c>
      <c r="S71" s="28">
        <v>0.54340171741830789</v>
      </c>
    </row>
    <row r="72" spans="1:19" x14ac:dyDescent="0.25">
      <c r="A72" s="53">
        <v>4157.073844803881</v>
      </c>
      <c r="B72" s="9">
        <v>4.5196679405280493</v>
      </c>
      <c r="C72" s="41">
        <v>660642.65453401313</v>
      </c>
      <c r="D72" s="42">
        <v>575345.87662544241</v>
      </c>
      <c r="E72" s="42">
        <v>609585.93744627503</v>
      </c>
      <c r="F72" s="42">
        <v>613293.44561453327</v>
      </c>
      <c r="G72" s="43">
        <v>641859.3868498907</v>
      </c>
      <c r="H72" s="21">
        <v>4.3820851910838704E-2</v>
      </c>
      <c r="I72" s="3">
        <v>0.89738553992815473</v>
      </c>
      <c r="J72" s="3">
        <v>0.97093536412707049</v>
      </c>
      <c r="K72" s="22">
        <v>0.46388165048324137</v>
      </c>
      <c r="L72" s="23">
        <v>0.1680343840601938</v>
      </c>
      <c r="M72" s="24">
        <v>0.60163314818437874</v>
      </c>
      <c r="N72" s="24">
        <v>0.56800241498928894</v>
      </c>
      <c r="O72" s="25">
        <v>0.69523191793574279</v>
      </c>
      <c r="P72" s="26">
        <v>0.58243847963727635</v>
      </c>
      <c r="Q72" s="27">
        <v>0.32007121287384599</v>
      </c>
      <c r="R72" s="27">
        <v>0.23904399236447182</v>
      </c>
      <c r="S72" s="28">
        <v>1.7527606242486334E-2</v>
      </c>
    </row>
    <row r="73" spans="1:19" x14ac:dyDescent="0.25">
      <c r="A73" s="53">
        <v>4169.5428707660758</v>
      </c>
      <c r="B73" s="9">
        <v>7.6250164840500894</v>
      </c>
      <c r="C73" s="41">
        <v>1613663.6559811174</v>
      </c>
      <c r="D73" s="42">
        <v>1589626.8993305652</v>
      </c>
      <c r="E73" s="42">
        <v>1660311.0507629253</v>
      </c>
      <c r="F73" s="42">
        <v>1561311.8851513297</v>
      </c>
      <c r="G73" s="43">
        <v>1685087.4559314318</v>
      </c>
      <c r="H73" s="21">
        <v>0.59842096498787201</v>
      </c>
      <c r="I73" s="3">
        <v>3.9403273845827737E-2</v>
      </c>
      <c r="J73" s="3">
        <v>0.2274081848437586</v>
      </c>
      <c r="K73" s="22">
        <v>2.8850761255658903E-2</v>
      </c>
      <c r="L73" s="23">
        <v>0.71546422613531924</v>
      </c>
      <c r="M73" s="24">
        <v>5.422036049468229E-2</v>
      </c>
      <c r="N73" s="24">
        <v>0.13172628292670652</v>
      </c>
      <c r="O73" s="25">
        <v>0.20648210458456184</v>
      </c>
      <c r="P73" s="26">
        <v>0.49458256496468744</v>
      </c>
      <c r="Q73" s="27">
        <v>0.3328589949609112</v>
      </c>
      <c r="R73" s="27">
        <v>0.84775538751312984</v>
      </c>
      <c r="S73" s="28">
        <v>0.15191017885948632</v>
      </c>
    </row>
    <row r="74" spans="1:19" x14ac:dyDescent="0.25">
      <c r="A74" s="53">
        <v>4214.5989341830409</v>
      </c>
      <c r="B74" s="9">
        <v>5.475789370841631</v>
      </c>
      <c r="C74" s="41">
        <v>75230261.903986141</v>
      </c>
      <c r="D74" s="42">
        <v>79056357.277612537</v>
      </c>
      <c r="E74" s="42">
        <v>86573433.127101034</v>
      </c>
      <c r="F74" s="42">
        <v>72204757.395978361</v>
      </c>
      <c r="G74" s="43">
        <v>88248878.292680711</v>
      </c>
      <c r="H74" s="21">
        <v>0.49780199054095686</v>
      </c>
      <c r="I74" s="3">
        <v>3.3004916903038882E-2</v>
      </c>
      <c r="J74" s="3">
        <v>0.46301661881310163</v>
      </c>
      <c r="K74" s="22">
        <v>2.6317200765496873E-2</v>
      </c>
      <c r="L74" s="23">
        <v>0.29139480719801902</v>
      </c>
      <c r="M74" s="24">
        <v>4.6249416765245174E-2</v>
      </c>
      <c r="N74" s="24">
        <v>0.71138029500766897</v>
      </c>
      <c r="O74" s="25">
        <v>2.0464448693260234E-2</v>
      </c>
      <c r="P74" s="26">
        <v>0.90808334372023969</v>
      </c>
      <c r="Q74" s="27">
        <v>0.22390624207369125</v>
      </c>
      <c r="R74" s="27">
        <v>0.63905392377080161</v>
      </c>
      <c r="S74" s="28">
        <v>0.38931715982853232</v>
      </c>
    </row>
    <row r="75" spans="1:19" x14ac:dyDescent="0.25">
      <c r="A75" s="53">
        <v>4220.509842094044</v>
      </c>
      <c r="B75" s="9">
        <v>8.0332395499949829</v>
      </c>
      <c r="C75" s="41">
        <v>29915954.879340194</v>
      </c>
      <c r="D75" s="42">
        <v>32652033.272100348</v>
      </c>
      <c r="E75" s="42">
        <v>34769952.683371343</v>
      </c>
      <c r="F75" s="42">
        <v>28998244.926302392</v>
      </c>
      <c r="G75" s="43">
        <v>35234046.350291237</v>
      </c>
      <c r="H75" s="21">
        <v>0.2533985655188381</v>
      </c>
      <c r="I75" s="3">
        <v>2.4758737142945089E-2</v>
      </c>
      <c r="J75" s="3">
        <v>0.53461893830709251</v>
      </c>
      <c r="K75" s="22">
        <v>1.5587657605985862E-2</v>
      </c>
      <c r="L75" s="23">
        <v>0.14817979356066246</v>
      </c>
      <c r="M75" s="24">
        <v>1.9487092163060674E-2</v>
      </c>
      <c r="N75" s="24">
        <v>0.78225498839633933</v>
      </c>
      <c r="O75" s="25">
        <v>5.7847531933826113E-3</v>
      </c>
      <c r="P75" s="26">
        <v>0.70118928955714022</v>
      </c>
      <c r="Q75" s="27">
        <v>0.37089540721627756</v>
      </c>
      <c r="R75" s="27">
        <v>0.57988808226495914</v>
      </c>
      <c r="S75" s="28">
        <v>0.60203800364713889</v>
      </c>
    </row>
    <row r="76" spans="1:19" x14ac:dyDescent="0.25">
      <c r="A76" s="53">
        <v>4272.514605234509</v>
      </c>
      <c r="B76" s="9">
        <v>4.0500280236126969</v>
      </c>
      <c r="C76" s="41">
        <v>204313.3387256772</v>
      </c>
      <c r="D76" s="42">
        <v>212744.05999769841</v>
      </c>
      <c r="E76" s="42">
        <v>224404.35980552519</v>
      </c>
      <c r="F76" s="42">
        <v>193923.79831069047</v>
      </c>
      <c r="G76" s="43">
        <v>228981.42534212075</v>
      </c>
      <c r="H76" s="21">
        <v>0.60147085649887289</v>
      </c>
      <c r="I76" s="3">
        <v>0.13590180985065303</v>
      </c>
      <c r="J76" s="3">
        <v>0.39059043187135667</v>
      </c>
      <c r="K76" s="22">
        <v>2.7653530079688612E-2</v>
      </c>
      <c r="L76" s="23">
        <v>0.22958544233029343</v>
      </c>
      <c r="M76" s="24">
        <v>4.1891531720693841E-2</v>
      </c>
      <c r="N76" s="24">
        <v>0.67665647314018529</v>
      </c>
      <c r="O76" s="25">
        <v>9.5914551066014295E-3</v>
      </c>
      <c r="P76" s="26">
        <v>0.79138874891292532</v>
      </c>
      <c r="Q76" s="27">
        <v>0.33763188003073386</v>
      </c>
      <c r="R76" s="27">
        <v>0.40397302764497767</v>
      </c>
      <c r="S76" s="28">
        <v>0.68295545122269119</v>
      </c>
    </row>
    <row r="77" spans="1:19" x14ac:dyDescent="0.25">
      <c r="A77" s="53">
        <v>4282.0489151910524</v>
      </c>
      <c r="B77" s="9">
        <v>8.5836834936464292</v>
      </c>
      <c r="C77" s="41">
        <v>236859.01031330327</v>
      </c>
      <c r="D77" s="42">
        <v>223898.82751949687</v>
      </c>
      <c r="E77" s="42">
        <v>228760.78531781398</v>
      </c>
      <c r="F77" s="42">
        <v>228980.29499291413</v>
      </c>
      <c r="G77" s="43">
        <v>231563.7013664314</v>
      </c>
      <c r="H77" s="21">
        <v>0.13064587535597974</v>
      </c>
      <c r="I77" s="3">
        <v>6.0922795776952553E-2</v>
      </c>
      <c r="J77" s="3">
        <v>0.64246527650182306</v>
      </c>
      <c r="K77" s="22">
        <v>2.3428321530726059E-2</v>
      </c>
      <c r="L77" s="23">
        <v>0.12525628658678822</v>
      </c>
      <c r="M77" s="24">
        <v>1.549662891384577E-2</v>
      </c>
      <c r="N77" s="24">
        <v>0.90261687245457511</v>
      </c>
      <c r="O77" s="25">
        <v>3.0291229884435648E-3</v>
      </c>
      <c r="P77" s="26">
        <v>0.32356941859212607</v>
      </c>
      <c r="Q77" s="27">
        <v>0.16696890199192335</v>
      </c>
      <c r="R77" s="27">
        <v>0.50198479822946751</v>
      </c>
      <c r="S77" s="28">
        <v>0.86284888685980476</v>
      </c>
    </row>
    <row r="78" spans="1:19" x14ac:dyDescent="0.25">
      <c r="A78" s="53">
        <v>4294.0786937458652</v>
      </c>
      <c r="B78" s="9">
        <v>5.5896427333624512</v>
      </c>
      <c r="C78" s="41">
        <v>493343.64839697804</v>
      </c>
      <c r="D78" s="42">
        <v>444446.54049365775</v>
      </c>
      <c r="E78" s="42">
        <v>445517.94915368204</v>
      </c>
      <c r="F78" s="42">
        <v>492019.85834625131</v>
      </c>
      <c r="G78" s="43">
        <v>446244.61795314227</v>
      </c>
      <c r="H78" s="21">
        <v>0.25729888375248661</v>
      </c>
      <c r="I78" s="3">
        <v>8.6580015029925919E-2</v>
      </c>
      <c r="J78" s="3">
        <v>0.44839902991610392</v>
      </c>
      <c r="K78" s="22">
        <v>0.45378656455705796</v>
      </c>
      <c r="L78" s="23">
        <v>0.20903880968581878</v>
      </c>
      <c r="M78" s="24">
        <v>1.8610375091073751E-2</v>
      </c>
      <c r="N78" s="24">
        <v>0.47791106648216869</v>
      </c>
      <c r="O78" s="25">
        <v>6.7299101326293298E-2</v>
      </c>
      <c r="P78" s="26">
        <v>0.53821356697205303</v>
      </c>
      <c r="Q78" s="27">
        <v>0.8013299206178659</v>
      </c>
      <c r="R78" s="27">
        <v>0.83323998137102628</v>
      </c>
      <c r="S78" s="28">
        <v>0.22256768423605788</v>
      </c>
    </row>
    <row r="79" spans="1:19" x14ac:dyDescent="0.25">
      <c r="A79" s="53">
        <v>4301.9964311662306</v>
      </c>
      <c r="B79" s="9">
        <v>4.0929159523426444</v>
      </c>
      <c r="C79" s="41">
        <v>334149.07305194263</v>
      </c>
      <c r="D79" s="42">
        <v>337283.70581767469</v>
      </c>
      <c r="E79" s="42">
        <v>333424.65967517957</v>
      </c>
      <c r="F79" s="42">
        <v>341751.59356164618</v>
      </c>
      <c r="G79" s="43">
        <v>327078.81454274559</v>
      </c>
      <c r="H79" s="21">
        <v>0.32621874135585466</v>
      </c>
      <c r="I79" s="3">
        <v>0.16011939090436614</v>
      </c>
      <c r="J79" s="3">
        <v>0.20981461922501168</v>
      </c>
      <c r="K79" s="22">
        <v>0.85843928729646068</v>
      </c>
      <c r="L79" s="23">
        <v>7.4979174630329271E-2</v>
      </c>
      <c r="M79" s="24">
        <v>1.360236188969755E-2</v>
      </c>
      <c r="N79" s="24">
        <v>0.14879413199058736</v>
      </c>
      <c r="O79" s="25">
        <v>9.2317491240962196E-2</v>
      </c>
      <c r="P79" s="26">
        <v>0.92290162335061643</v>
      </c>
      <c r="Q79" s="27">
        <v>0.60124673161222519</v>
      </c>
      <c r="R79" s="27">
        <v>0.9714789616775299</v>
      </c>
      <c r="S79" s="28">
        <v>4.065295218644624E-2</v>
      </c>
    </row>
    <row r="80" spans="1:19" x14ac:dyDescent="0.25">
      <c r="A80" s="53">
        <v>4347.6424739877402</v>
      </c>
      <c r="B80" s="9">
        <v>4.1351484450362488</v>
      </c>
      <c r="C80" s="41">
        <v>97761.962036832017</v>
      </c>
      <c r="D80" s="42">
        <v>97309.631695361197</v>
      </c>
      <c r="E80" s="42">
        <v>93010.934187747014</v>
      </c>
      <c r="F80" s="42">
        <v>92476.78628833298</v>
      </c>
      <c r="G80" s="43">
        <v>95777.863679483926</v>
      </c>
      <c r="H80" s="21">
        <v>0.70572813749473862</v>
      </c>
      <c r="I80" s="3">
        <v>0.10156290197300677</v>
      </c>
      <c r="J80" s="3">
        <v>6.1001480318951709E-2</v>
      </c>
      <c r="K80" s="22">
        <v>0.47094216827297652</v>
      </c>
      <c r="L80" s="23">
        <v>0.34669492268174307</v>
      </c>
      <c r="M80" s="24">
        <v>0.32564753943532432</v>
      </c>
      <c r="N80" s="24">
        <v>3.4167251987803883E-2</v>
      </c>
      <c r="O80" s="25">
        <v>0.29507305452903854</v>
      </c>
      <c r="P80" s="26">
        <v>0.40923869438914029</v>
      </c>
      <c r="Q80" s="27">
        <v>0.27540819925225868</v>
      </c>
      <c r="R80" s="27">
        <v>0.67253434091450659</v>
      </c>
      <c r="S80" s="28">
        <v>0.36083027621537755</v>
      </c>
    </row>
    <row r="81" spans="1:19" x14ac:dyDescent="0.25">
      <c r="A81" s="53">
        <v>4366.8810644960613</v>
      </c>
      <c r="B81" s="9">
        <v>6.5508235343521743</v>
      </c>
      <c r="C81" s="41">
        <v>69910.211524176921</v>
      </c>
      <c r="D81" s="42">
        <v>69282.93443329091</v>
      </c>
      <c r="E81" s="42">
        <v>72313.34706020671</v>
      </c>
      <c r="F81" s="42">
        <v>66098.797507684081</v>
      </c>
      <c r="G81" s="43">
        <v>71913.408698769083</v>
      </c>
      <c r="H81" s="21">
        <v>0.48936384759959162</v>
      </c>
      <c r="I81" s="3">
        <v>0.29595348625582407</v>
      </c>
      <c r="J81" s="3">
        <v>4.1451226145589111E-2</v>
      </c>
      <c r="K81" s="22">
        <v>0.50401796069560034</v>
      </c>
      <c r="L81" s="23">
        <v>0.30389583756776439</v>
      </c>
      <c r="M81" s="24">
        <v>0.17056513425076125</v>
      </c>
      <c r="N81" s="24">
        <v>8.4329030060446244E-2</v>
      </c>
      <c r="O81" s="25">
        <v>0.12616354080852477</v>
      </c>
      <c r="P81" s="26">
        <v>0.98371973877160501</v>
      </c>
      <c r="Q81" s="27">
        <v>0.36296708746596879</v>
      </c>
      <c r="R81" s="27">
        <v>0.33217495764820615</v>
      </c>
      <c r="S81" s="28">
        <v>0.93682898944893378</v>
      </c>
    </row>
    <row r="82" spans="1:19" x14ac:dyDescent="0.25">
      <c r="A82" s="53">
        <v>4397.8865165211537</v>
      </c>
      <c r="B82" s="9">
        <v>5.9250077942319503</v>
      </c>
      <c r="C82" s="41">
        <v>215275.57284906914</v>
      </c>
      <c r="D82" s="42">
        <v>213248.0607974279</v>
      </c>
      <c r="E82" s="42">
        <v>221648.67477501539</v>
      </c>
      <c r="F82" s="42">
        <v>195832.10643796495</v>
      </c>
      <c r="G82" s="43">
        <v>222092.64229759359</v>
      </c>
      <c r="H82" s="21">
        <v>0.7970022042854138</v>
      </c>
      <c r="I82" s="3">
        <v>0.30384649686471965</v>
      </c>
      <c r="J82" s="3">
        <v>1.3883302342805093E-2</v>
      </c>
      <c r="K82" s="22">
        <v>0.45940646152685394</v>
      </c>
      <c r="L82" s="23">
        <v>0.98624032535574702</v>
      </c>
      <c r="M82" s="24">
        <v>0.30907264253447275</v>
      </c>
      <c r="N82" s="24">
        <v>0.13819038591214261</v>
      </c>
      <c r="O82" s="25">
        <v>0.3495983271235773</v>
      </c>
      <c r="P82" s="26">
        <v>0.94756702420417138</v>
      </c>
      <c r="Q82" s="27">
        <v>0.23964853046578016</v>
      </c>
      <c r="R82" s="27">
        <v>9.6768241146504619E-2</v>
      </c>
      <c r="S82" s="28">
        <v>0.62584399199088392</v>
      </c>
    </row>
    <row r="83" spans="1:19" x14ac:dyDescent="0.25">
      <c r="A83" s="53">
        <v>4465.0362149854818</v>
      </c>
      <c r="B83" s="9">
        <v>4.9361724575842238</v>
      </c>
      <c r="C83" s="41">
        <v>107423.26134784956</v>
      </c>
      <c r="D83" s="42">
        <v>105180.23001153354</v>
      </c>
      <c r="E83" s="42">
        <v>103629.66765328356</v>
      </c>
      <c r="F83" s="42">
        <v>110314.57361818271</v>
      </c>
      <c r="G83" s="43">
        <v>106416.79891994665</v>
      </c>
      <c r="H83" s="21">
        <v>0.51718142381959831</v>
      </c>
      <c r="I83" s="3">
        <v>0.3513821576493249</v>
      </c>
      <c r="J83" s="3">
        <v>0.46435456081009674</v>
      </c>
      <c r="K83" s="22">
        <v>0.74052571430544578</v>
      </c>
      <c r="L83" s="23">
        <v>2.5488108823248038E-2</v>
      </c>
      <c r="M83" s="24">
        <v>8.4867705038063124E-2</v>
      </c>
      <c r="N83" s="24">
        <v>0.14023851144367705</v>
      </c>
      <c r="O83" s="25">
        <v>8.3001974655085742E-2</v>
      </c>
      <c r="P83" s="26">
        <v>0.11838724080863006</v>
      </c>
      <c r="Q83" s="27">
        <v>0.24540478046783976</v>
      </c>
      <c r="R83" s="27">
        <v>4.7442383559618759E-2</v>
      </c>
      <c r="S83" s="28">
        <v>0.60891839487568511</v>
      </c>
    </row>
    <row r="84" spans="1:19" x14ac:dyDescent="0.25">
      <c r="A84" s="53">
        <v>4476.4404867284147</v>
      </c>
      <c r="B84" s="9">
        <v>5.3589054920872492</v>
      </c>
      <c r="C84" s="41">
        <v>392473.9961676838</v>
      </c>
      <c r="D84" s="42">
        <v>390861.50731026055</v>
      </c>
      <c r="E84" s="42">
        <v>392507.18359931902</v>
      </c>
      <c r="F84" s="42">
        <v>403272.31087761413</v>
      </c>
      <c r="G84" s="43">
        <v>403728.57877939724</v>
      </c>
      <c r="H84" s="21">
        <v>0.37838822498365887</v>
      </c>
      <c r="I84" s="3">
        <v>0.55203311767809105</v>
      </c>
      <c r="J84" s="3">
        <v>0.44582737684270879</v>
      </c>
      <c r="K84" s="22">
        <v>0.29644756416801743</v>
      </c>
      <c r="L84" s="23">
        <v>0.24343371376270417</v>
      </c>
      <c r="M84" s="24">
        <v>0.808897189597928</v>
      </c>
      <c r="N84" s="24">
        <v>0.31460251450138588</v>
      </c>
      <c r="O84" s="25">
        <v>0.75841239883147105</v>
      </c>
      <c r="P84" s="26">
        <v>0.74602912342885563</v>
      </c>
      <c r="Q84" s="27">
        <v>0.57186288231560989</v>
      </c>
      <c r="R84" s="27">
        <v>4.3140325580544175E-2</v>
      </c>
      <c r="S84" s="28">
        <v>0.21058014403511127</v>
      </c>
    </row>
    <row r="85" spans="1:19" x14ac:dyDescent="0.25">
      <c r="A85" s="53">
        <v>4530.8947573347305</v>
      </c>
      <c r="B85" s="9">
        <v>8.2536583695690702</v>
      </c>
      <c r="C85" s="41">
        <v>65752.366208773718</v>
      </c>
      <c r="D85" s="42">
        <v>63311.177453583201</v>
      </c>
      <c r="E85" s="42">
        <v>64006.423433656331</v>
      </c>
      <c r="F85" s="42">
        <v>68328.477850679279</v>
      </c>
      <c r="G85" s="43">
        <v>62243.752018205516</v>
      </c>
      <c r="H85" s="21">
        <v>0.728297189397349</v>
      </c>
      <c r="I85" s="3">
        <v>0.83888273061555907</v>
      </c>
      <c r="J85" s="3">
        <v>0.55439301507018945</v>
      </c>
      <c r="K85" s="22">
        <v>0.22427663476279086</v>
      </c>
      <c r="L85" s="23">
        <v>0.2173107990099048</v>
      </c>
      <c r="M85" s="24">
        <v>0.82731821607136991</v>
      </c>
      <c r="N85" s="24">
        <v>0.40539618106515357</v>
      </c>
      <c r="O85" s="25">
        <v>6.7687129649493222E-2</v>
      </c>
      <c r="P85" s="26">
        <v>0.56720697222382244</v>
      </c>
      <c r="Q85" s="27">
        <v>0.98277198545346656</v>
      </c>
      <c r="R85" s="27">
        <v>0.21881593128025523</v>
      </c>
      <c r="S85" s="28">
        <v>0.5525746107926508</v>
      </c>
    </row>
    <row r="86" spans="1:19" x14ac:dyDescent="0.25">
      <c r="A86" s="53">
        <v>4549.9464464598814</v>
      </c>
      <c r="B86" s="9">
        <v>4.6706759084434442</v>
      </c>
      <c r="C86" s="41">
        <v>67005.704823695982</v>
      </c>
      <c r="D86" s="42">
        <v>66024.381144973624</v>
      </c>
      <c r="E86" s="42">
        <v>63419.360989213885</v>
      </c>
      <c r="F86" s="42">
        <v>66161.517873417222</v>
      </c>
      <c r="G86" s="43">
        <v>64755.241547019315</v>
      </c>
      <c r="H86" s="21">
        <v>0.32760457702309065</v>
      </c>
      <c r="I86" s="3">
        <v>1.0067977501658675E-2</v>
      </c>
      <c r="J86" s="3">
        <v>0.29283677209423398</v>
      </c>
      <c r="K86" s="22">
        <v>0.24038742864688756</v>
      </c>
      <c r="L86" s="23">
        <v>7.2724058097939803E-2</v>
      </c>
      <c r="M86" s="24">
        <v>0.2147520746564</v>
      </c>
      <c r="N86" s="24">
        <v>0.37265703184171184</v>
      </c>
      <c r="O86" s="25">
        <v>5.2718584660795008E-2</v>
      </c>
      <c r="P86" s="26">
        <v>0.36526847622754466</v>
      </c>
      <c r="Q86" s="27">
        <v>1.4893088487959151E-2</v>
      </c>
      <c r="R86" s="27">
        <v>0.19763719551045411</v>
      </c>
      <c r="S86" s="28">
        <v>0.71840160264183561</v>
      </c>
    </row>
    <row r="87" spans="1:19" x14ac:dyDescent="0.25">
      <c r="A87" s="53">
        <v>4575.9078471955299</v>
      </c>
      <c r="B87" s="9">
        <v>6.7132196934684165</v>
      </c>
      <c r="C87" s="41">
        <v>163624.51002329512</v>
      </c>
      <c r="D87" s="42">
        <v>156676.52998169395</v>
      </c>
      <c r="E87" s="42">
        <v>153682.60393155084</v>
      </c>
      <c r="F87" s="42">
        <v>157126.50758273428</v>
      </c>
      <c r="G87" s="43">
        <v>152900.32829820953</v>
      </c>
      <c r="H87" s="21">
        <v>0.17711246656454971</v>
      </c>
      <c r="I87" s="3">
        <v>5.2049679194060186E-2</v>
      </c>
      <c r="J87" s="3">
        <v>0.25750295914613242</v>
      </c>
      <c r="K87" s="22">
        <v>6.7690635166191573E-2</v>
      </c>
      <c r="L87" s="23">
        <v>5.03644130563419E-2</v>
      </c>
      <c r="M87" s="24">
        <v>6.0554237565786054E-2</v>
      </c>
      <c r="N87" s="24">
        <v>7.4390632010507093E-2</v>
      </c>
      <c r="O87" s="25">
        <v>6.6688769435063484E-3</v>
      </c>
      <c r="P87" s="26">
        <v>0.25372228509933037</v>
      </c>
      <c r="Q87" s="27">
        <v>0.22197445556631656</v>
      </c>
      <c r="R87" s="27">
        <v>0.71171559229959658</v>
      </c>
      <c r="S87" s="28">
        <v>0.67816501796775475</v>
      </c>
    </row>
    <row r="88" spans="1:19" x14ac:dyDescent="0.25">
      <c r="A88" s="53">
        <v>4595.6178280694703</v>
      </c>
      <c r="B88" s="9">
        <v>6.5096907334678411</v>
      </c>
      <c r="C88" s="41">
        <v>93809.837862303917</v>
      </c>
      <c r="D88" s="42">
        <v>94163.396923023145</v>
      </c>
      <c r="E88" s="42">
        <v>89509.242630404886</v>
      </c>
      <c r="F88" s="42">
        <v>90095.716883657748</v>
      </c>
      <c r="G88" s="43">
        <v>90669.135945546863</v>
      </c>
      <c r="H88" s="21">
        <v>0.85161595599217843</v>
      </c>
      <c r="I88" s="3">
        <v>7.4516093238662123E-2</v>
      </c>
      <c r="J88" s="3">
        <v>4.0137476800512557E-2</v>
      </c>
      <c r="K88" s="22">
        <v>0.15249985957312406</v>
      </c>
      <c r="L88" s="23">
        <v>0.8247847995512001</v>
      </c>
      <c r="M88" s="24">
        <v>0.32006251281223941</v>
      </c>
      <c r="N88" s="24">
        <v>2.4498577996439917E-2</v>
      </c>
      <c r="O88" s="25">
        <v>5.0443797868223603E-2</v>
      </c>
      <c r="P88" s="26">
        <v>0.91309770666057555</v>
      </c>
      <c r="Q88" s="27">
        <v>4.9698732930497598E-2</v>
      </c>
      <c r="R88" s="27">
        <v>0.31975248036324178</v>
      </c>
      <c r="S88" s="28">
        <v>0.26333353327400377</v>
      </c>
    </row>
    <row r="89" spans="1:19" x14ac:dyDescent="0.25">
      <c r="A89" s="53">
        <v>4631.8974442950839</v>
      </c>
      <c r="B89" s="9">
        <v>5.1221543146929518</v>
      </c>
      <c r="C89" s="41">
        <v>63524.410902400159</v>
      </c>
      <c r="D89" s="42">
        <v>63428.925762417428</v>
      </c>
      <c r="E89" s="42">
        <v>63523.395573341943</v>
      </c>
      <c r="F89" s="42">
        <v>60748.228354119623</v>
      </c>
      <c r="G89" s="43">
        <v>63459.145040629766</v>
      </c>
      <c r="H89" s="21">
        <v>0.62430217912854236</v>
      </c>
      <c r="I89" s="3">
        <v>0.95127758525004336</v>
      </c>
      <c r="J89" s="3">
        <v>0.1135939646459545</v>
      </c>
      <c r="K89" s="22">
        <v>0.74045477404213966</v>
      </c>
      <c r="L89" s="23">
        <v>0.10811977637461545</v>
      </c>
      <c r="M89" s="24">
        <v>0.83076427853881973</v>
      </c>
      <c r="N89" s="24">
        <v>9.385772976193997E-2</v>
      </c>
      <c r="O89" s="25">
        <v>0.38606963038812336</v>
      </c>
      <c r="P89" s="26">
        <v>0.2823688737136093</v>
      </c>
      <c r="Q89" s="27">
        <v>0.51230092679585071</v>
      </c>
      <c r="R89" s="27">
        <v>0.43320140052510603</v>
      </c>
      <c r="S89" s="28">
        <v>0.48883483631000879</v>
      </c>
    </row>
    <row r="90" spans="1:19" x14ac:dyDescent="0.25">
      <c r="A90" s="53">
        <v>4648.2887703173437</v>
      </c>
      <c r="B90" s="9">
        <v>5.6947058912637392</v>
      </c>
      <c r="C90" s="41">
        <v>274446.32304375968</v>
      </c>
      <c r="D90" s="42">
        <v>278362.44448172732</v>
      </c>
      <c r="E90" s="42">
        <v>270989.97015170462</v>
      </c>
      <c r="F90" s="42">
        <v>270374.94264366245</v>
      </c>
      <c r="G90" s="43">
        <v>271461.32658929331</v>
      </c>
      <c r="H90" s="21">
        <v>0.19356528629493383</v>
      </c>
      <c r="I90" s="3">
        <v>0.98980308094819613</v>
      </c>
      <c r="J90" s="3">
        <v>0.98218373025247696</v>
      </c>
      <c r="K90" s="22">
        <v>0.56333810551029195</v>
      </c>
      <c r="L90" s="23">
        <v>0.37393740725940783</v>
      </c>
      <c r="M90" s="24">
        <v>3.4227913754980084E-2</v>
      </c>
      <c r="N90" s="24">
        <v>0.34821115618535203</v>
      </c>
      <c r="O90" s="25">
        <v>6.788320429548321E-2</v>
      </c>
      <c r="P90" s="26">
        <v>0.9333562546858587</v>
      </c>
      <c r="Q90" s="27">
        <v>4.9835561957801998E-2</v>
      </c>
      <c r="R90" s="27">
        <v>0.1521923624685636</v>
      </c>
      <c r="S90" s="28">
        <v>6.8479059741154494E-2</v>
      </c>
    </row>
    <row r="91" spans="1:19" x14ac:dyDescent="0.25">
      <c r="A91" s="53">
        <v>4674.5181389819118</v>
      </c>
      <c r="B91" s="9">
        <v>3.9915595911697244</v>
      </c>
      <c r="C91" s="41">
        <v>8832.4675928868401</v>
      </c>
      <c r="D91" s="42">
        <v>9116.8771750953274</v>
      </c>
      <c r="E91" s="42">
        <v>8706.5351720539365</v>
      </c>
      <c r="F91" s="42">
        <v>9122.7770847000411</v>
      </c>
      <c r="G91" s="43">
        <v>8476.2415642548094</v>
      </c>
      <c r="H91" s="21">
        <v>0.65129956152169188</v>
      </c>
      <c r="I91" s="3">
        <v>0.82293391772929225</v>
      </c>
      <c r="J91" s="3">
        <v>0.10506530241249744</v>
      </c>
      <c r="K91" s="22">
        <v>0.36675659666056482</v>
      </c>
      <c r="L91" s="23">
        <v>0.77675776404867092</v>
      </c>
      <c r="M91" s="24">
        <v>0.97460180082173198</v>
      </c>
      <c r="N91" s="24">
        <v>0.20904672792733167</v>
      </c>
      <c r="O91" s="25">
        <v>0.10822438144746394</v>
      </c>
      <c r="P91" s="26">
        <v>0.72926304911605055</v>
      </c>
      <c r="Q91" s="27">
        <v>0.84856349409416265</v>
      </c>
      <c r="R91" s="27">
        <v>0.62538386533020296</v>
      </c>
      <c r="S91" s="28">
        <v>0.13166159728277871</v>
      </c>
    </row>
    <row r="92" spans="1:19" x14ac:dyDescent="0.25">
      <c r="A92" s="53">
        <v>4689.2234985172872</v>
      </c>
      <c r="B92" s="9">
        <v>7.8032873698130087</v>
      </c>
      <c r="C92" s="41">
        <v>106996.41981223431</v>
      </c>
      <c r="D92" s="42">
        <v>104995.29547174544</v>
      </c>
      <c r="E92" s="42">
        <v>103550.99315955309</v>
      </c>
      <c r="F92" s="42">
        <v>103231.40454797712</v>
      </c>
      <c r="G92" s="43">
        <v>101727.38719391634</v>
      </c>
      <c r="H92" s="21">
        <v>0.77335978547173778</v>
      </c>
      <c r="I92" s="3">
        <v>0.51446541243420796</v>
      </c>
      <c r="J92" s="3">
        <v>0.69405976588629303</v>
      </c>
      <c r="K92" s="22">
        <v>0.18082049307022841</v>
      </c>
      <c r="L92" s="23">
        <v>0.17339743594021273</v>
      </c>
      <c r="M92" s="24">
        <v>0.22539097258075347</v>
      </c>
      <c r="N92" s="24">
        <v>0.3461705793323645</v>
      </c>
      <c r="O92" s="25">
        <v>6.1277339550579431E-3</v>
      </c>
      <c r="P92" s="26">
        <v>0.93294916699647845</v>
      </c>
      <c r="Q92" s="27">
        <v>0.99128106768909363</v>
      </c>
      <c r="R92" s="27">
        <v>0.79653136027369764</v>
      </c>
      <c r="S92" s="28">
        <v>0.86568143019636379</v>
      </c>
    </row>
    <row r="93" spans="1:19" x14ac:dyDescent="0.25">
      <c r="A93" s="53">
        <v>4714.7592326864524</v>
      </c>
      <c r="B93" s="9">
        <v>7.670039805469111</v>
      </c>
      <c r="C93" s="41">
        <v>1111911.2147737443</v>
      </c>
      <c r="D93" s="42">
        <v>1064013.8631541331</v>
      </c>
      <c r="E93" s="42">
        <v>1039276.1095178344</v>
      </c>
      <c r="F93" s="42">
        <v>1047281.2309936266</v>
      </c>
      <c r="G93" s="43">
        <v>1043316.7645536546</v>
      </c>
      <c r="H93" s="21">
        <v>0.14673978947773053</v>
      </c>
      <c r="I93" s="3">
        <v>4.8054058359138967E-3</v>
      </c>
      <c r="J93" s="3">
        <v>0.19903354512074412</v>
      </c>
      <c r="K93" s="22">
        <v>0.35244533790209392</v>
      </c>
      <c r="L93" s="23">
        <v>0.21646594921106221</v>
      </c>
      <c r="M93" s="24">
        <v>0.14575145902163777</v>
      </c>
      <c r="N93" s="24">
        <v>6.3028243878293075E-2</v>
      </c>
      <c r="O93" s="25">
        <v>5.2185039107130127E-2</v>
      </c>
      <c r="P93" s="26">
        <v>0.60122984360898379</v>
      </c>
      <c r="Q93" s="27">
        <v>4.9821831317188703E-2</v>
      </c>
      <c r="R93" s="27">
        <v>0.94864879864071661</v>
      </c>
      <c r="S93" s="28">
        <v>0.47172063982274104</v>
      </c>
    </row>
    <row r="94" spans="1:19" x14ac:dyDescent="0.25">
      <c r="A94" s="53">
        <v>4735.2516833579857</v>
      </c>
      <c r="B94" s="9">
        <v>6.4594414173085193</v>
      </c>
      <c r="C94" s="41">
        <v>109573.75793293951</v>
      </c>
      <c r="D94" s="42">
        <v>107466.48874696871</v>
      </c>
      <c r="E94" s="42">
        <v>102563.01767332733</v>
      </c>
      <c r="F94" s="42">
        <v>102062.6462305704</v>
      </c>
      <c r="G94" s="43">
        <v>103447.04109261975</v>
      </c>
      <c r="H94" s="21">
        <v>0.64461759568544197</v>
      </c>
      <c r="I94" s="3">
        <v>9.8742415668608641E-2</v>
      </c>
      <c r="J94" s="3">
        <v>0.16872583364728588</v>
      </c>
      <c r="K94" s="22">
        <v>0.97913000068243616</v>
      </c>
      <c r="L94" s="23">
        <v>0.95664785296677757</v>
      </c>
      <c r="M94" s="24">
        <v>0.92202360054902543</v>
      </c>
      <c r="N94" s="24">
        <v>0.28159860637568485</v>
      </c>
      <c r="O94" s="25">
        <v>0.5472250118347447</v>
      </c>
      <c r="P94" s="26">
        <v>0.39476355207745528</v>
      </c>
      <c r="Q94" s="27">
        <v>0.26288587589713563</v>
      </c>
      <c r="R94" s="27">
        <v>0.25857834320141537</v>
      </c>
      <c r="S94" s="28">
        <v>0.23643130369091014</v>
      </c>
    </row>
    <row r="95" spans="1:19" x14ac:dyDescent="0.25">
      <c r="A95" s="53">
        <v>4777.9887336862203</v>
      </c>
      <c r="B95" s="9">
        <v>5.1728663461206201</v>
      </c>
      <c r="C95" s="41">
        <v>72908.56031024472</v>
      </c>
      <c r="D95" s="42">
        <v>77670.228158007012</v>
      </c>
      <c r="E95" s="42">
        <v>77139.316942454607</v>
      </c>
      <c r="F95" s="42">
        <v>76646.954588116423</v>
      </c>
      <c r="G95" s="43">
        <v>73195.892916814963</v>
      </c>
      <c r="H95" s="21">
        <v>0.22116370892731407</v>
      </c>
      <c r="I95" s="3">
        <v>7.5387031359266707E-2</v>
      </c>
      <c r="J95" s="3">
        <v>0.14001834032430416</v>
      </c>
      <c r="K95" s="22">
        <v>0.97788733624526503</v>
      </c>
      <c r="L95" s="23">
        <v>0.88201243730824941</v>
      </c>
      <c r="M95" s="24">
        <v>0.25356352065316767</v>
      </c>
      <c r="N95" s="24">
        <v>0.61528992849918462</v>
      </c>
      <c r="O95" s="25">
        <v>0.22687690276522143</v>
      </c>
      <c r="P95" s="26">
        <v>0.30777541458650426</v>
      </c>
      <c r="Q95" s="27">
        <v>0.41889936416428986</v>
      </c>
      <c r="R95" s="27">
        <v>0.56414552675723317</v>
      </c>
      <c r="S95" s="28">
        <v>3.5935286503052E-2</v>
      </c>
    </row>
    <row r="96" spans="1:19" x14ac:dyDescent="0.25">
      <c r="A96" s="53">
        <v>4796.9564244866442</v>
      </c>
      <c r="B96" s="9">
        <v>9.0517621539979238</v>
      </c>
      <c r="C96" s="41">
        <v>733749.21833162778</v>
      </c>
      <c r="D96" s="42">
        <v>734799.1398966352</v>
      </c>
      <c r="E96" s="42">
        <v>750814.40077658847</v>
      </c>
      <c r="F96" s="42">
        <v>725892.57970472169</v>
      </c>
      <c r="G96" s="43">
        <v>729324.63095609413</v>
      </c>
      <c r="H96" s="21">
        <v>0.68000607722683371</v>
      </c>
      <c r="I96" s="3">
        <v>0.25341526024115851</v>
      </c>
      <c r="J96" s="3">
        <v>0.92263360361426583</v>
      </c>
      <c r="K96" s="22">
        <v>0.98861545195827605</v>
      </c>
      <c r="L96" s="23">
        <v>0.26030198643928354</v>
      </c>
      <c r="M96" s="24">
        <v>0.66283025366305526</v>
      </c>
      <c r="N96" s="24">
        <v>0.99098255479921926</v>
      </c>
      <c r="O96" s="25">
        <v>0.70671478358695361</v>
      </c>
      <c r="P96" s="26">
        <v>0.98375646810007022</v>
      </c>
      <c r="Q96" s="27">
        <v>0.63948995002278997</v>
      </c>
      <c r="R96" s="27">
        <v>0.81800266062280969</v>
      </c>
      <c r="S96" s="28">
        <v>0.22027110837503305</v>
      </c>
    </row>
    <row r="97" spans="1:19" x14ac:dyDescent="0.25">
      <c r="A97" s="53">
        <v>4824.0481027772939</v>
      </c>
      <c r="B97" s="9">
        <v>9.2837534543604221</v>
      </c>
      <c r="C97" s="41">
        <v>280221.96988568589</v>
      </c>
      <c r="D97" s="42">
        <v>280618.83095458639</v>
      </c>
      <c r="E97" s="42">
        <v>277992.75317489007</v>
      </c>
      <c r="F97" s="42">
        <v>270444.79972007382</v>
      </c>
      <c r="G97" s="43">
        <v>273339.73354699061</v>
      </c>
      <c r="H97" s="21">
        <v>0.91300252152055927</v>
      </c>
      <c r="I97" s="3">
        <v>0.99572281049070077</v>
      </c>
      <c r="J97" s="3">
        <v>6.1491121936481812E-2</v>
      </c>
      <c r="K97" s="22">
        <v>0.48026164849541231</v>
      </c>
      <c r="L97" s="23">
        <v>0.7586451717943552</v>
      </c>
      <c r="M97" s="24">
        <v>0.80984370715317699</v>
      </c>
      <c r="N97" s="24">
        <v>0.23954571104117883</v>
      </c>
      <c r="O97" s="25">
        <v>0.19819380887509208</v>
      </c>
      <c r="P97" s="26">
        <v>0.64335295846378915</v>
      </c>
      <c r="Q97" s="27">
        <v>0.71741456308807672</v>
      </c>
      <c r="R97" s="27">
        <v>0.20791640334418798</v>
      </c>
      <c r="S97" s="28">
        <v>0.37147658110667314</v>
      </c>
    </row>
    <row r="98" spans="1:19" x14ac:dyDescent="0.25">
      <c r="A98" s="53">
        <v>4857.2998612831761</v>
      </c>
      <c r="B98" s="9">
        <v>5.6846351621521345</v>
      </c>
      <c r="C98" s="41">
        <v>128871.98013392332</v>
      </c>
      <c r="D98" s="42">
        <v>126768.54078758901</v>
      </c>
      <c r="E98" s="42">
        <v>127028.28575019506</v>
      </c>
      <c r="F98" s="42">
        <v>126016.08557601405</v>
      </c>
      <c r="G98" s="43">
        <v>131866.50935431529</v>
      </c>
      <c r="H98" s="21">
        <v>0.38291096544136788</v>
      </c>
      <c r="I98" s="3">
        <v>0.88609427078034586</v>
      </c>
      <c r="J98" s="3">
        <v>0.7233228722213938</v>
      </c>
      <c r="K98" s="22">
        <v>0.20923813277663209</v>
      </c>
      <c r="L98" s="23">
        <v>3.3917679882123977E-2</v>
      </c>
      <c r="M98" s="24">
        <v>0.46622289320892174</v>
      </c>
      <c r="N98" s="24">
        <v>0.20969278675303449</v>
      </c>
      <c r="O98" s="25">
        <v>0.60374625780267255</v>
      </c>
      <c r="P98" s="26">
        <v>0.99691125775169143</v>
      </c>
      <c r="Q98" s="27">
        <v>0.39580954762500442</v>
      </c>
      <c r="R98" s="27">
        <v>0.19561899174905473</v>
      </c>
      <c r="S98" s="28">
        <v>0.15922405239187487</v>
      </c>
    </row>
    <row r="99" spans="1:19" x14ac:dyDescent="0.25">
      <c r="A99" s="53">
        <v>4895.1391179766451</v>
      </c>
      <c r="B99" s="9">
        <v>5.6283584981157126</v>
      </c>
      <c r="C99" s="41">
        <v>94674.549853918434</v>
      </c>
      <c r="D99" s="42">
        <v>93304.600078809919</v>
      </c>
      <c r="E99" s="42">
        <v>95152.719506067966</v>
      </c>
      <c r="F99" s="42">
        <v>92402.61612219004</v>
      </c>
      <c r="G99" s="43">
        <v>87553.557058138409</v>
      </c>
      <c r="H99" s="21">
        <v>0.69368047364111052</v>
      </c>
      <c r="I99" s="3">
        <v>0.3296656154592183</v>
      </c>
      <c r="J99" s="3">
        <v>0.7841987402994105</v>
      </c>
      <c r="K99" s="22">
        <v>4.2745964928377241E-2</v>
      </c>
      <c r="L99" s="23">
        <v>0.99637205275803797</v>
      </c>
      <c r="M99" s="24">
        <v>0.49466399659936977</v>
      </c>
      <c r="N99" s="24">
        <v>0.29282486841046573</v>
      </c>
      <c r="O99" s="25">
        <v>1.8402770556580336E-2</v>
      </c>
      <c r="P99" s="26">
        <v>0.80331359577214989</v>
      </c>
      <c r="Q99" s="27">
        <v>0.47868147060210764</v>
      </c>
      <c r="R99" s="27">
        <v>0.87843882582066202</v>
      </c>
      <c r="S99" s="28">
        <v>0.13202509042297361</v>
      </c>
    </row>
    <row r="100" spans="1:19" x14ac:dyDescent="0.25">
      <c r="A100" s="53">
        <v>4944.4697354506161</v>
      </c>
      <c r="B100" s="9">
        <v>7.9271117241795972</v>
      </c>
      <c r="C100" s="41">
        <v>51818.0996891412</v>
      </c>
      <c r="D100" s="42">
        <v>50559.400209770145</v>
      </c>
      <c r="E100" s="42">
        <v>51109.537979684137</v>
      </c>
      <c r="F100" s="42">
        <v>49704.077972798463</v>
      </c>
      <c r="G100" s="43">
        <v>51628.090018477626</v>
      </c>
      <c r="H100" s="21">
        <v>0.63661744565084866</v>
      </c>
      <c r="I100" s="3">
        <v>0.32736508753702054</v>
      </c>
      <c r="J100" s="3">
        <v>0.36602473008730729</v>
      </c>
      <c r="K100" s="22">
        <v>0.21358334871160539</v>
      </c>
      <c r="L100" s="23">
        <v>2.712739573156921E-2</v>
      </c>
      <c r="M100" s="24">
        <v>0.18298838229910763</v>
      </c>
      <c r="N100" s="24">
        <v>0.22331931917955461</v>
      </c>
      <c r="O100" s="25">
        <v>8.9698489245137181E-3</v>
      </c>
      <c r="P100" s="26">
        <v>0.68502595611780592</v>
      </c>
      <c r="Q100" s="27">
        <v>0.52298967305931998</v>
      </c>
      <c r="R100" s="27">
        <v>0.79435295513405846</v>
      </c>
      <c r="S100" s="28">
        <v>0.85737966523200693</v>
      </c>
    </row>
    <row r="101" spans="1:19" x14ac:dyDescent="0.25">
      <c r="A101" s="53">
        <v>4968.6568664283723</v>
      </c>
      <c r="B101" s="9">
        <v>7.7647969554614447</v>
      </c>
      <c r="C101" s="41">
        <v>293738.73503259174</v>
      </c>
      <c r="D101" s="42">
        <v>255359.30262764549</v>
      </c>
      <c r="E101" s="42">
        <v>246039.11797143426</v>
      </c>
      <c r="F101" s="42">
        <v>235152.41182507173</v>
      </c>
      <c r="G101" s="43">
        <v>273653.00998795108</v>
      </c>
      <c r="H101" s="21">
        <v>0.34844559003479142</v>
      </c>
      <c r="I101" s="3">
        <v>3.962597158189405E-2</v>
      </c>
      <c r="J101" s="3">
        <v>2.6943651556086022E-3</v>
      </c>
      <c r="K101" s="22">
        <v>0.76989485494749887</v>
      </c>
      <c r="L101" s="23">
        <v>0.88326816240470574</v>
      </c>
      <c r="M101" s="24">
        <v>0.43838514784483523</v>
      </c>
      <c r="N101" s="24">
        <v>0.52461180333383539</v>
      </c>
      <c r="O101" s="25">
        <v>0.59048134839508193</v>
      </c>
      <c r="P101" s="26">
        <v>0.11512543811296228</v>
      </c>
      <c r="Q101" s="27">
        <v>4.9524455730871102E-2</v>
      </c>
      <c r="R101" s="27">
        <v>9.6260576449971218E-4</v>
      </c>
      <c r="S101" s="28">
        <v>0.64500454444704469</v>
      </c>
    </row>
    <row r="102" spans="1:19" x14ac:dyDescent="0.25">
      <c r="A102" s="53">
        <v>4991.9893699966078</v>
      </c>
      <c r="B102" s="9">
        <v>6.2613421549430717</v>
      </c>
      <c r="C102" s="41">
        <v>119227.58479548215</v>
      </c>
      <c r="D102" s="42">
        <v>122496.19965777974</v>
      </c>
      <c r="E102" s="42">
        <v>124328.17179667577</v>
      </c>
      <c r="F102" s="42">
        <v>113529.5882905894</v>
      </c>
      <c r="G102" s="43">
        <v>119557.85287532146</v>
      </c>
      <c r="H102" s="21">
        <v>0.67804754104410003</v>
      </c>
      <c r="I102" s="3">
        <v>0.49965561338350489</v>
      </c>
      <c r="J102" s="3">
        <v>0.17335090258038277</v>
      </c>
      <c r="K102" s="22">
        <v>0.5942374100374892</v>
      </c>
      <c r="L102" s="23">
        <v>0.57771327697825026</v>
      </c>
      <c r="M102" s="24">
        <v>0.12314919641821334</v>
      </c>
      <c r="N102" s="24">
        <v>0.96670500436737594</v>
      </c>
      <c r="O102" s="25">
        <v>0.43524948579888667</v>
      </c>
      <c r="P102" s="26">
        <v>0.49208197069005399</v>
      </c>
      <c r="Q102" s="27">
        <v>0.53542913312758844</v>
      </c>
      <c r="R102" s="27">
        <v>1.5428702522854937E-2</v>
      </c>
      <c r="S102" s="28">
        <v>0.63100144586452689</v>
      </c>
    </row>
    <row r="103" spans="1:19" x14ac:dyDescent="0.25">
      <c r="A103" s="53">
        <v>5072.8726356759207</v>
      </c>
      <c r="B103" s="9">
        <v>8.2123045967071491</v>
      </c>
      <c r="C103" s="41">
        <v>17190322.269321807</v>
      </c>
      <c r="D103" s="42">
        <v>17739639.289037164</v>
      </c>
      <c r="E103" s="42">
        <v>18358437.712750886</v>
      </c>
      <c r="F103" s="42">
        <v>17324243.419625957</v>
      </c>
      <c r="G103" s="43">
        <v>18636039.63307298</v>
      </c>
      <c r="H103" s="21">
        <v>0.88982227886290988</v>
      </c>
      <c r="I103" s="3">
        <v>0.24277482565451691</v>
      </c>
      <c r="J103" s="3">
        <v>0.82740788684802491</v>
      </c>
      <c r="K103" s="22">
        <v>0.14988803450763533</v>
      </c>
      <c r="L103" s="23">
        <v>0.65513962113083002</v>
      </c>
      <c r="M103" s="24">
        <v>0.59128830438104174</v>
      </c>
      <c r="N103" s="24">
        <v>0.82568324921021508</v>
      </c>
      <c r="O103" s="25">
        <v>9.7490184010930792E-2</v>
      </c>
      <c r="P103" s="26">
        <v>0.43931730942521974</v>
      </c>
      <c r="Q103" s="27">
        <v>4.97741364435575E-2</v>
      </c>
      <c r="R103" s="27">
        <v>0.37563347264860458</v>
      </c>
      <c r="S103" s="28">
        <v>0.99558289862520533</v>
      </c>
    </row>
    <row r="104" spans="1:19" x14ac:dyDescent="0.25">
      <c r="A104" s="53">
        <v>5143.8788028716772</v>
      </c>
      <c r="B104" s="9">
        <v>7.2321161143565229</v>
      </c>
      <c r="C104" s="41">
        <v>40796.084438877064</v>
      </c>
      <c r="D104" s="42">
        <v>39179.696804614803</v>
      </c>
      <c r="E104" s="42">
        <v>39110.547414709072</v>
      </c>
      <c r="F104" s="42">
        <v>43390.036506317396</v>
      </c>
      <c r="G104" s="43">
        <v>39658.457491495617</v>
      </c>
      <c r="H104" s="21">
        <v>0.20578216107704081</v>
      </c>
      <c r="I104" s="3">
        <v>0.6100165845400376</v>
      </c>
      <c r="J104" s="3">
        <v>0.13769230759698295</v>
      </c>
      <c r="K104" s="22">
        <v>0.38148731653140855</v>
      </c>
      <c r="L104" s="23">
        <v>0.39348476028624524</v>
      </c>
      <c r="M104" s="24">
        <v>0.43282236120602491</v>
      </c>
      <c r="N104" s="24">
        <v>0.11169253898930376</v>
      </c>
      <c r="O104" s="25">
        <v>0.76642641190299843</v>
      </c>
      <c r="P104" s="26">
        <v>0.56825131228229264</v>
      </c>
      <c r="Q104" s="27">
        <v>0.54660800061650205</v>
      </c>
      <c r="R104" s="27">
        <v>0.56704271492890324</v>
      </c>
      <c r="S104" s="28">
        <v>0.47521396642093261</v>
      </c>
    </row>
    <row r="105" spans="1:19" x14ac:dyDescent="0.25">
      <c r="A105" s="53">
        <v>5198.3047361449862</v>
      </c>
      <c r="B105" s="9">
        <v>8.8157158526302428</v>
      </c>
      <c r="C105" s="41">
        <v>410281.17807538551</v>
      </c>
      <c r="D105" s="42">
        <v>399563.2675750397</v>
      </c>
      <c r="E105" s="42">
        <v>467771.88937021489</v>
      </c>
      <c r="F105" s="42">
        <v>438093.42445412063</v>
      </c>
      <c r="G105" s="43">
        <v>431410.74557616434</v>
      </c>
      <c r="H105" s="21">
        <v>0.80634089899946781</v>
      </c>
      <c r="I105" s="3">
        <v>0.12249956164273446</v>
      </c>
      <c r="J105" s="3">
        <v>0.59443254471817419</v>
      </c>
      <c r="K105" s="22">
        <v>0.9355556011056736</v>
      </c>
      <c r="L105" s="23">
        <v>0.18319607969873086</v>
      </c>
      <c r="M105" s="24">
        <v>0.89586610110940657</v>
      </c>
      <c r="N105" s="24">
        <v>0.25686387716823256</v>
      </c>
      <c r="O105" s="25">
        <v>9.2317491240962196E-2</v>
      </c>
      <c r="P105" s="26">
        <v>0.40523827121918687</v>
      </c>
      <c r="Q105" s="27">
        <v>3.8603487330141274E-2</v>
      </c>
      <c r="R105" s="27">
        <v>0.15467257351512842</v>
      </c>
      <c r="S105" s="28">
        <v>0.30185818942286069</v>
      </c>
    </row>
    <row r="106" spans="1:19" x14ac:dyDescent="0.25">
      <c r="A106" s="53">
        <v>5232.8462648121595</v>
      </c>
      <c r="B106" s="9">
        <v>7.1685160134170278</v>
      </c>
      <c r="C106" s="41">
        <v>54316.814842035237</v>
      </c>
      <c r="D106" s="42">
        <v>57072.39509579484</v>
      </c>
      <c r="E106" s="42">
        <v>61351.542402983672</v>
      </c>
      <c r="F106" s="42">
        <v>59609.852497128966</v>
      </c>
      <c r="G106" s="43">
        <v>57439.941930014123</v>
      </c>
      <c r="H106" s="21">
        <v>0.19494772565362206</v>
      </c>
      <c r="I106" s="3">
        <v>7.5085663477074821E-3</v>
      </c>
      <c r="J106" s="3">
        <v>0.10761098210389722</v>
      </c>
      <c r="K106" s="22">
        <v>0.46824610413738033</v>
      </c>
      <c r="L106" s="23">
        <v>0.81482653238057923</v>
      </c>
      <c r="M106" s="24">
        <v>0.11541411311965205</v>
      </c>
      <c r="N106" s="24">
        <v>0.73804721124620731</v>
      </c>
      <c r="O106" s="25">
        <v>0.84638737468094893</v>
      </c>
      <c r="P106" s="26">
        <v>0.14212994584651639</v>
      </c>
      <c r="Q106" s="27">
        <v>4.8789389169638979E-2</v>
      </c>
      <c r="R106" s="27">
        <v>0.10780572057801896</v>
      </c>
      <c r="S106" s="28">
        <v>0.8126091022502272</v>
      </c>
    </row>
    <row r="107" spans="1:19" x14ac:dyDescent="0.25">
      <c r="A107" s="53">
        <v>5287.1285211379172</v>
      </c>
      <c r="B107" s="9">
        <v>9.47844249681952</v>
      </c>
      <c r="C107" s="41">
        <v>356608.23549513798</v>
      </c>
      <c r="D107" s="42">
        <v>362611.44090552506</v>
      </c>
      <c r="E107" s="42">
        <v>358983.15212926554</v>
      </c>
      <c r="F107" s="42">
        <v>356302.93483069201</v>
      </c>
      <c r="G107" s="43">
        <v>374577.31017390714</v>
      </c>
      <c r="H107" s="21">
        <v>0.64671351990930293</v>
      </c>
      <c r="I107" s="3">
        <v>0.69615122656552875</v>
      </c>
      <c r="J107" s="3">
        <v>0.64078225507228059</v>
      </c>
      <c r="K107" s="22">
        <v>0.51618654835085165</v>
      </c>
      <c r="L107" s="23">
        <v>0.56842427702168186</v>
      </c>
      <c r="M107" s="24">
        <v>0.45444005152466771</v>
      </c>
      <c r="N107" s="24">
        <v>0.26030198643928354</v>
      </c>
      <c r="O107" s="25">
        <v>0.24333778902368774</v>
      </c>
      <c r="P107" s="26">
        <v>0.28988121935933686</v>
      </c>
      <c r="Q107" s="27">
        <v>0.1402347807300017</v>
      </c>
      <c r="R107" s="27">
        <v>7.2900465490577951E-2</v>
      </c>
      <c r="S107" s="28">
        <v>0.71172705544381298</v>
      </c>
    </row>
    <row r="108" spans="1:19" x14ac:dyDescent="0.25">
      <c r="A108" s="53">
        <v>5346.1199610118974</v>
      </c>
      <c r="B108" s="9">
        <v>7.6480739202667118</v>
      </c>
      <c r="C108" s="41">
        <v>410539.04723453725</v>
      </c>
      <c r="D108" s="42">
        <v>451156.13823314023</v>
      </c>
      <c r="E108" s="42">
        <v>494725.05241113808</v>
      </c>
      <c r="F108" s="42">
        <v>419345.30404023244</v>
      </c>
      <c r="G108" s="43">
        <v>483584.98263951775</v>
      </c>
      <c r="H108" s="21">
        <v>0.37321557505597869</v>
      </c>
      <c r="I108" s="3">
        <v>6.1243736210933028E-2</v>
      </c>
      <c r="J108" s="3">
        <v>0.730567139964863</v>
      </c>
      <c r="K108" s="22">
        <v>0.12741030224616096</v>
      </c>
      <c r="L108" s="23">
        <v>0.22914485909347648</v>
      </c>
      <c r="M108" s="24">
        <v>0.19463929842365524</v>
      </c>
      <c r="N108" s="24">
        <v>0.3157058210597713</v>
      </c>
      <c r="O108" s="25">
        <v>5.0304325012965799E-2</v>
      </c>
      <c r="P108" s="26">
        <v>0.91709891698628365</v>
      </c>
      <c r="Q108" s="27">
        <v>0.22861465914411422</v>
      </c>
      <c r="R108" s="27">
        <v>0.59062206701154496</v>
      </c>
      <c r="S108" s="28">
        <v>0.83690770938687054</v>
      </c>
    </row>
    <row r="109" spans="1:19" x14ac:dyDescent="0.25">
      <c r="A109" s="53">
        <v>5411.870346880848</v>
      </c>
      <c r="B109" s="9">
        <v>8.1004465211244394</v>
      </c>
      <c r="C109" s="41">
        <v>37204.375992396715</v>
      </c>
      <c r="D109" s="42">
        <v>36851.766801267651</v>
      </c>
      <c r="E109" s="42">
        <v>37300.582594631909</v>
      </c>
      <c r="F109" s="42">
        <v>36938.200610832893</v>
      </c>
      <c r="G109" s="43">
        <v>40448.364043883863</v>
      </c>
      <c r="H109" s="21">
        <v>0.93156292306029631</v>
      </c>
      <c r="I109" s="3">
        <v>0.88194241568601495</v>
      </c>
      <c r="J109" s="3">
        <v>0.95710149257009336</v>
      </c>
      <c r="K109" s="22">
        <v>0.30875012932461787</v>
      </c>
      <c r="L109" s="23">
        <v>0.31158759731266361</v>
      </c>
      <c r="M109" s="24">
        <v>0.17216841826220719</v>
      </c>
      <c r="N109" s="24">
        <v>0.65556955738936451</v>
      </c>
      <c r="O109" s="25">
        <v>5.4306503261926542E-2</v>
      </c>
      <c r="P109" s="26">
        <v>0.56744296934591332</v>
      </c>
      <c r="Q109" s="27">
        <v>0.69580568195350534</v>
      </c>
      <c r="R109" s="27">
        <v>0.6138955100806105</v>
      </c>
      <c r="S109" s="28">
        <v>0.43520495353318944</v>
      </c>
    </row>
    <row r="110" spans="1:19" x14ac:dyDescent="0.25">
      <c r="A110" s="53">
        <v>5435.1255993633667</v>
      </c>
      <c r="B110" s="9">
        <v>6.5013740766453445</v>
      </c>
      <c r="C110" s="41">
        <v>48356.738139180241</v>
      </c>
      <c r="D110" s="42">
        <v>50600.009822431894</v>
      </c>
      <c r="E110" s="42">
        <v>51644.838550508815</v>
      </c>
      <c r="F110" s="42">
        <v>50838.957947383955</v>
      </c>
      <c r="G110" s="43">
        <v>48823.849053966929</v>
      </c>
      <c r="H110" s="21">
        <v>0.27446897825908634</v>
      </c>
      <c r="I110" s="3">
        <v>0.1513622610972758</v>
      </c>
      <c r="J110" s="3">
        <v>0.21092840353573994</v>
      </c>
      <c r="K110" s="22">
        <v>0.37377307587649178</v>
      </c>
      <c r="L110" s="23">
        <v>0.67199340785628547</v>
      </c>
      <c r="M110" s="24">
        <v>0.1658894424754821</v>
      </c>
      <c r="N110" s="24">
        <v>0.53172401750225207</v>
      </c>
      <c r="O110" s="25">
        <v>0.43584734560843907</v>
      </c>
      <c r="P110" s="26">
        <v>0.60949799490269441</v>
      </c>
      <c r="Q110" s="27">
        <v>0.91168080116428607</v>
      </c>
      <c r="R110" s="27">
        <v>0.96035365638401893</v>
      </c>
      <c r="S110" s="28">
        <v>0.2765656124965501</v>
      </c>
    </row>
    <row r="111" spans="1:19" x14ac:dyDescent="0.25">
      <c r="A111" s="53">
        <v>5495.6782742474979</v>
      </c>
      <c r="B111" s="9">
        <v>9.2087397366966179</v>
      </c>
      <c r="C111" s="41">
        <v>118435.63369555968</v>
      </c>
      <c r="D111" s="42">
        <v>115294.66512774969</v>
      </c>
      <c r="E111" s="42">
        <v>116749.39171861279</v>
      </c>
      <c r="F111" s="42">
        <v>109620.12570033789</v>
      </c>
      <c r="G111" s="43">
        <v>117897.19772505244</v>
      </c>
      <c r="H111" s="21">
        <v>0.69126176960778074</v>
      </c>
      <c r="I111" s="3">
        <v>0.53929742626531585</v>
      </c>
      <c r="J111" s="3">
        <v>0.2274081848437586</v>
      </c>
      <c r="K111" s="22">
        <v>0.92988339619694205</v>
      </c>
      <c r="L111" s="23">
        <v>0.62930051627803396</v>
      </c>
      <c r="M111" s="24">
        <v>0.7318377294193662</v>
      </c>
      <c r="N111" s="24">
        <v>6.099241125442071E-2</v>
      </c>
      <c r="O111" s="25">
        <v>0.98969534647271773</v>
      </c>
      <c r="P111" s="26">
        <v>0.45554030729830852</v>
      </c>
      <c r="Q111" s="27">
        <v>0.25823067141021594</v>
      </c>
      <c r="R111" s="27">
        <v>0.21079941736579377</v>
      </c>
      <c r="S111" s="28">
        <v>0.5386209903319974</v>
      </c>
    </row>
    <row r="112" spans="1:19" x14ac:dyDescent="0.25">
      <c r="A112" s="53">
        <v>5524.2461783008475</v>
      </c>
      <c r="B112" s="9">
        <v>6.1594121295221003</v>
      </c>
      <c r="C112" s="41">
        <v>53332.499314735222</v>
      </c>
      <c r="D112" s="42">
        <v>52010.86895739696</v>
      </c>
      <c r="E112" s="42">
        <v>52731.412423010508</v>
      </c>
      <c r="F112" s="42">
        <v>51799.965166666698</v>
      </c>
      <c r="G112" s="43">
        <v>51200.945326072702</v>
      </c>
      <c r="H112" s="21">
        <v>0.92678561609368815</v>
      </c>
      <c r="I112" s="3">
        <v>6.90203070171128E-2</v>
      </c>
      <c r="J112" s="3">
        <v>0.12164458385146724</v>
      </c>
      <c r="K112" s="22">
        <v>0.23511080656193417</v>
      </c>
      <c r="L112" s="23">
        <v>0.21422252943441766</v>
      </c>
      <c r="M112" s="24">
        <v>0.13617124632505773</v>
      </c>
      <c r="N112" s="24">
        <v>5.7354337253917628E-2</v>
      </c>
      <c r="O112" s="25">
        <v>5.2637486657284301E-2</v>
      </c>
      <c r="P112" s="26">
        <v>0.6784214285864677</v>
      </c>
      <c r="Q112" s="27">
        <v>0.27668345693914365</v>
      </c>
      <c r="R112" s="27">
        <v>0.52761950017936166</v>
      </c>
      <c r="S112" s="28">
        <v>0.69257455562716652</v>
      </c>
    </row>
    <row r="113" spans="1:19" x14ac:dyDescent="0.25">
      <c r="A113" s="53">
        <v>5564.5006129950889</v>
      </c>
      <c r="B113" s="9">
        <v>7.1213686798614049</v>
      </c>
      <c r="C113" s="41">
        <v>143679.7015326886</v>
      </c>
      <c r="D113" s="42">
        <v>153488.42496710361</v>
      </c>
      <c r="E113" s="42">
        <v>155052.8226942248</v>
      </c>
      <c r="F113" s="42">
        <v>150098.11127026132</v>
      </c>
      <c r="G113" s="43">
        <v>141776.87482153269</v>
      </c>
      <c r="H113" s="21">
        <v>5.487124425016033E-2</v>
      </c>
      <c r="I113" s="3">
        <v>6.084848074292608E-3</v>
      </c>
      <c r="J113" s="3">
        <v>0.11503492025746687</v>
      </c>
      <c r="K113" s="22">
        <v>0.51557217196287652</v>
      </c>
      <c r="L113" s="23">
        <v>3.8936591142237562E-2</v>
      </c>
      <c r="M113" s="24">
        <v>1.3765289349941022E-2</v>
      </c>
      <c r="N113" s="24">
        <v>0.30021050753503153</v>
      </c>
      <c r="O113" s="25">
        <v>0.88651260661846332</v>
      </c>
      <c r="P113" s="26">
        <v>0.68345663705140791</v>
      </c>
      <c r="Q113" s="27">
        <v>0.33687920142952665</v>
      </c>
      <c r="R113" s="27">
        <v>0.73176209426487937</v>
      </c>
      <c r="S113" s="28">
        <v>9.4332460953464091E-4</v>
      </c>
    </row>
    <row r="114" spans="1:19" x14ac:dyDescent="0.25">
      <c r="A114" s="53">
        <v>5641.5487155587862</v>
      </c>
      <c r="B114" s="9">
        <v>8.9604511173251904</v>
      </c>
      <c r="C114" s="41">
        <v>1049998.3079820354</v>
      </c>
      <c r="D114" s="42">
        <v>1036950.6754719557</v>
      </c>
      <c r="E114" s="42">
        <v>1120459.2524832427</v>
      </c>
      <c r="F114" s="42">
        <v>1088945.5595105153</v>
      </c>
      <c r="G114" s="43">
        <v>1036486.5355473763</v>
      </c>
      <c r="H114" s="21">
        <v>0.51275182987586065</v>
      </c>
      <c r="I114" s="3">
        <v>0.84797379004694551</v>
      </c>
      <c r="J114" s="3">
        <v>0.69899088296347534</v>
      </c>
      <c r="K114" s="22">
        <v>0.67132021281325316</v>
      </c>
      <c r="L114" s="23">
        <v>0.99731389564114759</v>
      </c>
      <c r="M114" s="24">
        <v>0.57354463929988897</v>
      </c>
      <c r="N114" s="24">
        <v>0.41466690867045464</v>
      </c>
      <c r="O114" s="25">
        <v>0.89742768328074984</v>
      </c>
      <c r="P114" s="26">
        <v>0.66880098656800713</v>
      </c>
      <c r="Q114" s="27">
        <v>0.78218011097395612</v>
      </c>
      <c r="R114" s="27">
        <v>0.42458421419288217</v>
      </c>
      <c r="S114" s="28">
        <v>0.95865700558470879</v>
      </c>
    </row>
    <row r="115" spans="1:19" x14ac:dyDescent="0.25">
      <c r="A115" s="53">
        <v>5715.0562757137623</v>
      </c>
      <c r="B115" s="9">
        <v>5.6465273465606423</v>
      </c>
      <c r="C115" s="41">
        <v>155136.15101188506</v>
      </c>
      <c r="D115" s="42">
        <v>153691.57150919564</v>
      </c>
      <c r="E115" s="42">
        <v>158853.1390559898</v>
      </c>
      <c r="F115" s="42">
        <v>160256.43049815163</v>
      </c>
      <c r="G115" s="43">
        <v>155120.2926629764</v>
      </c>
      <c r="H115" s="21">
        <v>0.42950490839220956</v>
      </c>
      <c r="I115" s="3">
        <v>0.63564496195407227</v>
      </c>
      <c r="J115" s="3">
        <v>0.4296910911118107</v>
      </c>
      <c r="K115" s="22">
        <v>0.71275781683406791</v>
      </c>
      <c r="L115" s="23">
        <v>0.38291100913127818</v>
      </c>
      <c r="M115" s="24">
        <v>0.41513718047172965</v>
      </c>
      <c r="N115" s="24">
        <v>0.7291390462986278</v>
      </c>
      <c r="O115" s="25">
        <v>0.66108394859724018</v>
      </c>
      <c r="P115" s="26">
        <v>0.96824068327223523</v>
      </c>
      <c r="Q115" s="27">
        <v>0.59851177014677592</v>
      </c>
      <c r="R115" s="27">
        <v>0.18080342331740162</v>
      </c>
      <c r="S115" s="28">
        <v>0.56874132680523348</v>
      </c>
    </row>
    <row r="116" spans="1:19" x14ac:dyDescent="0.25">
      <c r="A116" s="53">
        <v>5738.9682708607152</v>
      </c>
      <c r="B116" s="9">
        <v>8.9723617024383788</v>
      </c>
      <c r="C116" s="41">
        <v>119903.67833423916</v>
      </c>
      <c r="D116" s="42">
        <v>119446.67956538449</v>
      </c>
      <c r="E116" s="42">
        <v>131880.08585105609</v>
      </c>
      <c r="F116" s="42">
        <v>131828.49122682045</v>
      </c>
      <c r="G116" s="43">
        <v>122818.55573916782</v>
      </c>
      <c r="H116" s="21">
        <v>0.5826263457461307</v>
      </c>
      <c r="I116" s="3">
        <v>0.99907298233223363</v>
      </c>
      <c r="J116" s="3">
        <v>0.74119802421799519</v>
      </c>
      <c r="K116" s="22">
        <v>0.97923032329872439</v>
      </c>
      <c r="L116" s="23">
        <v>0.82741735234547675</v>
      </c>
      <c r="M116" s="24">
        <v>0.67144301152405439</v>
      </c>
      <c r="N116" s="24">
        <v>0.51315729490814121</v>
      </c>
      <c r="O116" s="25">
        <v>0.77545443597478247</v>
      </c>
      <c r="P116" s="26">
        <v>0.99691125775169143</v>
      </c>
      <c r="Q116" s="27">
        <v>0.72463066014331023</v>
      </c>
      <c r="R116" s="27">
        <v>0.35052990029788073</v>
      </c>
      <c r="S116" s="28">
        <v>0.96117819183019959</v>
      </c>
    </row>
    <row r="117" spans="1:19" x14ac:dyDescent="0.25">
      <c r="A117" s="53">
        <v>5761.3161884929341</v>
      </c>
      <c r="B117" s="9">
        <v>8.7142752201842661</v>
      </c>
      <c r="C117" s="41">
        <v>7604872.3507475834</v>
      </c>
      <c r="D117" s="42">
        <v>7826704.2633306878</v>
      </c>
      <c r="E117" s="42">
        <v>8413081.1656032987</v>
      </c>
      <c r="F117" s="42">
        <v>8081835.7074972987</v>
      </c>
      <c r="G117" s="43">
        <v>8085664.901339056</v>
      </c>
      <c r="H117" s="21">
        <v>0.78114907892981322</v>
      </c>
      <c r="I117" s="3">
        <v>0.95274973955886755</v>
      </c>
      <c r="J117" s="3">
        <v>0.73410513687483436</v>
      </c>
      <c r="K117" s="22">
        <v>0.62653126678337578</v>
      </c>
      <c r="L117" s="23">
        <v>0.7862838851747046</v>
      </c>
      <c r="M117" s="24">
        <v>0.35241891441170037</v>
      </c>
      <c r="N117" s="24">
        <v>0.80036896833103743</v>
      </c>
      <c r="O117" s="25">
        <v>0.37641564890138346</v>
      </c>
      <c r="P117" s="26">
        <v>0.80654416997403255</v>
      </c>
      <c r="Q117" s="27">
        <v>0.97220687329793543</v>
      </c>
      <c r="R117" s="27">
        <v>0.46421558965694243</v>
      </c>
      <c r="S117" s="28">
        <v>0.92530641781687983</v>
      </c>
    </row>
    <row r="118" spans="1:19" x14ac:dyDescent="0.25">
      <c r="A118" s="53">
        <v>5781.7892353445113</v>
      </c>
      <c r="B118" s="9">
        <v>5.2185506588444071</v>
      </c>
      <c r="C118" s="41">
        <v>167946.74299212155</v>
      </c>
      <c r="D118" s="42">
        <v>186497.96451394691</v>
      </c>
      <c r="E118" s="42">
        <v>190644.85250582045</v>
      </c>
      <c r="F118" s="42">
        <v>177205.1621498054</v>
      </c>
      <c r="G118" s="43">
        <v>187726.55188997075</v>
      </c>
      <c r="H118" s="21">
        <v>0.81174292714885943</v>
      </c>
      <c r="I118" s="3">
        <v>0.60838965272275125</v>
      </c>
      <c r="J118" s="3">
        <v>0.60766608433106661</v>
      </c>
      <c r="K118" s="22">
        <v>0.12296209717041395</v>
      </c>
      <c r="L118" s="23">
        <v>0.38723039875955939</v>
      </c>
      <c r="M118" s="24">
        <v>2.6769128723128914E-2</v>
      </c>
      <c r="N118" s="24">
        <v>0.19151478772620656</v>
      </c>
      <c r="O118" s="25">
        <v>5.0248992787167303E-2</v>
      </c>
      <c r="P118" s="26">
        <v>0.97963179783953025</v>
      </c>
      <c r="Q118" s="27">
        <v>0.69580568195350534</v>
      </c>
      <c r="R118" s="27">
        <v>0.66780416663789488</v>
      </c>
      <c r="S118" s="28">
        <v>0.85406955729915079</v>
      </c>
    </row>
    <row r="119" spans="1:19" x14ac:dyDescent="0.25">
      <c r="A119" s="53">
        <v>5816.0993314948237</v>
      </c>
      <c r="B119" s="9">
        <v>9.4082107297562843</v>
      </c>
      <c r="C119" s="41">
        <v>159631.70114134214</v>
      </c>
      <c r="D119" s="42">
        <v>155511.25801306125</v>
      </c>
      <c r="E119" s="42">
        <v>187462.18593296796</v>
      </c>
      <c r="F119" s="42">
        <v>182187.46493693537</v>
      </c>
      <c r="G119" s="43">
        <v>200216.54310027452</v>
      </c>
      <c r="H119" s="21">
        <v>0.28241606266828889</v>
      </c>
      <c r="I119" s="3">
        <v>0.63464838580789662</v>
      </c>
      <c r="J119" s="3">
        <v>0.20306041327871033</v>
      </c>
      <c r="K119" s="22">
        <v>0.44665231481628481</v>
      </c>
      <c r="L119" s="23">
        <v>0.29356310409458053</v>
      </c>
      <c r="M119" s="24">
        <v>0.32363910077406971</v>
      </c>
      <c r="N119" s="24">
        <v>0.31178748069882711</v>
      </c>
      <c r="O119" s="25">
        <v>0.61447378775082662</v>
      </c>
      <c r="P119" s="26">
        <v>0.96791080112293115</v>
      </c>
      <c r="Q119" s="27">
        <v>0.40088329231987085</v>
      </c>
      <c r="R119" s="27">
        <v>0.14928678279125837</v>
      </c>
      <c r="S119" s="28">
        <v>0.13537624973784601</v>
      </c>
    </row>
    <row r="120" spans="1:19" x14ac:dyDescent="0.25">
      <c r="A120" s="53">
        <v>5875.6392963605513</v>
      </c>
      <c r="B120" s="9">
        <v>8.8325642918709217</v>
      </c>
      <c r="C120" s="41">
        <v>249775.92801130534</v>
      </c>
      <c r="D120" s="42">
        <v>247476.69813858383</v>
      </c>
      <c r="E120" s="42">
        <v>291381.5467198345</v>
      </c>
      <c r="F120" s="42">
        <v>256501.09137999557</v>
      </c>
      <c r="G120" s="43">
        <v>274974.84624678869</v>
      </c>
      <c r="H120" s="21">
        <v>0.82172203423055545</v>
      </c>
      <c r="I120" s="3">
        <v>7.338922165894915E-2</v>
      </c>
      <c r="J120" s="3">
        <v>0.76798821466961331</v>
      </c>
      <c r="K120" s="22">
        <v>0.18452075406465118</v>
      </c>
      <c r="L120" s="23">
        <v>0.79501287130800735</v>
      </c>
      <c r="M120" s="24">
        <v>0.30135696395374545</v>
      </c>
      <c r="N120" s="24">
        <v>0.71200880077865336</v>
      </c>
      <c r="O120" s="25">
        <v>0.25994602877607886</v>
      </c>
      <c r="P120" s="26">
        <v>0.76147826887883907</v>
      </c>
      <c r="Q120" s="27">
        <v>0.29413754827250815</v>
      </c>
      <c r="R120" s="27">
        <v>0.72119916395128647</v>
      </c>
      <c r="S120" s="28">
        <v>0.24638619930792593</v>
      </c>
    </row>
    <row r="121" spans="1:19" x14ac:dyDescent="0.25">
      <c r="A121" s="53">
        <v>5914.6272550503136</v>
      </c>
      <c r="B121" s="9">
        <v>8.5461469250999649</v>
      </c>
      <c r="C121" s="41">
        <v>9995403.6125394627</v>
      </c>
      <c r="D121" s="42">
        <v>10767998.989416359</v>
      </c>
      <c r="E121" s="42">
        <v>12418361.090879653</v>
      </c>
      <c r="F121" s="42">
        <v>10166506.265064891</v>
      </c>
      <c r="G121" s="43">
        <v>11709853.079830093</v>
      </c>
      <c r="H121" s="21">
        <v>0.4844263869272093</v>
      </c>
      <c r="I121" s="3">
        <v>9.4087746872635283E-2</v>
      </c>
      <c r="J121" s="3">
        <v>0.95220203127220637</v>
      </c>
      <c r="K121" s="22">
        <v>0.19087927026591797</v>
      </c>
      <c r="L121" s="23">
        <v>0.2577656187974624</v>
      </c>
      <c r="M121" s="24">
        <v>8.7873347118059136E-2</v>
      </c>
      <c r="N121" s="24">
        <v>0.39426763290509459</v>
      </c>
      <c r="O121" s="25">
        <v>6.1733459060932645E-2</v>
      </c>
      <c r="P121" s="26">
        <v>0.97648624581153087</v>
      </c>
      <c r="Q121" s="27">
        <v>0.25345554576757601</v>
      </c>
      <c r="R121" s="27">
        <v>0.33041018935357447</v>
      </c>
      <c r="S121" s="28">
        <v>0.72383797009806417</v>
      </c>
    </row>
    <row r="122" spans="1:19" x14ac:dyDescent="0.25">
      <c r="A122" s="53">
        <v>5994.593110613554</v>
      </c>
      <c r="B122" s="9">
        <v>4.5570741683563289</v>
      </c>
      <c r="C122" s="41">
        <v>27669.519661273902</v>
      </c>
      <c r="D122" s="42">
        <v>26779.612224804128</v>
      </c>
      <c r="E122" s="42">
        <v>26671.776281719351</v>
      </c>
      <c r="F122" s="42">
        <v>27447.327009251152</v>
      </c>
      <c r="G122" s="43">
        <v>26826.133882123842</v>
      </c>
      <c r="H122" s="21">
        <v>0.12953890495411891</v>
      </c>
      <c r="I122" s="3">
        <v>0.16216198070138022</v>
      </c>
      <c r="J122" s="3">
        <v>0.82870429984677119</v>
      </c>
      <c r="K122" s="22">
        <v>0.27784471875194194</v>
      </c>
      <c r="L122" s="23">
        <v>0.82097222597711506</v>
      </c>
      <c r="M122" s="24">
        <v>0.43669122657502224</v>
      </c>
      <c r="N122" s="24">
        <v>0.81398552991779971</v>
      </c>
      <c r="O122" s="25">
        <v>0.95733406744581984</v>
      </c>
      <c r="P122" s="26">
        <v>0.18454900971668131</v>
      </c>
      <c r="Q122" s="27">
        <v>0.95052099350587416</v>
      </c>
      <c r="R122" s="27">
        <v>0.22897470188165125</v>
      </c>
      <c r="S122" s="28">
        <v>0.61971953693398241</v>
      </c>
    </row>
    <row r="123" spans="1:19" x14ac:dyDescent="0.25">
      <c r="A123" s="53">
        <v>6010.4594838902858</v>
      </c>
      <c r="B123" s="9">
        <v>9.2117664214890489</v>
      </c>
      <c r="C123" s="41">
        <v>51533.323198230406</v>
      </c>
      <c r="D123" s="42">
        <v>52171.881895525628</v>
      </c>
      <c r="E123" s="42">
        <v>51492.49440531525</v>
      </c>
      <c r="F123" s="42">
        <v>52492.970618224208</v>
      </c>
      <c r="G123" s="43">
        <v>51181.806040432748</v>
      </c>
      <c r="H123" s="21">
        <v>0.89996196976042631</v>
      </c>
      <c r="I123" s="3">
        <v>0.64628542497686281</v>
      </c>
      <c r="J123" s="3">
        <v>0.88319828825889657</v>
      </c>
      <c r="K123" s="22">
        <v>0.34998783019209379</v>
      </c>
      <c r="L123" s="23">
        <v>0.66024907838974345</v>
      </c>
      <c r="M123" s="24">
        <v>0.68548966210998086</v>
      </c>
      <c r="N123" s="24">
        <v>0.93498798684581408</v>
      </c>
      <c r="O123" s="25">
        <v>0.99656503060820711</v>
      </c>
      <c r="P123" s="26">
        <v>0.99426929347215287</v>
      </c>
      <c r="Q123" s="27">
        <v>0.69580568195350534</v>
      </c>
      <c r="R123" s="27">
        <v>0.85188614105824922</v>
      </c>
      <c r="S123" s="28">
        <v>0.14828376155588796</v>
      </c>
    </row>
    <row r="124" spans="1:19" x14ac:dyDescent="0.25">
      <c r="A124" s="53">
        <v>6037.0014949514725</v>
      </c>
      <c r="B124" s="9">
        <v>6.5155451815269299</v>
      </c>
      <c r="C124" s="41">
        <v>22131.142237936125</v>
      </c>
      <c r="D124" s="42">
        <v>23047.482545517258</v>
      </c>
      <c r="E124" s="42">
        <v>22627.869070628771</v>
      </c>
      <c r="F124" s="42">
        <v>22983.204408751444</v>
      </c>
      <c r="G124" s="43">
        <v>22652.281993589939</v>
      </c>
      <c r="H124" s="21">
        <v>0.51259350440577034</v>
      </c>
      <c r="I124" s="3">
        <v>0.49592099158849445</v>
      </c>
      <c r="J124" s="3">
        <v>0.2247984064307752</v>
      </c>
      <c r="K124" s="22">
        <v>0.69974504549122807</v>
      </c>
      <c r="L124" s="23">
        <v>0.90133045108073029</v>
      </c>
      <c r="M124" s="24">
        <v>0.13813264149779103</v>
      </c>
      <c r="N124" s="24">
        <v>0.54501114456082167</v>
      </c>
      <c r="O124" s="25">
        <v>0.41170025267030352</v>
      </c>
      <c r="P124" s="26">
        <v>0.7631789728929288</v>
      </c>
      <c r="Q124" s="27">
        <v>0.33283685999429147</v>
      </c>
      <c r="R124" s="27">
        <v>0.5730599301064575</v>
      </c>
      <c r="S124" s="28">
        <v>0.16463284762459374</v>
      </c>
    </row>
    <row r="125" spans="1:19" x14ac:dyDescent="0.25">
      <c r="A125" s="53">
        <v>6083.3936411657378</v>
      </c>
      <c r="B125" s="9">
        <v>8.5253413836365173</v>
      </c>
      <c r="C125" s="41">
        <v>62575.067664638365</v>
      </c>
      <c r="D125" s="42">
        <v>63380.741098005732</v>
      </c>
      <c r="E125" s="42">
        <v>63347.520645180768</v>
      </c>
      <c r="F125" s="42">
        <v>61925.003440655397</v>
      </c>
      <c r="G125" s="43">
        <v>63549.132643330573</v>
      </c>
      <c r="H125" s="21">
        <v>0.36789168896369229</v>
      </c>
      <c r="I125" s="3">
        <v>0.40351151254170148</v>
      </c>
      <c r="J125" s="3">
        <v>0.97468428775649385</v>
      </c>
      <c r="K125" s="22">
        <v>0.94526101700327125</v>
      </c>
      <c r="L125" s="23">
        <v>0.73670497761603937</v>
      </c>
      <c r="M125" s="24">
        <v>0.41221284871273633</v>
      </c>
      <c r="N125" s="24">
        <v>0.8598341112295721</v>
      </c>
      <c r="O125" s="25">
        <v>0.59856150166713584</v>
      </c>
      <c r="P125" s="26">
        <v>0.3049570567684004</v>
      </c>
      <c r="Q125" s="27">
        <v>0.6207426458933758</v>
      </c>
      <c r="R125" s="27">
        <v>0.73212067847645956</v>
      </c>
      <c r="S125" s="28">
        <v>0.94259968111936077</v>
      </c>
    </row>
    <row r="126" spans="1:19" x14ac:dyDescent="0.25">
      <c r="A126" s="53">
        <v>6197.8882977038729</v>
      </c>
      <c r="B126" s="9">
        <v>11.466870587735722</v>
      </c>
      <c r="C126" s="41">
        <v>45112.324528240861</v>
      </c>
      <c r="D126" s="42">
        <v>46274.451534581051</v>
      </c>
      <c r="E126" s="42">
        <v>44028.571100599489</v>
      </c>
      <c r="F126" s="42">
        <v>45699.464741750504</v>
      </c>
      <c r="G126" s="43">
        <v>45615.655396605172</v>
      </c>
      <c r="H126" s="21">
        <v>0.37374596983481345</v>
      </c>
      <c r="I126" s="3">
        <v>0.24624121995621484</v>
      </c>
      <c r="J126" s="3">
        <v>0.4073627394375603</v>
      </c>
      <c r="K126" s="22">
        <v>0.64879777210830336</v>
      </c>
      <c r="L126" s="23">
        <v>0.2120173779919039</v>
      </c>
      <c r="M126" s="24">
        <v>0.32140287308308235</v>
      </c>
      <c r="N126" s="24">
        <v>0.52863091897208458</v>
      </c>
      <c r="O126" s="25">
        <v>0.55858900730019512</v>
      </c>
      <c r="P126" s="26">
        <v>4.4411678274075467E-2</v>
      </c>
      <c r="Q126" s="27">
        <v>0.65732461398117192</v>
      </c>
      <c r="R126" s="27">
        <v>5.5305889049517547E-2</v>
      </c>
      <c r="S126" s="28">
        <v>0.36434098685370109</v>
      </c>
    </row>
    <row r="127" spans="1:19" x14ac:dyDescent="0.25">
      <c r="A127" s="53">
        <v>6281.8028056446201</v>
      </c>
      <c r="B127" s="9">
        <v>12.479755397891049</v>
      </c>
      <c r="C127" s="41">
        <v>100349.0485874775</v>
      </c>
      <c r="D127" s="42">
        <v>100493.20128954097</v>
      </c>
      <c r="E127" s="42">
        <v>95478.805457223716</v>
      </c>
      <c r="F127" s="42">
        <v>96120.028029910769</v>
      </c>
      <c r="G127" s="43">
        <v>96594.865925539634</v>
      </c>
      <c r="H127" s="21">
        <v>0.66570648337333993</v>
      </c>
      <c r="I127" s="3">
        <v>0.11451659644556145</v>
      </c>
      <c r="J127" s="3">
        <v>0.19484213003638584</v>
      </c>
      <c r="K127" s="22">
        <v>0.19394811155026415</v>
      </c>
      <c r="L127" s="23">
        <v>0.71220497374549818</v>
      </c>
      <c r="M127" s="24">
        <v>0.11731111492820559</v>
      </c>
      <c r="N127" s="24">
        <v>3.3037844023638456E-2</v>
      </c>
      <c r="O127" s="25">
        <v>5.04430718631773E-2</v>
      </c>
      <c r="P127" s="26">
        <v>0.7286302242828443</v>
      </c>
      <c r="Q127" s="27">
        <v>0.62112335645422179</v>
      </c>
      <c r="R127" s="27">
        <v>0.89341670785505978</v>
      </c>
      <c r="S127" s="28">
        <v>0.99739294243928478</v>
      </c>
    </row>
    <row r="128" spans="1:19" x14ac:dyDescent="0.25">
      <c r="A128" s="53">
        <v>6310.9594712794033</v>
      </c>
      <c r="B128" s="9">
        <v>11.597009739183511</v>
      </c>
      <c r="C128" s="41">
        <v>38909.418738307184</v>
      </c>
      <c r="D128" s="42">
        <v>39635.419404638043</v>
      </c>
      <c r="E128" s="42">
        <v>38748.405074680777</v>
      </c>
      <c r="F128" s="42">
        <v>39684.842212529467</v>
      </c>
      <c r="G128" s="43">
        <v>39469.752916860583</v>
      </c>
      <c r="H128" s="21">
        <v>0.31484106273919643</v>
      </c>
      <c r="I128" s="3">
        <v>0.67554006486214258</v>
      </c>
      <c r="J128" s="3">
        <v>0.23340327210258027</v>
      </c>
      <c r="K128" s="22">
        <v>0.70406218233344287</v>
      </c>
      <c r="L128" s="23">
        <v>0.47232948055613921</v>
      </c>
      <c r="M128" s="24">
        <v>0.84479017151481606</v>
      </c>
      <c r="N128" s="24">
        <v>0.34538975224730084</v>
      </c>
      <c r="O128" s="25">
        <v>0.76321486035974895</v>
      </c>
      <c r="P128" s="26">
        <v>0.68928447204739596</v>
      </c>
      <c r="Q128" s="27">
        <v>0.58242251525091615</v>
      </c>
      <c r="R128" s="27">
        <v>0.38434988428791905</v>
      </c>
      <c r="S128" s="28">
        <v>0.73171351229657855</v>
      </c>
    </row>
    <row r="129" spans="1:19" x14ac:dyDescent="0.25">
      <c r="A129" s="53">
        <v>6334.6535108223052</v>
      </c>
      <c r="B129" s="9">
        <v>7.6095072381373834</v>
      </c>
      <c r="C129" s="41">
        <v>28049.951101031431</v>
      </c>
      <c r="D129" s="42">
        <v>29174.843219619972</v>
      </c>
      <c r="E129" s="42">
        <v>28282.729044164367</v>
      </c>
      <c r="F129" s="42">
        <v>30868.311365474714</v>
      </c>
      <c r="G129" s="43">
        <v>28944.289163624868</v>
      </c>
      <c r="H129" s="21">
        <v>0.46206691833391073</v>
      </c>
      <c r="I129" s="3">
        <v>0.85062060031048869</v>
      </c>
      <c r="J129" s="3">
        <v>2.4701400912046324E-3</v>
      </c>
      <c r="K129" s="22">
        <v>0.39443989195278517</v>
      </c>
      <c r="L129" s="23">
        <v>0.83841045880849041</v>
      </c>
      <c r="M129" s="24">
        <v>0.83838884717005902</v>
      </c>
      <c r="N129" s="24">
        <v>2.8610292633124302E-2</v>
      </c>
      <c r="O129" s="25">
        <v>0.43304292787217769</v>
      </c>
      <c r="P129" s="26">
        <v>0.2023655920341686</v>
      </c>
      <c r="Q129" s="27">
        <v>0.97766797698240182</v>
      </c>
      <c r="R129" s="27">
        <v>3.0612557273250175E-2</v>
      </c>
      <c r="S129" s="28">
        <v>0.20141669242060012</v>
      </c>
    </row>
    <row r="130" spans="1:19" x14ac:dyDescent="0.25">
      <c r="A130" s="53">
        <v>6404.5409862529514</v>
      </c>
      <c r="B130" s="9">
        <v>12.089820308553245</v>
      </c>
      <c r="C130" s="41">
        <v>1090112.3346443584</v>
      </c>
      <c r="D130" s="42">
        <v>1071331.1493639222</v>
      </c>
      <c r="E130" s="42">
        <v>1103299.0705329319</v>
      </c>
      <c r="F130" s="42">
        <v>1141446.6015565568</v>
      </c>
      <c r="G130" s="43">
        <v>1099435.248605476</v>
      </c>
      <c r="H130" s="21">
        <v>0.46774505385307719</v>
      </c>
      <c r="I130" s="3">
        <v>0.73027949491471689</v>
      </c>
      <c r="J130" s="3">
        <v>0.37614463243654589</v>
      </c>
      <c r="K130" s="22">
        <v>0.87443544631044456</v>
      </c>
      <c r="L130" s="23">
        <v>0.41001596940083446</v>
      </c>
      <c r="M130" s="24">
        <v>0.79707072811806079</v>
      </c>
      <c r="N130" s="24">
        <v>0.20031232247291209</v>
      </c>
      <c r="O130" s="25">
        <v>0.52122305533638025</v>
      </c>
      <c r="P130" s="26">
        <v>0.74270471159145179</v>
      </c>
      <c r="Q130" s="27">
        <v>0.46306708514675521</v>
      </c>
      <c r="R130" s="27">
        <v>0.4658925962037479</v>
      </c>
      <c r="S130" s="28">
        <v>0.33243075951886658</v>
      </c>
    </row>
    <row r="131" spans="1:19" x14ac:dyDescent="0.25">
      <c r="A131" s="53">
        <v>6440.3824017210054</v>
      </c>
      <c r="B131" s="9">
        <v>7.8581994927272723</v>
      </c>
      <c r="C131" s="41">
        <v>47662624.620134145</v>
      </c>
      <c r="D131" s="42">
        <v>46517807.861739904</v>
      </c>
      <c r="E131" s="42">
        <v>47265248.414806545</v>
      </c>
      <c r="F131" s="42">
        <v>49091383.799901113</v>
      </c>
      <c r="G131" s="43">
        <v>48018794.34680894</v>
      </c>
      <c r="H131" s="21">
        <v>0.29879029506324695</v>
      </c>
      <c r="I131" s="3">
        <v>0.45226001524520743</v>
      </c>
      <c r="J131" s="3">
        <v>0.30150489168643602</v>
      </c>
      <c r="K131" s="22">
        <v>0.34268073410791222</v>
      </c>
      <c r="L131" s="23">
        <v>0.33900105561992877</v>
      </c>
      <c r="M131" s="24">
        <v>0.46619598094687342</v>
      </c>
      <c r="N131" s="24">
        <v>0.74998444524124119</v>
      </c>
      <c r="O131" s="25">
        <v>0.88702582254546081</v>
      </c>
      <c r="P131" s="26">
        <v>0.48930709318821153</v>
      </c>
      <c r="Q131" s="27">
        <v>0.72029110004382912</v>
      </c>
      <c r="R131" s="27">
        <v>0.20300116083044872</v>
      </c>
      <c r="S131" s="28">
        <v>0.23140853563051478</v>
      </c>
    </row>
    <row r="132" spans="1:19" x14ac:dyDescent="0.25">
      <c r="A132" s="53">
        <v>6538.217407541365</v>
      </c>
      <c r="B132" s="9">
        <v>9.2704022123007199</v>
      </c>
      <c r="C132" s="41">
        <v>307584.55270305759</v>
      </c>
      <c r="D132" s="42">
        <v>301864.6422458677</v>
      </c>
      <c r="E132" s="42">
        <v>306924.56637691561</v>
      </c>
      <c r="F132" s="42">
        <v>311428.01232357981</v>
      </c>
      <c r="G132" s="43">
        <v>308655.21662747365</v>
      </c>
      <c r="H132" s="21">
        <v>0.35896540684410205</v>
      </c>
      <c r="I132" s="3">
        <v>0.65013375534484552</v>
      </c>
      <c r="J132" s="3">
        <v>0.87491847411952373</v>
      </c>
      <c r="K132" s="22">
        <v>0.95572419904346784</v>
      </c>
      <c r="L132" s="23">
        <v>0.87658087817031338</v>
      </c>
      <c r="M132" s="24">
        <v>0.62993708586488517</v>
      </c>
      <c r="N132" s="24">
        <v>0.82510926319358679</v>
      </c>
      <c r="O132" s="25">
        <v>0.75524275246286598</v>
      </c>
      <c r="P132" s="26">
        <v>0.37779336371401728</v>
      </c>
      <c r="Q132" s="27">
        <v>0.20674527821326893</v>
      </c>
      <c r="R132" s="27">
        <v>0.87044026389677809</v>
      </c>
      <c r="S132" s="28">
        <v>0.30600784593316599</v>
      </c>
    </row>
    <row r="133" spans="1:19" x14ac:dyDescent="0.25">
      <c r="A133" s="53">
        <v>6639.1202148486191</v>
      </c>
      <c r="B133" s="9">
        <v>8.8627734808744094</v>
      </c>
      <c r="C133" s="41">
        <v>397622318.43369609</v>
      </c>
      <c r="D133" s="42">
        <v>386147712.34290099</v>
      </c>
      <c r="E133" s="42">
        <v>401448672.84688413</v>
      </c>
      <c r="F133" s="42">
        <v>407645358.84584558</v>
      </c>
      <c r="G133" s="43">
        <v>400915660.5087657</v>
      </c>
      <c r="H133" s="21">
        <v>0.23060324743244998</v>
      </c>
      <c r="I133" s="3">
        <v>0.87823739412869128</v>
      </c>
      <c r="J133" s="3">
        <v>0.39656471565002238</v>
      </c>
      <c r="K133" s="22">
        <v>0.69103126817779426</v>
      </c>
      <c r="L133" s="23">
        <v>0.24744509660517533</v>
      </c>
      <c r="M133" s="24">
        <v>0.87290004136943455</v>
      </c>
      <c r="N133" s="24">
        <v>0.97907488252592612</v>
      </c>
      <c r="O133" s="25">
        <v>0.60728829551881858</v>
      </c>
      <c r="P133" s="26">
        <v>0.27951514159574431</v>
      </c>
      <c r="Q133" s="27">
        <v>0.83446593646432465</v>
      </c>
      <c r="R133" s="27">
        <v>0.44858869344310082</v>
      </c>
      <c r="S133" s="28">
        <v>0.16053045339419991</v>
      </c>
    </row>
    <row r="134" spans="1:19" x14ac:dyDescent="0.25">
      <c r="A134" s="53">
        <v>6813.1241270412684</v>
      </c>
      <c r="B134" s="9">
        <v>14.736938646985289</v>
      </c>
      <c r="C134" s="41">
        <v>455698.96364516352</v>
      </c>
      <c r="D134" s="42">
        <v>442132.31454704463</v>
      </c>
      <c r="E134" s="42">
        <v>460808.14109191083</v>
      </c>
      <c r="F134" s="42">
        <v>457138.60639824619</v>
      </c>
      <c r="G134" s="43">
        <v>463860.34654347633</v>
      </c>
      <c r="H134" s="21">
        <v>0.42953988355383965</v>
      </c>
      <c r="I134" s="3">
        <v>0.90773315413158173</v>
      </c>
      <c r="J134" s="3">
        <v>0.87923498166307112</v>
      </c>
      <c r="K134" s="22">
        <v>0.53310441778409667</v>
      </c>
      <c r="L134" s="23">
        <v>0.8148784818539947</v>
      </c>
      <c r="M134" s="24">
        <v>0.35745495866699228</v>
      </c>
      <c r="N134" s="24">
        <v>0.7105249641545951</v>
      </c>
      <c r="O134" s="25">
        <v>0.66783560422407373</v>
      </c>
      <c r="P134" s="26">
        <v>0.3896942949984209</v>
      </c>
      <c r="Q134" s="27">
        <v>0.56769218525523391</v>
      </c>
      <c r="R134" s="27">
        <v>0.89578089040052411</v>
      </c>
      <c r="S134" s="28">
        <v>4.6198729501802219E-2</v>
      </c>
    </row>
    <row r="135" spans="1:19" x14ac:dyDescent="0.25">
      <c r="A135" s="53">
        <v>6844.1754398702897</v>
      </c>
      <c r="B135" s="9">
        <v>8.2932536618138712</v>
      </c>
      <c r="C135" s="41">
        <v>2404963.2513904748</v>
      </c>
      <c r="D135" s="42">
        <v>2318269.0496001914</v>
      </c>
      <c r="E135" s="42">
        <v>2409283.8705500201</v>
      </c>
      <c r="F135" s="42">
        <v>2455992.8355265241</v>
      </c>
      <c r="G135" s="43">
        <v>2403740.7524744337</v>
      </c>
      <c r="H135" s="21">
        <v>0.17671370344627846</v>
      </c>
      <c r="I135" s="3">
        <v>0.80008533276962301</v>
      </c>
      <c r="J135" s="3">
        <v>0.53792746412913472</v>
      </c>
      <c r="K135" s="22">
        <v>0.89531822913996562</v>
      </c>
      <c r="L135" s="23">
        <v>0.21587512678609844</v>
      </c>
      <c r="M135" s="24">
        <v>0.87913280010001194</v>
      </c>
      <c r="N135" s="24">
        <v>0.47516444718378426</v>
      </c>
      <c r="O135" s="25">
        <v>0.61580867201527889</v>
      </c>
      <c r="P135" s="26">
        <v>0.20964859065612018</v>
      </c>
      <c r="Q135" s="27">
        <v>0.89279892097841573</v>
      </c>
      <c r="R135" s="27">
        <v>0.2479229425631978</v>
      </c>
      <c r="S135" s="28">
        <v>4.4684526099793079E-2</v>
      </c>
    </row>
    <row r="136" spans="1:19" x14ac:dyDescent="0.25">
      <c r="A136" s="53">
        <v>6858.7085813179929</v>
      </c>
      <c r="B136" s="9">
        <v>10.90955594178331</v>
      </c>
      <c r="C136" s="41">
        <v>1673197.9575373561</v>
      </c>
      <c r="D136" s="42">
        <v>1679945.5565897976</v>
      </c>
      <c r="E136" s="42">
        <v>1692577.8994630638</v>
      </c>
      <c r="F136" s="42">
        <v>1728736.4553587714</v>
      </c>
      <c r="G136" s="43">
        <v>1690561.4954696605</v>
      </c>
      <c r="H136" s="21">
        <v>0.68135847832850072</v>
      </c>
      <c r="I136" s="3">
        <v>0.99301460606470482</v>
      </c>
      <c r="J136" s="3">
        <v>0.3879634220639232</v>
      </c>
      <c r="K136" s="22">
        <v>0.56235142299490803</v>
      </c>
      <c r="L136" s="23">
        <v>0.62509371076969411</v>
      </c>
      <c r="M136" s="24">
        <v>0.29494279415973468</v>
      </c>
      <c r="N136" s="24">
        <v>0.97645526920088388</v>
      </c>
      <c r="O136" s="25">
        <v>0.511340768850015</v>
      </c>
      <c r="P136" s="26">
        <v>0.89563400702265683</v>
      </c>
      <c r="Q136" s="27">
        <v>0.3472793919072269</v>
      </c>
      <c r="R136" s="27">
        <v>0.55923861581368395</v>
      </c>
      <c r="S136" s="28">
        <v>0.56505418060336254</v>
      </c>
    </row>
    <row r="137" spans="1:19" x14ac:dyDescent="0.25">
      <c r="A137" s="53">
        <v>6886.6425831866427</v>
      </c>
      <c r="B137" s="9">
        <v>5.6746595770059836</v>
      </c>
      <c r="C137" s="41">
        <v>92211.038019183805</v>
      </c>
      <c r="D137" s="42">
        <v>93289.305680280522</v>
      </c>
      <c r="E137" s="42">
        <v>89106.769973210554</v>
      </c>
      <c r="F137" s="42">
        <v>94486.86895966559</v>
      </c>
      <c r="G137" s="43">
        <v>90366.292203249337</v>
      </c>
      <c r="H137" s="21">
        <v>0.73445307935186066</v>
      </c>
      <c r="I137" s="3">
        <v>0.23130079333601494</v>
      </c>
      <c r="J137" s="3">
        <v>0.54520998515866936</v>
      </c>
      <c r="K137" s="22">
        <v>0.53919948721682076</v>
      </c>
      <c r="L137" s="23">
        <v>0.60261771650631069</v>
      </c>
      <c r="M137" s="24">
        <v>0.46286488007521254</v>
      </c>
      <c r="N137" s="24">
        <v>0.44086258506392528</v>
      </c>
      <c r="O137" s="25">
        <v>0.19802684192481113</v>
      </c>
      <c r="P137" s="26">
        <v>0.52911081959990214</v>
      </c>
      <c r="Q137" s="27">
        <v>0.45103765626544523</v>
      </c>
      <c r="R137" s="27">
        <v>0.19004073584791314</v>
      </c>
      <c r="S137" s="28">
        <v>0.82461699365652241</v>
      </c>
    </row>
    <row r="138" spans="1:19" x14ac:dyDescent="0.25">
      <c r="A138" s="53">
        <v>6940.0280614417507</v>
      </c>
      <c r="B138" s="9">
        <v>5.4253226620726922</v>
      </c>
      <c r="C138" s="41">
        <v>122891.61644068576</v>
      </c>
      <c r="D138" s="42">
        <v>116518.86373334365</v>
      </c>
      <c r="E138" s="42">
        <v>128509.97520534818</v>
      </c>
      <c r="F138" s="42">
        <v>131012.32567577394</v>
      </c>
      <c r="G138" s="43">
        <v>124271.04712889684</v>
      </c>
      <c r="H138" s="21">
        <v>7.996316658129117E-2</v>
      </c>
      <c r="I138" s="3">
        <v>0.98053455590743643</v>
      </c>
      <c r="J138" s="3">
        <v>0.1828369666447428</v>
      </c>
      <c r="K138" s="22">
        <v>0.57301173938255445</v>
      </c>
      <c r="L138" s="23">
        <v>0.11876331004130258</v>
      </c>
      <c r="M138" s="24">
        <v>0.22733645887726991</v>
      </c>
      <c r="N138" s="24">
        <v>0.91707059849434025</v>
      </c>
      <c r="O138" s="25">
        <v>0.23305929725924057</v>
      </c>
      <c r="P138" s="26">
        <v>0.8804333717655608</v>
      </c>
      <c r="Q138" s="27">
        <v>0.22268489540586961</v>
      </c>
      <c r="R138" s="27">
        <v>1.4224729704938953E-2</v>
      </c>
      <c r="S138" s="28">
        <v>0.26380501040856319</v>
      </c>
    </row>
    <row r="139" spans="1:19" x14ac:dyDescent="0.25">
      <c r="A139" s="53">
        <v>6951.8339713820524</v>
      </c>
      <c r="B139" s="9">
        <v>8.2011755383182496</v>
      </c>
      <c r="C139" s="41">
        <v>228023.56915519712</v>
      </c>
      <c r="D139" s="42">
        <v>224655.0890376404</v>
      </c>
      <c r="E139" s="42">
        <v>239755.94907746883</v>
      </c>
      <c r="F139" s="42">
        <v>238167.37916652762</v>
      </c>
      <c r="G139" s="43">
        <v>230742.1973949809</v>
      </c>
      <c r="H139" s="21">
        <v>0.27454297778242964</v>
      </c>
      <c r="I139" s="3">
        <v>0.79556476021649503</v>
      </c>
      <c r="J139" s="3">
        <v>0.40752086282486466</v>
      </c>
      <c r="K139" s="22">
        <v>0.70685470678945983</v>
      </c>
      <c r="L139" s="23">
        <v>0.48298525688866617</v>
      </c>
      <c r="M139" s="24">
        <v>0.96417640365934931</v>
      </c>
      <c r="N139" s="24">
        <v>0.86039338923042008</v>
      </c>
      <c r="O139" s="25">
        <v>0.88955389038174693</v>
      </c>
      <c r="P139" s="26">
        <v>0.4123687047113177</v>
      </c>
      <c r="Q139" s="27">
        <v>0.42743376633946717</v>
      </c>
      <c r="R139" s="27">
        <v>0.32782196147107634</v>
      </c>
      <c r="S139" s="28">
        <v>0.66387222803963897</v>
      </c>
    </row>
    <row r="140" spans="1:19" x14ac:dyDescent="0.25">
      <c r="A140" s="53">
        <v>6967.4629043536797</v>
      </c>
      <c r="B140" s="9">
        <v>12.163781290400271</v>
      </c>
      <c r="C140" s="41">
        <v>107718.60644649917</v>
      </c>
      <c r="D140" s="42">
        <v>109579.02692245723</v>
      </c>
      <c r="E140" s="42">
        <v>114205.1970326897</v>
      </c>
      <c r="F140" s="42">
        <v>112856.69191963003</v>
      </c>
      <c r="G140" s="43">
        <v>111086.58551784979</v>
      </c>
      <c r="H140" s="21">
        <v>0.76552237091823072</v>
      </c>
      <c r="I140" s="3">
        <v>0.6263909337225918</v>
      </c>
      <c r="J140" s="3">
        <v>0.36780617277282757</v>
      </c>
      <c r="K140" s="22">
        <v>0.27189665733573243</v>
      </c>
      <c r="L140" s="23">
        <v>0.67740172995356485</v>
      </c>
      <c r="M140" s="24">
        <v>0.78179663701120661</v>
      </c>
      <c r="N140" s="24">
        <v>0.55371468496362097</v>
      </c>
      <c r="O140" s="25">
        <v>0.35890737175092247</v>
      </c>
      <c r="P140" s="26">
        <v>0.56480941236165783</v>
      </c>
      <c r="Q140" s="27">
        <v>0.33340661580448816</v>
      </c>
      <c r="R140" s="27">
        <v>0.88167815403165539</v>
      </c>
      <c r="S140" s="28">
        <v>0.78190185526262257</v>
      </c>
    </row>
    <row r="141" spans="1:19" x14ac:dyDescent="0.25">
      <c r="A141" s="53">
        <v>7072.2915361058986</v>
      </c>
      <c r="B141" s="9">
        <v>10.373497588910881</v>
      </c>
      <c r="C141" s="41">
        <v>41647.324432300346</v>
      </c>
      <c r="D141" s="42">
        <v>42978.455654063961</v>
      </c>
      <c r="E141" s="42">
        <v>43327.793160826594</v>
      </c>
      <c r="F141" s="42">
        <v>43427.168776338898</v>
      </c>
      <c r="G141" s="43">
        <v>43634.468404642706</v>
      </c>
      <c r="H141" s="21">
        <v>0.30672590880114992</v>
      </c>
      <c r="I141" s="3">
        <v>0.11629147036059784</v>
      </c>
      <c r="J141" s="3">
        <v>0.24627648013363901</v>
      </c>
      <c r="K141" s="22">
        <v>5.2406524103114305E-2</v>
      </c>
      <c r="L141" s="23">
        <v>0.77453218151685443</v>
      </c>
      <c r="M141" s="24">
        <v>7.01608447563591E-2</v>
      </c>
      <c r="N141" s="24">
        <v>0.69122090366210109</v>
      </c>
      <c r="O141" s="25">
        <v>0.11132771672212327</v>
      </c>
      <c r="P141" s="26">
        <v>0.39608617874032359</v>
      </c>
      <c r="Q141" s="27">
        <v>0.66180047669240483</v>
      </c>
      <c r="R141" s="27">
        <v>0.16798817277379996</v>
      </c>
      <c r="S141" s="28">
        <v>0.78340887505090251</v>
      </c>
    </row>
    <row r="142" spans="1:19" x14ac:dyDescent="0.25">
      <c r="A142" s="53">
        <v>7160.1265563315937</v>
      </c>
      <c r="B142" s="9">
        <v>13.759440598492992</v>
      </c>
      <c r="C142" s="41">
        <v>482117.15353108704</v>
      </c>
      <c r="D142" s="42">
        <v>526549.58712214918</v>
      </c>
      <c r="E142" s="42">
        <v>512322.9538196061</v>
      </c>
      <c r="F142" s="42">
        <v>551278.53809625027</v>
      </c>
      <c r="G142" s="43">
        <v>479412.54751374648</v>
      </c>
      <c r="H142" s="21">
        <v>0.64628542497686281</v>
      </c>
      <c r="I142" s="3">
        <v>0.11758180971844889</v>
      </c>
      <c r="J142" s="3">
        <v>0.10158192135314872</v>
      </c>
      <c r="K142" s="22">
        <v>0.76082074335408678</v>
      </c>
      <c r="L142" s="23">
        <v>0.64781715754825142</v>
      </c>
      <c r="M142" s="24">
        <v>0.3783366996644853</v>
      </c>
      <c r="N142" s="24">
        <v>0.18908504679084631</v>
      </c>
      <c r="O142" s="25">
        <v>0.54956629432513049</v>
      </c>
      <c r="P142" s="26">
        <v>0.92905250362862224</v>
      </c>
      <c r="Q142" s="27">
        <v>0.26323857852848798</v>
      </c>
      <c r="R142" s="27">
        <v>0.3629668568019061</v>
      </c>
      <c r="S142" s="28">
        <v>0.10864204889485059</v>
      </c>
    </row>
    <row r="143" spans="1:19" x14ac:dyDescent="0.25">
      <c r="A143" s="53">
        <v>7192.4192044568272</v>
      </c>
      <c r="B143" s="9">
        <v>13.220259896957204</v>
      </c>
      <c r="C143" s="41">
        <v>41372.169419103171</v>
      </c>
      <c r="D143" s="42">
        <v>45778.736378835405</v>
      </c>
      <c r="E143" s="42">
        <v>46019.496560660242</v>
      </c>
      <c r="F143" s="42">
        <v>46412.192453167001</v>
      </c>
      <c r="G143" s="43">
        <v>42883.418152416954</v>
      </c>
      <c r="H143" s="21">
        <v>0.27324533880320728</v>
      </c>
      <c r="I143" s="3">
        <v>4.2382717021971626E-2</v>
      </c>
      <c r="J143" s="3">
        <v>0.12507800250806705</v>
      </c>
      <c r="K143" s="22">
        <v>0.54265279395191224</v>
      </c>
      <c r="L143" s="23">
        <v>0.92202360054902543</v>
      </c>
      <c r="M143" s="24">
        <v>0.37393740725940783</v>
      </c>
      <c r="N143" s="24">
        <v>0.21502095354560066</v>
      </c>
      <c r="O143" s="25">
        <v>0.3916014768003323</v>
      </c>
      <c r="P143" s="26">
        <v>0.24080955255332837</v>
      </c>
      <c r="Q143" s="27">
        <v>9.6155131364581203E-2</v>
      </c>
      <c r="R143" s="27">
        <v>0.46238106189147582</v>
      </c>
      <c r="S143" s="28">
        <v>5.7643560120098206E-2</v>
      </c>
    </row>
    <row r="144" spans="1:19" x14ac:dyDescent="0.25">
      <c r="A144" s="53">
        <v>7276.8483820770953</v>
      </c>
      <c r="B144" s="9">
        <v>10.273227959052065</v>
      </c>
      <c r="C144" s="41">
        <v>36588.491480545606</v>
      </c>
      <c r="D144" s="42">
        <v>36182.253590066248</v>
      </c>
      <c r="E144" s="42">
        <v>36977.030882295236</v>
      </c>
      <c r="F144" s="42">
        <v>36906.844237535959</v>
      </c>
      <c r="G144" s="43">
        <v>36766.86552218366</v>
      </c>
      <c r="H144" s="21">
        <v>0.65632952058717586</v>
      </c>
      <c r="I144" s="3">
        <v>0.3082325333626455</v>
      </c>
      <c r="J144" s="3">
        <v>0.36484156200594214</v>
      </c>
      <c r="K144" s="22">
        <v>0.75539193883237399</v>
      </c>
      <c r="L144" s="23">
        <v>0.20116398657975443</v>
      </c>
      <c r="M144" s="24">
        <v>0.73220662061192276</v>
      </c>
      <c r="N144" s="24">
        <v>0.88560556588296646</v>
      </c>
      <c r="O144" s="25">
        <v>0.83364805254098839</v>
      </c>
      <c r="P144" s="26">
        <v>0.12723139984350107</v>
      </c>
      <c r="Q144" s="27">
        <v>0.33361369058929036</v>
      </c>
      <c r="R144" s="27">
        <v>0.26893946454016004</v>
      </c>
      <c r="S144" s="28">
        <v>0.86960461277872159</v>
      </c>
    </row>
    <row r="145" spans="1:19" x14ac:dyDescent="0.25">
      <c r="A145" s="53">
        <v>7304.9331636674769</v>
      </c>
      <c r="B145" s="9">
        <v>11.258436837211326</v>
      </c>
      <c r="C145" s="41">
        <v>51779.202641212993</v>
      </c>
      <c r="D145" s="42">
        <v>54446.987354574361</v>
      </c>
      <c r="E145" s="42">
        <v>53699.851802469791</v>
      </c>
      <c r="F145" s="42">
        <v>52919.388644948478</v>
      </c>
      <c r="G145" s="43">
        <v>52854.341257826207</v>
      </c>
      <c r="H145" s="21">
        <v>3.3527178214317596E-2</v>
      </c>
      <c r="I145" s="3">
        <v>0.19370857938415265</v>
      </c>
      <c r="J145" s="3">
        <v>0.33009848705479627</v>
      </c>
      <c r="K145" s="22">
        <v>0.36199957717901021</v>
      </c>
      <c r="L145" s="23">
        <v>0.5469107736472566</v>
      </c>
      <c r="M145" s="24">
        <v>0.41636701810911392</v>
      </c>
      <c r="N145" s="24">
        <v>0.77662794114664502</v>
      </c>
      <c r="O145" s="25">
        <v>0.39219127585841473</v>
      </c>
      <c r="P145" s="26">
        <v>1.7932946008061109E-2</v>
      </c>
      <c r="Q145" s="27">
        <v>0.37896598078348498</v>
      </c>
      <c r="R145" s="27">
        <v>7.1209808898444985E-2</v>
      </c>
      <c r="S145" s="28">
        <v>6.855186210997978E-2</v>
      </c>
    </row>
    <row r="146" spans="1:19" x14ac:dyDescent="0.25">
      <c r="A146" s="53">
        <v>7366.9318780792828</v>
      </c>
      <c r="B146" s="9">
        <v>12.548932035190338</v>
      </c>
      <c r="C146" s="41">
        <v>50237.788369055132</v>
      </c>
      <c r="D146" s="42">
        <v>51721.731566093164</v>
      </c>
      <c r="E146" s="42">
        <v>51377.088807832239</v>
      </c>
      <c r="F146" s="42">
        <v>52031.096032840127</v>
      </c>
      <c r="G146" s="43">
        <v>50098.628795105215</v>
      </c>
      <c r="H146" s="21">
        <v>0.38225666504673306</v>
      </c>
      <c r="I146" s="3">
        <v>0.36272107223793681</v>
      </c>
      <c r="J146" s="3">
        <v>0.21334120846500881</v>
      </c>
      <c r="K146" s="22">
        <v>0.77016214178781295</v>
      </c>
      <c r="L146" s="23">
        <v>0.69366166470256796</v>
      </c>
      <c r="M146" s="24">
        <v>0.339891893507072</v>
      </c>
      <c r="N146" s="24">
        <v>0.9739381259703831</v>
      </c>
      <c r="O146" s="25">
        <v>0.31335649456025183</v>
      </c>
      <c r="P146" s="26">
        <v>0.17432421252774843</v>
      </c>
      <c r="Q146" s="27">
        <v>0.82313404623649666</v>
      </c>
      <c r="R146" s="27">
        <v>0.5808168407688411</v>
      </c>
      <c r="S146" s="28">
        <v>1.0916590926441682E-2</v>
      </c>
    </row>
    <row r="147" spans="1:19" x14ac:dyDescent="0.25">
      <c r="A147" s="53">
        <v>7454.892429172166</v>
      </c>
      <c r="B147" s="9">
        <v>13.604529781717481</v>
      </c>
      <c r="C147" s="41">
        <v>29364.611410918926</v>
      </c>
      <c r="D147" s="42">
        <v>28045.9996605415</v>
      </c>
      <c r="E147" s="42">
        <v>27651.397417258471</v>
      </c>
      <c r="F147" s="42">
        <v>28891.201852547569</v>
      </c>
      <c r="G147" s="43">
        <v>27992.134081173401</v>
      </c>
      <c r="H147" s="21">
        <v>0.24201001463057703</v>
      </c>
      <c r="I147" s="3">
        <v>0.12888061458704944</v>
      </c>
      <c r="J147" s="3">
        <v>0.7429747148282847</v>
      </c>
      <c r="K147" s="22">
        <v>0.21358334871160539</v>
      </c>
      <c r="L147" s="23">
        <v>0.13784194671675365</v>
      </c>
      <c r="M147" s="24">
        <v>0.15153711023634897</v>
      </c>
      <c r="N147" s="24">
        <v>0.45050872221464067</v>
      </c>
      <c r="O147" s="25">
        <v>5.2509438588407599E-2</v>
      </c>
      <c r="P147" s="26">
        <v>0.90817228704459108</v>
      </c>
      <c r="Q147" s="27">
        <v>0.39527871787141688</v>
      </c>
      <c r="R147" s="27">
        <v>0.50673708311088828</v>
      </c>
      <c r="S147" s="28">
        <v>0.97508763105441265</v>
      </c>
    </row>
    <row r="148" spans="1:19" x14ac:dyDescent="0.25">
      <c r="A148" s="53">
        <v>7480.4977300670025</v>
      </c>
      <c r="B148" s="9">
        <v>9.4811659783118412</v>
      </c>
      <c r="C148" s="41">
        <v>55924.567844702367</v>
      </c>
      <c r="D148" s="42">
        <v>56547.241439256934</v>
      </c>
      <c r="E148" s="42">
        <v>56048.90993112696</v>
      </c>
      <c r="F148" s="42">
        <v>54149.886304650645</v>
      </c>
      <c r="G148" s="43">
        <v>55084.098513551842</v>
      </c>
      <c r="H148" s="21">
        <v>0.73704198256018016</v>
      </c>
      <c r="I148" s="3">
        <v>0.91480425703323787</v>
      </c>
      <c r="J148" s="3">
        <v>8.200409084316683E-2</v>
      </c>
      <c r="K148" s="22">
        <v>0.40608240167035747</v>
      </c>
      <c r="L148" s="23">
        <v>0.96735034338126225</v>
      </c>
      <c r="M148" s="24">
        <v>0.74225909911840293</v>
      </c>
      <c r="N148" s="24">
        <v>8.9870361163580409E-2</v>
      </c>
      <c r="O148" s="25">
        <v>0.34772989213011807</v>
      </c>
      <c r="P148" s="26">
        <v>0.68840663524816703</v>
      </c>
      <c r="Q148" s="27">
        <v>0.78622963133008439</v>
      </c>
      <c r="R148" s="27">
        <v>0.1825365674077104</v>
      </c>
      <c r="S148" s="28">
        <v>0.21903912735865594</v>
      </c>
    </row>
    <row r="149" spans="1:19" x14ac:dyDescent="0.25">
      <c r="A149" s="53">
        <v>7576.1537791547198</v>
      </c>
      <c r="B149" s="9">
        <v>15.257682451104927</v>
      </c>
      <c r="C149" s="41">
        <v>68399.352704555422</v>
      </c>
      <c r="D149" s="42">
        <v>69532.10082091864</v>
      </c>
      <c r="E149" s="42">
        <v>66389.653919291653</v>
      </c>
      <c r="F149" s="42">
        <v>67481.248772196472</v>
      </c>
      <c r="G149" s="43">
        <v>64710.60105397708</v>
      </c>
      <c r="H149" s="21">
        <v>0.98053455590743643</v>
      </c>
      <c r="I149" s="3">
        <v>0.31161522326577329</v>
      </c>
      <c r="J149" s="3">
        <v>0.46259518882892303</v>
      </c>
      <c r="K149" s="22">
        <v>2.6824822083260331E-2</v>
      </c>
      <c r="L149" s="23">
        <v>8.2306187618759893E-2</v>
      </c>
      <c r="M149" s="24">
        <v>5.9396029173952369E-2</v>
      </c>
      <c r="N149" s="24">
        <v>0.36733776143797836</v>
      </c>
      <c r="O149" s="25">
        <v>0.12882838941678443</v>
      </c>
      <c r="P149" s="26">
        <v>0.17668270799289687</v>
      </c>
      <c r="Q149" s="27">
        <v>0.65097077325694208</v>
      </c>
      <c r="R149" s="27">
        <v>0.75364581372236494</v>
      </c>
      <c r="S149" s="28">
        <v>1.2664101681594804E-2</v>
      </c>
    </row>
    <row r="150" spans="1:19" x14ac:dyDescent="0.25">
      <c r="A150" s="53">
        <v>7614.1220914976429</v>
      </c>
      <c r="B150" s="9">
        <v>8.177973176951685</v>
      </c>
      <c r="C150" s="41">
        <v>15931.532895940687</v>
      </c>
      <c r="D150" s="42">
        <v>15297.348140835604</v>
      </c>
      <c r="E150" s="42">
        <v>14777.168976591201</v>
      </c>
      <c r="F150" s="42">
        <v>15456.901818318693</v>
      </c>
      <c r="G150" s="43">
        <v>14588.484601400458</v>
      </c>
      <c r="H150" s="21">
        <v>0.79198125231178762</v>
      </c>
      <c r="I150" s="3">
        <v>0.34725229340959157</v>
      </c>
      <c r="J150" s="3">
        <v>0.92975775381714976</v>
      </c>
      <c r="K150" s="22">
        <v>0.13101148960302497</v>
      </c>
      <c r="L150" s="23">
        <v>0.7628240650162208</v>
      </c>
      <c r="M150" s="24">
        <v>0.32482804134071741</v>
      </c>
      <c r="N150" s="24">
        <v>0.78861006613020856</v>
      </c>
      <c r="O150" s="25">
        <v>0.36566703154655711</v>
      </c>
      <c r="P150" s="26">
        <v>0.70233334023355198</v>
      </c>
      <c r="Q150" s="27">
        <v>0.27704016407834153</v>
      </c>
      <c r="R150" s="27">
        <v>0.91541314195197176</v>
      </c>
      <c r="S150" s="28">
        <v>0.12249847877576558</v>
      </c>
    </row>
    <row r="151" spans="1:19" x14ac:dyDescent="0.25">
      <c r="A151" s="53">
        <v>7664.5088385020163</v>
      </c>
      <c r="B151" s="9">
        <v>12.23984739662502</v>
      </c>
      <c r="C151" s="41">
        <v>82585.082843012991</v>
      </c>
      <c r="D151" s="42">
        <v>74242.42954276051</v>
      </c>
      <c r="E151" s="42">
        <v>70784.769305502457</v>
      </c>
      <c r="F151" s="42">
        <v>77234.217895804133</v>
      </c>
      <c r="G151" s="43">
        <v>71939.978813690381</v>
      </c>
      <c r="H151" s="21">
        <v>0.2355262125525403</v>
      </c>
      <c r="I151" s="3">
        <v>4.1230021834440323E-3</v>
      </c>
      <c r="J151" s="3">
        <v>0.12278077203640035</v>
      </c>
      <c r="K151" s="22">
        <v>3.6044074539579632E-3</v>
      </c>
      <c r="L151" s="23">
        <v>0.33630344883554064</v>
      </c>
      <c r="M151" s="24">
        <v>3.0401170999679135E-3</v>
      </c>
      <c r="N151" s="24">
        <v>0.30790133626769767</v>
      </c>
      <c r="O151" s="25">
        <v>5.4472255119935122E-4</v>
      </c>
      <c r="P151" s="26">
        <v>0.50636263775336621</v>
      </c>
      <c r="Q151" s="27">
        <v>0.13531490932603552</v>
      </c>
      <c r="R151" s="27">
        <v>0.32608350538136865</v>
      </c>
      <c r="S151" s="28">
        <v>0.6135564398009774</v>
      </c>
    </row>
    <row r="152" spans="1:19" x14ac:dyDescent="0.25">
      <c r="A152" s="53">
        <v>7682.0272704746503</v>
      </c>
      <c r="B152" s="9">
        <v>10.981163873187027</v>
      </c>
      <c r="C152" s="41">
        <v>145198.4715328996</v>
      </c>
      <c r="D152" s="42">
        <v>137933.53746135166</v>
      </c>
      <c r="E152" s="42">
        <v>133573.80445700896</v>
      </c>
      <c r="F152" s="42">
        <v>136927.17149539097</v>
      </c>
      <c r="G152" s="43">
        <v>133286.37041037329</v>
      </c>
      <c r="H152" s="21">
        <v>0.15864095656486266</v>
      </c>
      <c r="I152" s="3">
        <v>6.5816645360097844E-3</v>
      </c>
      <c r="J152" s="3">
        <v>4.0578363293826573E-2</v>
      </c>
      <c r="K152" s="22">
        <v>6.1508638298403331E-3</v>
      </c>
      <c r="L152" s="23">
        <v>0.82678143459111519</v>
      </c>
      <c r="M152" s="24">
        <v>3.7517577442375119E-2</v>
      </c>
      <c r="N152" s="24">
        <v>0.41399521358892455</v>
      </c>
      <c r="O152" s="25">
        <v>1.9088213085995117E-2</v>
      </c>
      <c r="P152" s="26">
        <v>0.1746997956084374</v>
      </c>
      <c r="Q152" s="27">
        <v>4.591493285766661E-2</v>
      </c>
      <c r="R152" s="27">
        <v>0.15644494781168672</v>
      </c>
      <c r="S152" s="28">
        <v>0.83243174138056719</v>
      </c>
    </row>
    <row r="153" spans="1:19" x14ac:dyDescent="0.25">
      <c r="A153" s="53">
        <v>7707.8877626895101</v>
      </c>
      <c r="B153" s="9">
        <v>14.244187010559855</v>
      </c>
      <c r="C153" s="41">
        <v>33977.79430708701</v>
      </c>
      <c r="D153" s="42">
        <v>33742.35258561618</v>
      </c>
      <c r="E153" s="42">
        <v>33161.226123294975</v>
      </c>
      <c r="F153" s="42">
        <v>33427.373991219567</v>
      </c>
      <c r="G153" s="43">
        <v>33283.273264914329</v>
      </c>
      <c r="H153" s="21">
        <v>0.84161393920663052</v>
      </c>
      <c r="I153" s="3">
        <v>9.1380477453470166E-2</v>
      </c>
      <c r="J153" s="3">
        <v>0.19271177783589821</v>
      </c>
      <c r="K153" s="22">
        <v>0.29355860232020192</v>
      </c>
      <c r="L153" s="23">
        <v>0.78797192833805685</v>
      </c>
      <c r="M153" s="24">
        <v>0.49322082018937075</v>
      </c>
      <c r="N153" s="24">
        <v>0.51136417880320961</v>
      </c>
      <c r="O153" s="25">
        <v>0.84802278009609955</v>
      </c>
      <c r="P153" s="26">
        <v>0.53031662024195936</v>
      </c>
      <c r="Q153" s="27">
        <v>2.3097923112234846E-2</v>
      </c>
      <c r="R153" s="27">
        <v>0.2292741214119417</v>
      </c>
      <c r="S153" s="28">
        <v>0.82449510902526935</v>
      </c>
    </row>
    <row r="154" spans="1:19" x14ac:dyDescent="0.25">
      <c r="A154" s="53">
        <v>7740.7005209308409</v>
      </c>
      <c r="B154" s="9">
        <v>9.4763987620172205</v>
      </c>
      <c r="C154" s="41">
        <v>24854.351841579875</v>
      </c>
      <c r="D154" s="42">
        <v>24367.973959254108</v>
      </c>
      <c r="E154" s="42">
        <v>24709.790429348537</v>
      </c>
      <c r="F154" s="42">
        <v>23882.439772879399</v>
      </c>
      <c r="G154" s="43">
        <v>24642.296248034807</v>
      </c>
      <c r="H154" s="21">
        <v>0.42072832805940358</v>
      </c>
      <c r="I154" s="3">
        <v>0.69928754631088708</v>
      </c>
      <c r="J154" s="3">
        <v>1.2671472035873566E-2</v>
      </c>
      <c r="K154" s="22">
        <v>0.58092544506854527</v>
      </c>
      <c r="L154" s="23">
        <v>0.28159860637568485</v>
      </c>
      <c r="M154" s="24">
        <v>0.28159860637568485</v>
      </c>
      <c r="N154" s="24">
        <v>0.23049240308452965</v>
      </c>
      <c r="O154" s="25">
        <v>0.53813835930998022</v>
      </c>
      <c r="P154" s="26">
        <v>0.56249068301009031</v>
      </c>
      <c r="Q154" s="27">
        <v>0.11836868820156332</v>
      </c>
      <c r="R154" s="27">
        <v>4.623151795717273E-2</v>
      </c>
      <c r="S154" s="28">
        <v>0.43526478649366995</v>
      </c>
    </row>
    <row r="155" spans="1:19" x14ac:dyDescent="0.25">
      <c r="A155" s="53">
        <v>7778.8523864557337</v>
      </c>
      <c r="B155" s="9">
        <v>11.701227296875517</v>
      </c>
      <c r="C155" s="41">
        <v>602481.40036727942</v>
      </c>
      <c r="D155" s="42">
        <v>648201.47136103618</v>
      </c>
      <c r="E155" s="42">
        <v>654417.14201224141</v>
      </c>
      <c r="F155" s="42">
        <v>598491.3368745927</v>
      </c>
      <c r="G155" s="43">
        <v>639419.41572950291</v>
      </c>
      <c r="H155" s="21">
        <v>0.19277943357618654</v>
      </c>
      <c r="I155" s="3">
        <v>0.16406418006569123</v>
      </c>
      <c r="J155" s="3">
        <v>0.75684465891020636</v>
      </c>
      <c r="K155" s="22">
        <v>0.4917308269598536</v>
      </c>
      <c r="L155" s="23">
        <v>0.21954677598931738</v>
      </c>
      <c r="M155" s="24">
        <v>2.7771469897092959E-2</v>
      </c>
      <c r="N155" s="24">
        <v>0.98175343570093776</v>
      </c>
      <c r="O155" s="25">
        <v>5.0468603688740898E-2</v>
      </c>
      <c r="P155" s="26">
        <v>0.89892165171579563</v>
      </c>
      <c r="Q155" s="27">
        <v>0.44101609403460151</v>
      </c>
      <c r="R155" s="27">
        <v>0.44961983005373629</v>
      </c>
      <c r="S155" s="28">
        <v>0.21828402899890109</v>
      </c>
    </row>
    <row r="156" spans="1:19" x14ac:dyDescent="0.25">
      <c r="A156" s="53">
        <v>7832.5002077665649</v>
      </c>
      <c r="B156" s="9">
        <v>11.496626649639769</v>
      </c>
      <c r="C156" s="41">
        <v>22756.791678207544</v>
      </c>
      <c r="D156" s="42">
        <v>24569.454814190041</v>
      </c>
      <c r="E156" s="42">
        <v>23941.576249396177</v>
      </c>
      <c r="F156" s="42">
        <v>22890.754279061886</v>
      </c>
      <c r="G156" s="43">
        <v>23591.8581924395</v>
      </c>
      <c r="H156" s="21">
        <v>5.6338631488968297E-2</v>
      </c>
      <c r="I156" s="3">
        <v>0.17978107746991567</v>
      </c>
      <c r="J156" s="3">
        <v>0.97119408437855026</v>
      </c>
      <c r="K156" s="22">
        <v>0.32472489023010398</v>
      </c>
      <c r="L156" s="23">
        <v>0.30388878506985884</v>
      </c>
      <c r="M156" s="24">
        <v>3.4380890546290622E-3</v>
      </c>
      <c r="N156" s="24">
        <v>0.6241167257880168</v>
      </c>
      <c r="O156" s="25">
        <v>1.65634328446863E-2</v>
      </c>
      <c r="P156" s="26">
        <v>0.32717140301113079</v>
      </c>
      <c r="Q156" s="27">
        <v>0.16163227459132945</v>
      </c>
      <c r="R156" s="27">
        <v>0.39040655509462818</v>
      </c>
      <c r="S156" s="28">
        <v>5.0276884981724904E-2</v>
      </c>
    </row>
    <row r="157" spans="1:19" x14ac:dyDescent="0.25">
      <c r="A157" s="53">
        <v>8153.9105950913208</v>
      </c>
      <c r="B157" s="9">
        <v>16.47122748199455</v>
      </c>
      <c r="C157" s="41">
        <v>167434.37074575803</v>
      </c>
      <c r="D157" s="42">
        <v>173994.97640707885</v>
      </c>
      <c r="E157" s="42">
        <v>175665.78020340501</v>
      </c>
      <c r="F157" s="42">
        <v>171584.23989153773</v>
      </c>
      <c r="G157" s="43">
        <v>173486.2391841533</v>
      </c>
      <c r="H157" s="21">
        <v>5.1365516420978051E-2</v>
      </c>
      <c r="I157" s="3">
        <v>1.6223140246861268E-2</v>
      </c>
      <c r="J157" s="3">
        <v>0.35131824063577533</v>
      </c>
      <c r="K157" s="22">
        <v>0.3906223060166808</v>
      </c>
      <c r="L157" s="23">
        <v>5.7183296913134098E-2</v>
      </c>
      <c r="M157" s="24">
        <v>3.8702163859349482E-3</v>
      </c>
      <c r="N157" s="24">
        <v>0.65182285851208333</v>
      </c>
      <c r="O157" s="25">
        <v>4.3103739365493018E-3</v>
      </c>
      <c r="P157" s="26">
        <v>0.88544427007698479</v>
      </c>
      <c r="Q157" s="27">
        <v>0.5280396344000382</v>
      </c>
      <c r="R157" s="27">
        <v>0.921600621010221</v>
      </c>
      <c r="S157" s="28">
        <v>0.13168751084314456</v>
      </c>
    </row>
    <row r="158" spans="1:19" x14ac:dyDescent="0.25">
      <c r="A158" s="53">
        <v>8211.9702750387951</v>
      </c>
      <c r="B158" s="9">
        <v>9.1980494076648096</v>
      </c>
      <c r="C158" s="41">
        <v>215537.90080916858</v>
      </c>
      <c r="D158" s="42">
        <v>216576.50110556404</v>
      </c>
      <c r="E158" s="42">
        <v>195464.25712110082</v>
      </c>
      <c r="F158" s="42">
        <v>228021.39503183516</v>
      </c>
      <c r="G158" s="43">
        <v>218747.64460848231</v>
      </c>
      <c r="H158" s="21">
        <v>0.90290402031244954</v>
      </c>
      <c r="I158" s="3">
        <v>2.2197571957439854E-3</v>
      </c>
      <c r="J158" s="3">
        <v>0.76260679246912222</v>
      </c>
      <c r="K158" s="22">
        <v>0.94690954294940088</v>
      </c>
      <c r="L158" s="23">
        <v>0.91452727297275382</v>
      </c>
      <c r="M158" s="24">
        <v>2.3454972250801917E-3</v>
      </c>
      <c r="N158" s="24">
        <v>0.93306748487488955</v>
      </c>
      <c r="O158" s="25">
        <v>0.15754435679493661</v>
      </c>
      <c r="P158" s="26">
        <v>0.87817664516383276</v>
      </c>
      <c r="Q158" s="27">
        <v>0.39841596369365662</v>
      </c>
      <c r="R158" s="27">
        <v>0.19667028192644379</v>
      </c>
      <c r="S158" s="28">
        <v>1.2408056193941254E-2</v>
      </c>
    </row>
    <row r="159" spans="1:19" x14ac:dyDescent="0.25">
      <c r="A159" s="53">
        <v>8271.0955448057375</v>
      </c>
      <c r="B159" s="9">
        <v>12.031525991783772</v>
      </c>
      <c r="C159" s="41">
        <v>33899.829104359036</v>
      </c>
      <c r="D159" s="42">
        <v>35868.1471321063</v>
      </c>
      <c r="E159" s="42">
        <v>34234.881609560354</v>
      </c>
      <c r="F159" s="42">
        <v>33890.173524855643</v>
      </c>
      <c r="G159" s="43">
        <v>34247.676313307747</v>
      </c>
      <c r="H159" s="21">
        <v>7.6557364869809796E-2</v>
      </c>
      <c r="I159" s="3">
        <v>0.69828634459824113</v>
      </c>
      <c r="J159" s="3">
        <v>0.65374103177136678</v>
      </c>
      <c r="K159" s="22">
        <v>0.8348568421663588</v>
      </c>
      <c r="L159" s="23">
        <v>0.10056015058689538</v>
      </c>
      <c r="M159" s="24">
        <v>0.10726111621141754</v>
      </c>
      <c r="N159" s="24">
        <v>0.87365422544380567</v>
      </c>
      <c r="O159" s="25">
        <v>0.7760225943959973</v>
      </c>
      <c r="P159" s="26">
        <v>0.68350725674169499</v>
      </c>
      <c r="Q159" s="27">
        <v>0.1253310999096483</v>
      </c>
      <c r="R159" s="27">
        <v>0.37933582115361497</v>
      </c>
      <c r="S159" s="28">
        <v>0.17576000346000542</v>
      </c>
    </row>
    <row r="160" spans="1:19" x14ac:dyDescent="0.25">
      <c r="A160" s="53">
        <v>8374.8168123440773</v>
      </c>
      <c r="B160" s="9">
        <v>13.267766578985734</v>
      </c>
      <c r="C160" s="41">
        <v>79085.89570652142</v>
      </c>
      <c r="D160" s="42">
        <v>80274.222606788695</v>
      </c>
      <c r="E160" s="42">
        <v>82863.027665261019</v>
      </c>
      <c r="F160" s="42">
        <v>83166.516630806407</v>
      </c>
      <c r="G160" s="43">
        <v>82376.90397080456</v>
      </c>
      <c r="H160" s="21">
        <v>0.79411557194381555</v>
      </c>
      <c r="I160" s="3">
        <v>0.10081874593873563</v>
      </c>
      <c r="J160" s="3">
        <v>0.10369648027629552</v>
      </c>
      <c r="K160" s="22">
        <v>0.10473780420106726</v>
      </c>
      <c r="L160" s="23">
        <v>0.47686959406561569</v>
      </c>
      <c r="M160" s="24">
        <v>0.29581634712984239</v>
      </c>
      <c r="N160" s="24">
        <v>0.86398889142406476</v>
      </c>
      <c r="O160" s="25">
        <v>0.30467462214563068</v>
      </c>
      <c r="P160" s="26">
        <v>0.34049180542301871</v>
      </c>
      <c r="Q160" s="27">
        <v>0.24150662478935447</v>
      </c>
      <c r="R160" s="27">
        <v>8.1015961076587983E-2</v>
      </c>
      <c r="S160" s="28">
        <v>0.98171669289986041</v>
      </c>
    </row>
    <row r="161" spans="1:19" x14ac:dyDescent="0.25">
      <c r="A161" s="53">
        <v>8449.8282270106065</v>
      </c>
      <c r="B161" s="9">
        <v>14.589454374042848</v>
      </c>
      <c r="C161" s="41">
        <v>44753.37144823133</v>
      </c>
      <c r="D161" s="42">
        <v>44303.742551124618</v>
      </c>
      <c r="E161" s="42">
        <v>45916.867326242267</v>
      </c>
      <c r="F161" s="42">
        <v>48697.29932562718</v>
      </c>
      <c r="G161" s="43">
        <v>46253.798825062957</v>
      </c>
      <c r="H161" s="21">
        <v>0.44804129303271911</v>
      </c>
      <c r="I161" s="3">
        <v>0.73963425914684466</v>
      </c>
      <c r="J161" s="3">
        <v>3.8037116771306792E-2</v>
      </c>
      <c r="K161" s="22">
        <v>0.30988184371593647</v>
      </c>
      <c r="L161" s="23">
        <v>0.40080764034244676</v>
      </c>
      <c r="M161" s="24">
        <v>0.7898035058184345</v>
      </c>
      <c r="N161" s="24">
        <v>0.47286616457429154</v>
      </c>
      <c r="O161" s="25">
        <v>0.92887931562615533</v>
      </c>
      <c r="P161" s="26">
        <v>0.33516347943652158</v>
      </c>
      <c r="Q161" s="27">
        <v>0.20066032738275497</v>
      </c>
      <c r="R161" s="27">
        <v>1.3345875076968126E-2</v>
      </c>
      <c r="S161" s="28">
        <v>0.95686126666024773</v>
      </c>
    </row>
    <row r="162" spans="1:19" x14ac:dyDescent="0.25">
      <c r="A162" s="53">
        <v>8534.0667891497287</v>
      </c>
      <c r="B162" s="9">
        <v>10.214726105896805</v>
      </c>
      <c r="C162" s="41">
        <v>22973.855899750579</v>
      </c>
      <c r="D162" s="42">
        <v>21768.355183702985</v>
      </c>
      <c r="E162" s="42">
        <v>21093.704363534682</v>
      </c>
      <c r="F162" s="42">
        <v>22647.135704341468</v>
      </c>
      <c r="G162" s="43">
        <v>21980.213236209263</v>
      </c>
      <c r="H162" s="21">
        <v>0.22847844826943431</v>
      </c>
      <c r="I162" s="3">
        <v>0.20247085336504023</v>
      </c>
      <c r="J162" s="3">
        <v>0.26468478751386926</v>
      </c>
      <c r="K162" s="22">
        <v>0.16926460179354524</v>
      </c>
      <c r="L162" s="23">
        <v>0.17175510045663644</v>
      </c>
      <c r="M162" s="24">
        <v>0.37393740725940783</v>
      </c>
      <c r="N162" s="24">
        <v>0.57354463929988897</v>
      </c>
      <c r="O162" s="25">
        <v>0.24683370841447871</v>
      </c>
      <c r="P162" s="26">
        <v>0.68628730292147222</v>
      </c>
      <c r="Q162" s="27">
        <v>0.17901285159072566</v>
      </c>
      <c r="R162" s="27">
        <v>0.57178377909484535</v>
      </c>
      <c r="S162" s="28">
        <v>0.79248428724296016</v>
      </c>
    </row>
    <row r="163" spans="1:19" x14ac:dyDescent="0.25">
      <c r="A163" s="53">
        <v>8621.099952610879</v>
      </c>
      <c r="B163" s="9">
        <v>11.62751332911126</v>
      </c>
      <c r="C163" s="41">
        <v>143646.24767700295</v>
      </c>
      <c r="D163" s="42">
        <v>143829.39552252035</v>
      </c>
      <c r="E163" s="42">
        <v>143084.46111660069</v>
      </c>
      <c r="F163" s="42">
        <v>140146.84087558193</v>
      </c>
      <c r="G163" s="43">
        <v>145354.79407996853</v>
      </c>
      <c r="H163" s="21">
        <v>0.55582423328511976</v>
      </c>
      <c r="I163" s="3">
        <v>0.99907298233223363</v>
      </c>
      <c r="J163" s="3">
        <v>0.54811124345744811</v>
      </c>
      <c r="K163" s="22">
        <v>0.68250900299297668</v>
      </c>
      <c r="L163" s="23">
        <v>0.23689744183987416</v>
      </c>
      <c r="M163" s="24">
        <v>0.339891893507072</v>
      </c>
      <c r="N163" s="24">
        <v>0.3440354721426232</v>
      </c>
      <c r="O163" s="25">
        <v>0.16176488128300398</v>
      </c>
      <c r="P163" s="26">
        <v>0.54848492981904917</v>
      </c>
      <c r="Q163" s="27">
        <v>0.94136662265617621</v>
      </c>
      <c r="R163" s="27">
        <v>0.14052572582017031</v>
      </c>
      <c r="S163" s="28">
        <v>0.65441078971866973</v>
      </c>
    </row>
    <row r="164" spans="1:19" x14ac:dyDescent="0.25">
      <c r="A164" s="53">
        <v>8696.4953322258098</v>
      </c>
      <c r="B164" s="9">
        <v>12.730715862349415</v>
      </c>
      <c r="C164" s="41">
        <v>3972440.3969847644</v>
      </c>
      <c r="D164" s="42">
        <v>3721813.2133457433</v>
      </c>
      <c r="E164" s="42">
        <v>3449316.1334632523</v>
      </c>
      <c r="F164" s="42">
        <v>3871478.8511190591</v>
      </c>
      <c r="G164" s="43">
        <v>3764807.5642754422</v>
      </c>
      <c r="H164" s="21">
        <v>0.24388538190845027</v>
      </c>
      <c r="I164" s="3">
        <v>1.5577574092928898E-3</v>
      </c>
      <c r="J164" s="3">
        <v>5.7985883623721327E-2</v>
      </c>
      <c r="K164" s="22">
        <v>0.19168716557332241</v>
      </c>
      <c r="L164" s="23">
        <v>8.2516502732807723E-2</v>
      </c>
      <c r="M164" s="24">
        <v>3.5903165431759041E-3</v>
      </c>
      <c r="N164" s="24">
        <v>8.0877688093680067E-2</v>
      </c>
      <c r="O164" s="25">
        <v>7.827402406937492E-2</v>
      </c>
      <c r="P164" s="26">
        <v>0.78246747409913497</v>
      </c>
      <c r="Q164" s="27">
        <v>0.17827753705534022</v>
      </c>
      <c r="R164" s="27">
        <v>0.75364581372236494</v>
      </c>
      <c r="S164" s="28">
        <v>0.9394806398249923</v>
      </c>
    </row>
    <row r="165" spans="1:19" x14ac:dyDescent="0.25">
      <c r="A165" s="53">
        <v>8772.0961282176322</v>
      </c>
      <c r="B165" s="9">
        <v>10.163679626596181</v>
      </c>
      <c r="C165" s="41">
        <v>4782034.0091986777</v>
      </c>
      <c r="D165" s="42">
        <v>4423128.1238023555</v>
      </c>
      <c r="E165" s="42">
        <v>4055137.2714490118</v>
      </c>
      <c r="F165" s="42">
        <v>4187820.9199397666</v>
      </c>
      <c r="G165" s="43">
        <v>4216584.0796982301</v>
      </c>
      <c r="H165" s="21">
        <v>6.9376028818892113E-2</v>
      </c>
      <c r="I165" s="3">
        <v>1.7953613304097647E-3</v>
      </c>
      <c r="J165" s="3">
        <v>2.0019894832039441E-2</v>
      </c>
      <c r="K165" s="22">
        <v>1.6513512419131408E-2</v>
      </c>
      <c r="L165" s="23">
        <v>0.37913315963233751</v>
      </c>
      <c r="M165" s="24">
        <v>7.2949051081611501E-3</v>
      </c>
      <c r="N165" s="24">
        <v>0.11168947331329337</v>
      </c>
      <c r="O165" s="25">
        <v>5.03451713786928E-2</v>
      </c>
      <c r="P165" s="26">
        <v>0.45313230822278971</v>
      </c>
      <c r="Q165" s="27">
        <v>4.9621200266055897E-2</v>
      </c>
      <c r="R165" s="27">
        <v>0.10367959201416344</v>
      </c>
      <c r="S165" s="28">
        <v>0.83657769232042845</v>
      </c>
    </row>
    <row r="166" spans="1:19" x14ac:dyDescent="0.25">
      <c r="A166" s="53">
        <v>8778.882410900469</v>
      </c>
      <c r="B166" s="9">
        <v>15.335639801938242</v>
      </c>
      <c r="C166" s="41">
        <v>5541835.3017231412</v>
      </c>
      <c r="D166" s="42">
        <v>5179235.1345795263</v>
      </c>
      <c r="E166" s="42">
        <v>4733483.1725067738</v>
      </c>
      <c r="F166" s="42">
        <v>4904261.6972709391</v>
      </c>
      <c r="G166" s="43">
        <v>4912413.6733638803</v>
      </c>
      <c r="H166" s="21">
        <v>9.5004330577641571E-2</v>
      </c>
      <c r="I166" s="3">
        <v>8.3739860912337755E-4</v>
      </c>
      <c r="J166" s="3">
        <v>1.0940740524641161E-2</v>
      </c>
      <c r="K166" s="22">
        <v>9.4231017291334686E-3</v>
      </c>
      <c r="L166" s="23">
        <v>0.49778810603332801</v>
      </c>
      <c r="M166" s="24">
        <v>9.2976416577474161E-3</v>
      </c>
      <c r="N166" s="24">
        <v>0.10986759421186525</v>
      </c>
      <c r="O166" s="25">
        <v>5.5495530932949858E-2</v>
      </c>
      <c r="P166" s="26">
        <v>0.42580540887866714</v>
      </c>
      <c r="Q166" s="27">
        <v>2.5887248960523555E-2</v>
      </c>
      <c r="R166" s="27">
        <v>6.3362874601060618E-2</v>
      </c>
      <c r="S166" s="28">
        <v>0.5635146833979654</v>
      </c>
    </row>
    <row r="167" spans="1:19" x14ac:dyDescent="0.25">
      <c r="A167" s="53">
        <v>8820.7885479070937</v>
      </c>
      <c r="B167" s="9">
        <v>13.097547775278244</v>
      </c>
      <c r="C167" s="41">
        <v>8081224.9583836757</v>
      </c>
      <c r="D167" s="42">
        <v>7483818.3540096842</v>
      </c>
      <c r="E167" s="42">
        <v>7077254.3221411603</v>
      </c>
      <c r="F167" s="42">
        <v>8198540.4409229439</v>
      </c>
      <c r="G167" s="43">
        <v>7584483.3312536264</v>
      </c>
      <c r="H167" s="21">
        <v>0.14869035991150978</v>
      </c>
      <c r="I167" s="3">
        <v>1.1743742767803024E-3</v>
      </c>
      <c r="J167" s="3">
        <v>0.11338334034948397</v>
      </c>
      <c r="K167" s="22">
        <v>0.22609541982221754</v>
      </c>
      <c r="L167" s="23">
        <v>0.18815163572574556</v>
      </c>
      <c r="M167" s="24">
        <v>6.1498402496528229E-2</v>
      </c>
      <c r="N167" s="24">
        <v>0.31178748069882711</v>
      </c>
      <c r="O167" s="25">
        <v>0.31168122156585626</v>
      </c>
      <c r="P167" s="26">
        <v>0.8456701770355759</v>
      </c>
      <c r="Q167" s="27">
        <v>4.9510228369467897E-2</v>
      </c>
      <c r="R167" s="27">
        <v>0.51215897321619575</v>
      </c>
      <c r="S167" s="28">
        <v>0.60674610525424444</v>
      </c>
    </row>
    <row r="168" spans="1:19" x14ac:dyDescent="0.25">
      <c r="A168" s="53">
        <v>8880.1181540898306</v>
      </c>
      <c r="B168" s="9">
        <v>7.0628993815759236</v>
      </c>
      <c r="C168" s="41">
        <v>105158.41366449192</v>
      </c>
      <c r="D168" s="42">
        <v>95446.205411249539</v>
      </c>
      <c r="E168" s="42">
        <v>91970.97447643154</v>
      </c>
      <c r="F168" s="42">
        <v>107566.99111669106</v>
      </c>
      <c r="G168" s="43">
        <v>99460.138663308724</v>
      </c>
      <c r="H168" s="21">
        <v>0.12200433137680552</v>
      </c>
      <c r="I168" s="3">
        <v>2.3981891508994746E-3</v>
      </c>
      <c r="J168" s="3">
        <v>0.63239496724059374</v>
      </c>
      <c r="K168" s="22">
        <v>0.53636510301249785</v>
      </c>
      <c r="L168" s="23">
        <v>0.19358758030361678</v>
      </c>
      <c r="M168" s="24">
        <v>1.6212916871590967E-2</v>
      </c>
      <c r="N168" s="24">
        <v>0.75658437192022543</v>
      </c>
      <c r="O168" s="25">
        <v>0.15415978002224526</v>
      </c>
      <c r="P168" s="26">
        <v>0.3326761517370983</v>
      </c>
      <c r="Q168" s="27">
        <v>0.11932566870625827</v>
      </c>
      <c r="R168" s="27">
        <v>0.96514461972877874</v>
      </c>
      <c r="S168" s="28">
        <v>0.50110407503076804</v>
      </c>
    </row>
    <row r="169" spans="1:19" x14ac:dyDescent="0.25">
      <c r="A169" s="53">
        <v>8921.9491056726783</v>
      </c>
      <c r="B169" s="9">
        <v>8.6784529191999109</v>
      </c>
      <c r="C169" s="41">
        <v>8720491.2565597557</v>
      </c>
      <c r="D169" s="42">
        <v>8134901.4265719987</v>
      </c>
      <c r="E169" s="42">
        <v>7934313.2247158373</v>
      </c>
      <c r="F169" s="42">
        <v>8764793.6261133272</v>
      </c>
      <c r="G169" s="43">
        <v>8221920.1942425966</v>
      </c>
      <c r="H169" s="21">
        <v>0.22138862331039699</v>
      </c>
      <c r="I169" s="3">
        <v>1.180690488913381E-2</v>
      </c>
      <c r="J169" s="3">
        <v>0.57825849719255029</v>
      </c>
      <c r="K169" s="22">
        <v>0.25253315787357244</v>
      </c>
      <c r="L169" s="23">
        <v>0.29159188661596802</v>
      </c>
      <c r="M169" s="24">
        <v>2.3493247131987766E-2</v>
      </c>
      <c r="N169" s="24">
        <v>0.20319368767116319</v>
      </c>
      <c r="O169" s="25">
        <v>5.0375924272997502E-2</v>
      </c>
      <c r="P169" s="26">
        <v>0.4010697660219904</v>
      </c>
      <c r="Q169" s="27">
        <v>0.51105782133905286</v>
      </c>
      <c r="R169" s="27">
        <v>0.10811096159151623</v>
      </c>
      <c r="S169" s="28">
        <v>0.11953078320278832</v>
      </c>
    </row>
    <row r="170" spans="1:19" x14ac:dyDescent="0.25">
      <c r="A170" s="53">
        <v>8931.3431771033702</v>
      </c>
      <c r="B170" s="9">
        <v>17.494417815144129</v>
      </c>
      <c r="C170" s="41">
        <v>21997183.914170388</v>
      </c>
      <c r="D170" s="42">
        <v>20893106.666100245</v>
      </c>
      <c r="E170" s="42">
        <v>20323151.003560342</v>
      </c>
      <c r="F170" s="42">
        <v>22045888.978407666</v>
      </c>
      <c r="G170" s="43">
        <v>21022067.852680743</v>
      </c>
      <c r="H170" s="21">
        <v>6.8313358396895812E-2</v>
      </c>
      <c r="I170" s="3">
        <v>8.3686953657170749E-4</v>
      </c>
      <c r="J170" s="3">
        <v>0.35865475978547867</v>
      </c>
      <c r="K170" s="22">
        <v>0.30455844970532209</v>
      </c>
      <c r="L170" s="23">
        <v>0.6441294179547824</v>
      </c>
      <c r="M170" s="24">
        <v>2.0973848776690882E-2</v>
      </c>
      <c r="N170" s="24">
        <v>0.3783366996644853</v>
      </c>
      <c r="O170" s="25">
        <v>0.25698263262570797</v>
      </c>
      <c r="P170" s="26">
        <v>0.22487907542839236</v>
      </c>
      <c r="Q170" s="27">
        <v>0.11501072397688406</v>
      </c>
      <c r="R170" s="27">
        <v>0.71772049696557905</v>
      </c>
      <c r="S170" s="28">
        <v>0.24244657817866022</v>
      </c>
    </row>
    <row r="171" spans="1:19" x14ac:dyDescent="0.25">
      <c r="A171" s="53">
        <v>8981.6044460666453</v>
      </c>
      <c r="B171" s="9">
        <v>13.199460663004713</v>
      </c>
      <c r="C171" s="41">
        <v>170008.41516750189</v>
      </c>
      <c r="D171" s="42">
        <v>168560.64085965563</v>
      </c>
      <c r="E171" s="42">
        <v>155795.15073569797</v>
      </c>
      <c r="F171" s="42">
        <v>157586.38223092607</v>
      </c>
      <c r="G171" s="43">
        <v>159701.12626951284</v>
      </c>
      <c r="H171" s="21">
        <v>0.92686828662862941</v>
      </c>
      <c r="I171" s="3">
        <v>0.16011939090436614</v>
      </c>
      <c r="J171" s="3">
        <v>0.13831660217149624</v>
      </c>
      <c r="K171" s="22">
        <v>0.96206452251820296</v>
      </c>
      <c r="L171" s="23">
        <v>0.49322082018937075</v>
      </c>
      <c r="M171" s="24">
        <v>0.7240110245249598</v>
      </c>
      <c r="N171" s="24">
        <v>0.92202360054902543</v>
      </c>
      <c r="O171" s="25">
        <v>0.50458570262904479</v>
      </c>
      <c r="P171" s="26">
        <v>0.66741365537009556</v>
      </c>
      <c r="Q171" s="27">
        <v>4.96837798669401E-2</v>
      </c>
      <c r="R171" s="27">
        <v>3.9991539179669633E-2</v>
      </c>
      <c r="S171" s="28">
        <v>0.3764283739671529</v>
      </c>
    </row>
    <row r="172" spans="1:19" x14ac:dyDescent="0.25">
      <c r="A172" s="53">
        <v>9068.7227435638069</v>
      </c>
      <c r="B172" s="9">
        <v>9.437544192930087</v>
      </c>
      <c r="C172" s="41">
        <v>170353.80894844438</v>
      </c>
      <c r="D172" s="42">
        <v>148613.74833147001</v>
      </c>
      <c r="E172" s="42">
        <v>140303.25638131346</v>
      </c>
      <c r="F172" s="42">
        <v>143576.16737790423</v>
      </c>
      <c r="G172" s="43">
        <v>154800.64427234535</v>
      </c>
      <c r="H172" s="21">
        <v>7.6832247240212911E-2</v>
      </c>
      <c r="I172" s="3">
        <v>1.5758974763553446E-3</v>
      </c>
      <c r="J172" s="3">
        <v>3.6815012329255541E-3</v>
      </c>
      <c r="K172" s="22">
        <v>3.5114044851585806E-2</v>
      </c>
      <c r="L172" s="23">
        <v>0.13005654508297337</v>
      </c>
      <c r="M172" s="24">
        <v>5.37990998135323E-4</v>
      </c>
      <c r="N172" s="24">
        <v>2.4922147929159833E-3</v>
      </c>
      <c r="O172" s="25">
        <v>3.189155739911695E-4</v>
      </c>
      <c r="P172" s="26">
        <v>0.10547436106750507</v>
      </c>
      <c r="Q172" s="27">
        <v>0.14869803068539911</v>
      </c>
      <c r="R172" s="27">
        <v>0.21069589420940726</v>
      </c>
      <c r="S172" s="28">
        <v>2.9790391960078592E-2</v>
      </c>
    </row>
    <row r="173" spans="1:19" x14ac:dyDescent="0.25">
      <c r="A173" s="53">
        <v>9093.8395168262905</v>
      </c>
      <c r="B173" s="9">
        <v>14.649334896162314</v>
      </c>
      <c r="C173" s="41">
        <v>1110965.8011647216</v>
      </c>
      <c r="D173" s="42">
        <v>996544.89751456236</v>
      </c>
      <c r="E173" s="42">
        <v>967557.4525380882</v>
      </c>
      <c r="F173" s="42">
        <v>985491.09367907746</v>
      </c>
      <c r="G173" s="43">
        <v>1002577.7920943213</v>
      </c>
      <c r="H173" s="21">
        <v>9.44996148421966E-2</v>
      </c>
      <c r="I173" s="3">
        <v>8.1204298216010027E-3</v>
      </c>
      <c r="J173" s="3">
        <v>3.2724533885572046E-2</v>
      </c>
      <c r="K173" s="22">
        <v>1.1947052202893663E-2</v>
      </c>
      <c r="L173" s="23">
        <v>0.34182457213639872</v>
      </c>
      <c r="M173" s="24">
        <v>1.5407590435068553E-2</v>
      </c>
      <c r="N173" s="24">
        <v>3.2947924207056507E-2</v>
      </c>
      <c r="O173" s="25">
        <v>3.507153972493811E-3</v>
      </c>
      <c r="P173" s="26">
        <v>8.585396159798997E-2</v>
      </c>
      <c r="Q173" s="27">
        <v>0.16413768551137364</v>
      </c>
      <c r="R173" s="27">
        <v>0.28523620500388092</v>
      </c>
      <c r="S173" s="28">
        <v>0.12703289892515868</v>
      </c>
    </row>
    <row r="174" spans="1:19" x14ac:dyDescent="0.25">
      <c r="A174" s="53">
        <v>9142.2110724898284</v>
      </c>
      <c r="B174" s="9">
        <v>15.726071268708065</v>
      </c>
      <c r="C174" s="41">
        <v>77251012.578668118</v>
      </c>
      <c r="D174" s="42">
        <v>70695637.630541503</v>
      </c>
      <c r="E174" s="42">
        <v>68182498.506956771</v>
      </c>
      <c r="F174" s="42">
        <v>69878229.412235916</v>
      </c>
      <c r="G174" s="43">
        <v>68572638.90697138</v>
      </c>
      <c r="H174" s="21">
        <v>4.3101978083274289E-2</v>
      </c>
      <c r="I174" s="3">
        <v>1.6717450957711666E-4</v>
      </c>
      <c r="J174" s="3">
        <v>5.8034203821394018E-3</v>
      </c>
      <c r="K174" s="22">
        <v>2.0504510805428111E-3</v>
      </c>
      <c r="L174" s="23">
        <v>0.18486468417687485</v>
      </c>
      <c r="M174" s="24">
        <v>4.5043753214961212E-4</v>
      </c>
      <c r="N174" s="24">
        <v>7.399465343507541E-3</v>
      </c>
      <c r="O174" s="25">
        <v>5.6705604065377204E-4</v>
      </c>
      <c r="P174" s="26">
        <v>4.8338740759033071E-2</v>
      </c>
      <c r="Q174" s="27">
        <v>2.7708286289904852E-2</v>
      </c>
      <c r="R174" s="27">
        <v>0.13973058015233597</v>
      </c>
      <c r="S174" s="28">
        <v>0.30599771030266687</v>
      </c>
    </row>
    <row r="175" spans="1:19" x14ac:dyDescent="0.25">
      <c r="A175" s="53">
        <v>9173.7048666176852</v>
      </c>
      <c r="B175" s="9">
        <v>14.39722393097863</v>
      </c>
      <c r="C175" s="41">
        <v>7115140.5098309228</v>
      </c>
      <c r="D175" s="42">
        <v>6831319.3450359292</v>
      </c>
      <c r="E175" s="42">
        <v>6406611.9444716321</v>
      </c>
      <c r="F175" s="42">
        <v>6427421.964455707</v>
      </c>
      <c r="G175" s="43">
        <v>6427137.4131890172</v>
      </c>
      <c r="H175" s="21">
        <v>0.53983116172891332</v>
      </c>
      <c r="I175" s="3">
        <v>3.1548524272187383E-3</v>
      </c>
      <c r="J175" s="3">
        <v>3.6152708501837718E-3</v>
      </c>
      <c r="K175" s="22">
        <v>8.8169537779554358E-2</v>
      </c>
      <c r="L175" s="23">
        <v>0.76796034730573548</v>
      </c>
      <c r="M175" s="24">
        <v>8.2109274512821961E-2</v>
      </c>
      <c r="N175" s="24">
        <v>9.3471009770532007E-2</v>
      </c>
      <c r="O175" s="25">
        <v>0.14007074926700969</v>
      </c>
      <c r="P175" s="26">
        <v>0.15861731951442726</v>
      </c>
      <c r="Q175" s="27">
        <v>3.6230991230636394E-3</v>
      </c>
      <c r="R175" s="27">
        <v>1.0353550664670514E-2</v>
      </c>
      <c r="S175" s="28">
        <v>0.69377172788527253</v>
      </c>
    </row>
    <row r="176" spans="1:19" x14ac:dyDescent="0.25">
      <c r="A176" s="53">
        <v>9300.1746094568225</v>
      </c>
      <c r="B176" s="9">
        <v>15.94216460957985</v>
      </c>
      <c r="C176" s="41">
        <v>6096860.3639627863</v>
      </c>
      <c r="D176" s="42">
        <v>5983904.7894233754</v>
      </c>
      <c r="E176" s="42">
        <v>5889005.4347958043</v>
      </c>
      <c r="F176" s="42">
        <v>5425010.5747072613</v>
      </c>
      <c r="G176" s="43">
        <v>5939792.7113536475</v>
      </c>
      <c r="H176" s="21">
        <v>0.88409658212352205</v>
      </c>
      <c r="I176" s="3">
        <v>0.45556617066691529</v>
      </c>
      <c r="J176" s="3">
        <v>2.7229955968394493E-2</v>
      </c>
      <c r="K176" s="22">
        <v>0.26266749214673063</v>
      </c>
      <c r="L176" s="23">
        <v>0.69135157738656638</v>
      </c>
      <c r="M176" s="24">
        <v>0.64391511030966442</v>
      </c>
      <c r="N176" s="24">
        <v>0.27584716080799032</v>
      </c>
      <c r="O176" s="25">
        <v>0.66797671009484505</v>
      </c>
      <c r="P176" s="26">
        <v>0.2904166084051979</v>
      </c>
      <c r="Q176" s="27">
        <v>0.12360352032449617</v>
      </c>
      <c r="R176" s="27">
        <v>1.1158856817055597E-2</v>
      </c>
      <c r="S176" s="28">
        <v>0.99821170761685418</v>
      </c>
    </row>
    <row r="177" spans="1:19" x14ac:dyDescent="0.25">
      <c r="A177" s="53">
        <v>9428.4945848708085</v>
      </c>
      <c r="B177" s="9">
        <v>11.986252374169077</v>
      </c>
      <c r="C177" s="41">
        <v>78002350.703301266</v>
      </c>
      <c r="D177" s="42">
        <v>70758239.208766788</v>
      </c>
      <c r="E177" s="42">
        <v>68714978.057375982</v>
      </c>
      <c r="F177" s="42">
        <v>70572422.771107808</v>
      </c>
      <c r="G177" s="43">
        <v>69682982.392100364</v>
      </c>
      <c r="H177" s="21">
        <v>1.632654493544302E-2</v>
      </c>
      <c r="I177" s="3">
        <v>1.6619059098635472E-4</v>
      </c>
      <c r="J177" s="3">
        <v>2.7061472442421682E-2</v>
      </c>
      <c r="K177" s="22">
        <v>2.9504103408974955E-2</v>
      </c>
      <c r="L177" s="23">
        <v>0.12843457933438485</v>
      </c>
      <c r="M177" s="24">
        <v>5.840829188476079E-3</v>
      </c>
      <c r="N177" s="24">
        <v>1.0544098127267833E-2</v>
      </c>
      <c r="O177" s="25">
        <v>1.9093392210631822E-3</v>
      </c>
      <c r="P177" s="26">
        <v>0.11262890249608626</v>
      </c>
      <c r="Q177" s="27">
        <v>0.10041764485706828</v>
      </c>
      <c r="R177" s="27">
        <v>0.39514949386137099</v>
      </c>
      <c r="S177" s="28">
        <v>0.16217972428915928</v>
      </c>
    </row>
    <row r="178" spans="1:19" x14ac:dyDescent="0.25">
      <c r="A178" s="53">
        <v>9443.2206156634329</v>
      </c>
      <c r="B178" s="9">
        <v>16.918351898263772</v>
      </c>
      <c r="C178" s="41">
        <v>60290923.980523795</v>
      </c>
      <c r="D178" s="42">
        <v>56061829.028143503</v>
      </c>
      <c r="E178" s="42">
        <v>53303352.694853492</v>
      </c>
      <c r="F178" s="42">
        <v>53827637.452622414</v>
      </c>
      <c r="G178" s="43">
        <v>53885604.309561014</v>
      </c>
      <c r="H178" s="21">
        <v>0.16687036938316024</v>
      </c>
      <c r="I178" s="3">
        <v>8.4157965196642796E-4</v>
      </c>
      <c r="J178" s="3">
        <v>2.9166737040334048E-3</v>
      </c>
      <c r="K178" s="22">
        <v>1.8308232666894245E-2</v>
      </c>
      <c r="L178" s="23">
        <v>0.38240742825261442</v>
      </c>
      <c r="M178" s="24">
        <v>7.1228466336135093E-3</v>
      </c>
      <c r="N178" s="24">
        <v>7.3320430955069538E-3</v>
      </c>
      <c r="O178" s="25">
        <v>2.0450950008435026E-2</v>
      </c>
      <c r="P178" s="26">
        <v>2.082783589976718E-2</v>
      </c>
      <c r="Q178" s="27">
        <v>9.8818253093852192E-3</v>
      </c>
      <c r="R178" s="27">
        <v>8.4401238272348023E-2</v>
      </c>
      <c r="S178" s="28">
        <v>0.59096047720843881</v>
      </c>
    </row>
    <row r="179" spans="1:19" x14ac:dyDescent="0.25">
      <c r="A179" s="53">
        <v>9483.9366627500203</v>
      </c>
      <c r="B179" s="9">
        <v>12.421093573141588</v>
      </c>
      <c r="C179" s="41">
        <v>813263.91667004011</v>
      </c>
      <c r="D179" s="42">
        <v>805591.33179300325</v>
      </c>
      <c r="E179" s="42">
        <v>732718.657765907</v>
      </c>
      <c r="F179" s="42">
        <v>728556.64441069064</v>
      </c>
      <c r="G179" s="43">
        <v>751151.73629651393</v>
      </c>
      <c r="H179" s="21">
        <v>0.71785002377043716</v>
      </c>
      <c r="I179" s="3">
        <v>1.3464410894106101E-2</v>
      </c>
      <c r="J179" s="3">
        <v>3.8211736808733388E-3</v>
      </c>
      <c r="K179" s="22">
        <v>0.1482979643206157</v>
      </c>
      <c r="L179" s="23">
        <v>0.59909367950415127</v>
      </c>
      <c r="M179" s="24">
        <v>0.10151920636529543</v>
      </c>
      <c r="N179" s="24">
        <v>0.11180323064510467</v>
      </c>
      <c r="O179" s="25">
        <v>0.4307209362532578</v>
      </c>
      <c r="P179" s="26">
        <v>0.49381322072738587</v>
      </c>
      <c r="Q179" s="27">
        <v>5.4620764531780209E-3</v>
      </c>
      <c r="R179" s="27">
        <v>1.9290774371618268E-2</v>
      </c>
      <c r="S179" s="28">
        <v>0.30149431092644818</v>
      </c>
    </row>
    <row r="180" spans="1:19" x14ac:dyDescent="0.25">
      <c r="A180" s="53">
        <v>9571.7017282240577</v>
      </c>
      <c r="B180" s="9">
        <v>9.5168353341340755</v>
      </c>
      <c r="C180" s="41">
        <v>155079.77168076724</v>
      </c>
      <c r="D180" s="42">
        <v>142402.21447843107</v>
      </c>
      <c r="E180" s="42">
        <v>133870.93819288735</v>
      </c>
      <c r="F180" s="42">
        <v>141071.39248661892</v>
      </c>
      <c r="G180" s="43">
        <v>140979.6890800824</v>
      </c>
      <c r="H180" s="21">
        <v>0.11351558168593456</v>
      </c>
      <c r="I180" s="3">
        <v>8.4090104836527049E-5</v>
      </c>
      <c r="J180" s="3">
        <v>3.2204303818279559E-2</v>
      </c>
      <c r="K180" s="22">
        <v>2.2772182360558758E-2</v>
      </c>
      <c r="L180" s="23">
        <v>0.18054501975091386</v>
      </c>
      <c r="M180" s="24">
        <v>4.5770433734492865E-4</v>
      </c>
      <c r="N180" s="24">
        <v>2.9410389039730742E-2</v>
      </c>
      <c r="O180" s="25">
        <v>1.7323814972475854E-4</v>
      </c>
      <c r="P180" s="26">
        <v>0.1220945940461251</v>
      </c>
      <c r="Q180" s="27">
        <v>3.0801019000534367E-2</v>
      </c>
      <c r="R180" s="27">
        <v>0.34152766899875264</v>
      </c>
      <c r="S180" s="28">
        <v>5.5026086852480532E-2</v>
      </c>
    </row>
    <row r="181" spans="1:19" x14ac:dyDescent="0.25">
      <c r="A181" s="53">
        <v>9594.1391319401973</v>
      </c>
      <c r="B181" s="9">
        <v>13.681904774546879</v>
      </c>
      <c r="C181" s="41">
        <v>582239.78164663236</v>
      </c>
      <c r="D181" s="42">
        <v>529418.71846696094</v>
      </c>
      <c r="E181" s="42">
        <v>504254.12611991784</v>
      </c>
      <c r="F181" s="42">
        <v>525241.8755595641</v>
      </c>
      <c r="G181" s="43">
        <v>525093.17757890257</v>
      </c>
      <c r="H181" s="21">
        <v>6.175339385140529E-2</v>
      </c>
      <c r="I181" s="3">
        <v>7.0123717451271643E-5</v>
      </c>
      <c r="J181" s="3">
        <v>1.269778189155412E-2</v>
      </c>
      <c r="K181" s="22">
        <v>1.2900879348513219E-2</v>
      </c>
      <c r="L181" s="23">
        <v>0.13345245690739904</v>
      </c>
      <c r="M181" s="24">
        <v>3.2234621946836063E-4</v>
      </c>
      <c r="N181" s="24">
        <v>1.5296302268821185E-2</v>
      </c>
      <c r="O181" s="25">
        <v>1.4800265607210099E-4</v>
      </c>
      <c r="P181" s="26">
        <v>7.730864243275945E-2</v>
      </c>
      <c r="Q181" s="27">
        <v>3.1658925114984811E-2</v>
      </c>
      <c r="R181" s="27">
        <v>0.20734390290998483</v>
      </c>
      <c r="S181" s="28">
        <v>5.2671008123440909E-2</v>
      </c>
    </row>
    <row r="182" spans="1:19" x14ac:dyDescent="0.25">
      <c r="A182" s="53">
        <v>9644.5797640699093</v>
      </c>
      <c r="B182" s="9">
        <v>20.53781560732029</v>
      </c>
      <c r="C182" s="41">
        <v>5043072.2967246417</v>
      </c>
      <c r="D182" s="42">
        <v>4591881.5334466835</v>
      </c>
      <c r="E182" s="42">
        <v>4367691.5301364427</v>
      </c>
      <c r="F182" s="42">
        <v>4504922.9123826204</v>
      </c>
      <c r="G182" s="43">
        <v>4533008.3263978539</v>
      </c>
      <c r="H182" s="21">
        <v>6.7030895644758212E-2</v>
      </c>
      <c r="I182" s="3">
        <v>8.639037127857146E-6</v>
      </c>
      <c r="J182" s="3">
        <v>4.986713960766216E-3</v>
      </c>
      <c r="K182" s="22">
        <v>1.7972534849527762E-2</v>
      </c>
      <c r="L182" s="23">
        <v>0.12419690376624393</v>
      </c>
      <c r="M182" s="24">
        <v>5.9365758444196665E-4</v>
      </c>
      <c r="N182" s="24">
        <v>6.8842404042844278E-3</v>
      </c>
      <c r="O182" s="25">
        <v>1.3425926533626434E-3</v>
      </c>
      <c r="P182" s="26">
        <v>1.6916647440705396E-2</v>
      </c>
      <c r="Q182" s="27">
        <v>1.9695732614279482E-2</v>
      </c>
      <c r="R182" s="27">
        <v>0.17131884574060818</v>
      </c>
      <c r="S182" s="28">
        <v>9.6637863519216438E-2</v>
      </c>
    </row>
    <row r="183" spans="1:19" x14ac:dyDescent="0.25">
      <c r="A183" s="53">
        <v>9720.2027638243017</v>
      </c>
      <c r="B183" s="9">
        <v>11.523976817159387</v>
      </c>
      <c r="C183" s="41">
        <v>2847677.1913740686</v>
      </c>
      <c r="D183" s="42">
        <v>2530460.0199043592</v>
      </c>
      <c r="E183" s="42">
        <v>2470119.0629500099</v>
      </c>
      <c r="F183" s="42">
        <v>2553912.4928188338</v>
      </c>
      <c r="G183" s="43">
        <v>2595906.6925788638</v>
      </c>
      <c r="H183" s="21">
        <v>3.7182434696966353E-3</v>
      </c>
      <c r="I183" s="3">
        <v>5.1430689660921152E-5</v>
      </c>
      <c r="J183" s="3">
        <v>2.0786618778523044E-2</v>
      </c>
      <c r="K183" s="22">
        <v>0.11164915841652256</v>
      </c>
      <c r="L183" s="23">
        <v>9.0470562453552977E-2</v>
      </c>
      <c r="M183" s="24">
        <v>2.4751230533399077E-2</v>
      </c>
      <c r="N183" s="24">
        <v>3.1881624904212626E-2</v>
      </c>
      <c r="O183" s="25">
        <v>1.1500908379614061E-2</v>
      </c>
      <c r="P183" s="26">
        <v>3.3306880149564212E-2</v>
      </c>
      <c r="Q183" s="27">
        <v>4.1430105311524572E-2</v>
      </c>
      <c r="R183" s="27">
        <v>0.34871748315352447</v>
      </c>
      <c r="S183" s="28">
        <v>2.5105483941263596E-2</v>
      </c>
    </row>
    <row r="184" spans="1:19" x14ac:dyDescent="0.25">
      <c r="A184" s="53">
        <v>9730.9703527144702</v>
      </c>
      <c r="B184" s="9">
        <v>19.188258995264942</v>
      </c>
      <c r="C184" s="41">
        <v>3353088.7419680371</v>
      </c>
      <c r="D184" s="42">
        <v>3024643.0948294397</v>
      </c>
      <c r="E184" s="42">
        <v>2910985.2297364245</v>
      </c>
      <c r="F184" s="42">
        <v>2975216.2331704805</v>
      </c>
      <c r="G184" s="43">
        <v>3047837.6336960802</v>
      </c>
      <c r="H184" s="21">
        <v>4.0597112751656374E-2</v>
      </c>
      <c r="I184" s="3">
        <v>1.5215348806301643E-5</v>
      </c>
      <c r="J184" s="3">
        <v>3.9312593658389202E-3</v>
      </c>
      <c r="K184" s="22">
        <v>7.3999705111117683E-2</v>
      </c>
      <c r="L184" s="23">
        <v>0.13349486246408127</v>
      </c>
      <c r="M184" s="24">
        <v>9.2652146628152653E-3</v>
      </c>
      <c r="N184" s="24">
        <v>1.342133659144488E-2</v>
      </c>
      <c r="O184" s="25">
        <v>5.2541377735103298E-2</v>
      </c>
      <c r="P184" s="26">
        <v>1.7439824147984218E-2</v>
      </c>
      <c r="Q184" s="27">
        <v>6.8071414746605496E-3</v>
      </c>
      <c r="R184" s="27">
        <v>0.14486711834022648</v>
      </c>
      <c r="S184" s="28">
        <v>6.1305915289407223E-2</v>
      </c>
    </row>
    <row r="185" spans="1:19" x14ac:dyDescent="0.25">
      <c r="A185" s="53">
        <v>9788.7079758415621</v>
      </c>
      <c r="B185" s="9">
        <v>10.977863211261333</v>
      </c>
      <c r="C185" s="41">
        <v>38718.71703762457</v>
      </c>
      <c r="D185" s="42">
        <v>36919.634934254449</v>
      </c>
      <c r="E185" s="42">
        <v>34221.88922494369</v>
      </c>
      <c r="F185" s="42">
        <v>34742.519390469672</v>
      </c>
      <c r="G185" s="43">
        <v>35727.895622137105</v>
      </c>
      <c r="H185" s="21">
        <v>0.34993557435640943</v>
      </c>
      <c r="I185" s="3">
        <v>4.6908170324599197E-4</v>
      </c>
      <c r="J185" s="3">
        <v>3.3860634135349618E-3</v>
      </c>
      <c r="K185" s="22">
        <v>2.7651578325444837E-2</v>
      </c>
      <c r="L185" s="23">
        <v>0.58386791514554481</v>
      </c>
      <c r="M185" s="24">
        <v>6.6027275385346515E-2</v>
      </c>
      <c r="N185" s="24">
        <v>3.5285713468064844E-3</v>
      </c>
      <c r="O185" s="25">
        <v>1.1742899856154218E-2</v>
      </c>
      <c r="P185" s="26">
        <v>5.9666658379805539E-2</v>
      </c>
      <c r="Q185" s="27">
        <v>8.5736909983145752E-4</v>
      </c>
      <c r="R185" s="27">
        <v>0.14751601817140569</v>
      </c>
      <c r="S185" s="28">
        <v>0.25921786687524873</v>
      </c>
    </row>
    <row r="186" spans="1:19" x14ac:dyDescent="0.25">
      <c r="A186" s="53">
        <v>9872.5284613873282</v>
      </c>
      <c r="B186" s="9">
        <v>12.636834906309756</v>
      </c>
      <c r="C186" s="41">
        <v>25819.360886319082</v>
      </c>
      <c r="D186" s="42">
        <v>24049.068450745464</v>
      </c>
      <c r="E186" s="42">
        <v>22055.888313341056</v>
      </c>
      <c r="F186" s="42">
        <v>22917.151947759561</v>
      </c>
      <c r="G186" s="43">
        <v>23716.740141563252</v>
      </c>
      <c r="H186" s="21">
        <v>7.7200490245239992E-2</v>
      </c>
      <c r="I186" s="3">
        <v>2.9460505334487802E-4</v>
      </c>
      <c r="J186" s="3">
        <v>1.3108145919674961E-2</v>
      </c>
      <c r="K186" s="22">
        <v>7.0287518120855139E-2</v>
      </c>
      <c r="L186" s="23">
        <v>0.22055639579701536</v>
      </c>
      <c r="M186" s="24">
        <v>3.3197827546102149E-3</v>
      </c>
      <c r="N186" s="24">
        <v>1.1738826346408111E-2</v>
      </c>
      <c r="O186" s="25">
        <v>7.5070388814703409E-3</v>
      </c>
      <c r="P186" s="26">
        <v>0.22738942764378367</v>
      </c>
      <c r="Q186" s="27">
        <v>2.4727673221570001E-2</v>
      </c>
      <c r="R186" s="27">
        <v>0.35847075020823982</v>
      </c>
      <c r="S186" s="28">
        <v>5.1523891716348795E-2</v>
      </c>
    </row>
    <row r="187" spans="1:19" x14ac:dyDescent="0.25">
      <c r="A187" s="53">
        <v>9941.429166529595</v>
      </c>
      <c r="B187" s="9">
        <v>17.622774565710852</v>
      </c>
      <c r="C187" s="41">
        <v>747584.58199586254</v>
      </c>
      <c r="D187" s="42">
        <v>669187.75696531695</v>
      </c>
      <c r="E187" s="42">
        <v>655053.89523029467</v>
      </c>
      <c r="F187" s="42">
        <v>681014.65865945525</v>
      </c>
      <c r="G187" s="43">
        <v>690078.21323331876</v>
      </c>
      <c r="H187" s="21">
        <v>9.7349555863259947E-3</v>
      </c>
      <c r="I187" s="3">
        <v>8.7253918936285735E-5</v>
      </c>
      <c r="J187" s="3">
        <v>9.6844340168600589E-3</v>
      </c>
      <c r="K187" s="22">
        <v>8.2387764899287969E-3</v>
      </c>
      <c r="L187" s="23">
        <v>0.63291730491926235</v>
      </c>
      <c r="M187" s="24">
        <v>1.5407590435068553E-2</v>
      </c>
      <c r="N187" s="24">
        <v>6.4074924730560562E-2</v>
      </c>
      <c r="O187" s="25">
        <v>5.0391937228185503E-2</v>
      </c>
      <c r="P187" s="26">
        <v>8.192979053648481E-3</v>
      </c>
      <c r="Q187" s="27">
        <v>2.8012007055447288E-2</v>
      </c>
      <c r="R187" s="27">
        <v>0.44325242209267235</v>
      </c>
      <c r="S187" s="28">
        <v>0.15904856914348012</v>
      </c>
    </row>
    <row r="188" spans="1:19" x14ac:dyDescent="0.25">
      <c r="A188" s="53">
        <v>10091.494733564212</v>
      </c>
      <c r="B188" s="9">
        <v>18.593830476959294</v>
      </c>
      <c r="C188" s="41">
        <v>8762.1853412164492</v>
      </c>
      <c r="D188" s="42">
        <v>7713.7218046231792</v>
      </c>
      <c r="E188" s="42">
        <v>7580.1229344644426</v>
      </c>
      <c r="F188" s="42">
        <v>9700.6845767022278</v>
      </c>
      <c r="G188" s="43">
        <v>7971.0633272770065</v>
      </c>
      <c r="H188" s="21">
        <v>0.17961852340216791</v>
      </c>
      <c r="I188" s="3">
        <v>0.11649607803882911</v>
      </c>
      <c r="J188" s="3">
        <v>0.91109601477610913</v>
      </c>
      <c r="K188" s="22">
        <v>0.23347576487749566</v>
      </c>
      <c r="L188" s="23">
        <v>0.36440877713590281</v>
      </c>
      <c r="M188" s="24">
        <v>0.23961552124799457</v>
      </c>
      <c r="N188" s="24">
        <v>0.88326816240470574</v>
      </c>
      <c r="O188" s="25">
        <v>0.60719972325962313</v>
      </c>
      <c r="P188" s="26">
        <v>0.32356941859212607</v>
      </c>
      <c r="Q188" s="27">
        <v>0.35889732987680428</v>
      </c>
      <c r="R188" s="27">
        <v>0.86436375034757329</v>
      </c>
      <c r="S188" s="28">
        <v>0.68775868759216807</v>
      </c>
    </row>
    <row r="189" spans="1:19" x14ac:dyDescent="0.25">
      <c r="A189" s="53">
        <v>10160.769533844958</v>
      </c>
      <c r="B189" s="9">
        <v>20.08113780500036</v>
      </c>
      <c r="C189" s="41">
        <v>36813.448041626201</v>
      </c>
      <c r="D189" s="42">
        <v>34740.475421923082</v>
      </c>
      <c r="E189" s="42">
        <v>33436.789151401732</v>
      </c>
      <c r="F189" s="42">
        <v>35209.705563076524</v>
      </c>
      <c r="G189" s="43">
        <v>34607.46718324571</v>
      </c>
      <c r="H189" s="21">
        <v>0.10314259328537356</v>
      </c>
      <c r="I189" s="3">
        <v>1.3060498262926293E-3</v>
      </c>
      <c r="J189" s="3">
        <v>0.11445859910380898</v>
      </c>
      <c r="K189" s="22">
        <v>8.9507949943292989E-2</v>
      </c>
      <c r="L189" s="23">
        <v>0.1586537831234518</v>
      </c>
      <c r="M189" s="24">
        <v>1.0790360422495777E-2</v>
      </c>
      <c r="N189" s="24">
        <v>0.24201324876938313</v>
      </c>
      <c r="O189" s="25">
        <v>5.0250099763521898E-2</v>
      </c>
      <c r="P189" s="26">
        <v>0.40435400790004283</v>
      </c>
      <c r="Q189" s="27">
        <v>3.6380545721672916E-2</v>
      </c>
      <c r="R189" s="27">
        <v>0.29611778931868887</v>
      </c>
      <c r="S189" s="28">
        <v>0.6240224119669544</v>
      </c>
    </row>
    <row r="190" spans="1:19" x14ac:dyDescent="0.25">
      <c r="A190" s="53">
        <v>10223.113459721453</v>
      </c>
      <c r="B190" s="9">
        <v>14.438459727761042</v>
      </c>
      <c r="C190" s="41">
        <v>7190.8571279358393</v>
      </c>
      <c r="D190" s="42">
        <v>6772.1001638390271</v>
      </c>
      <c r="E190" s="42">
        <v>6485.5539118820643</v>
      </c>
      <c r="F190" s="42">
        <v>7245.9167499928308</v>
      </c>
      <c r="G190" s="43">
        <v>7041.1383532588625</v>
      </c>
      <c r="H190" s="21">
        <v>0.41538544587241255</v>
      </c>
      <c r="I190" s="3">
        <v>5.2770411676490547E-2</v>
      </c>
      <c r="J190" s="3">
        <v>0.63406869151811507</v>
      </c>
      <c r="K190" s="22">
        <v>0.79730214692601731</v>
      </c>
      <c r="L190" s="23">
        <v>0.27885273482606465</v>
      </c>
      <c r="M190" s="24">
        <v>3.5332433592153947E-2</v>
      </c>
      <c r="N190" s="24">
        <v>0.37393740725940783</v>
      </c>
      <c r="O190" s="25">
        <v>0.25753200647475472</v>
      </c>
      <c r="P190" s="26">
        <v>0.43713704941677267</v>
      </c>
      <c r="Q190" s="27">
        <v>4.9683982871751603E-2</v>
      </c>
      <c r="R190" s="27">
        <v>0.43854190002980747</v>
      </c>
      <c r="S190" s="28">
        <v>0.38655652226226656</v>
      </c>
    </row>
    <row r="191" spans="1:19" x14ac:dyDescent="0.25">
      <c r="A191" s="53">
        <v>10273.479012299938</v>
      </c>
      <c r="B191" s="9">
        <v>17.683336046565696</v>
      </c>
      <c r="C191" s="41">
        <v>228587.95709712151</v>
      </c>
      <c r="D191" s="42">
        <v>202961.37609911832</v>
      </c>
      <c r="E191" s="42">
        <v>188257.95664528102</v>
      </c>
      <c r="F191" s="42">
        <v>261816.14087475388</v>
      </c>
      <c r="G191" s="43">
        <v>203403.07264997487</v>
      </c>
      <c r="H191" s="21">
        <v>0.13123844551020158</v>
      </c>
      <c r="I191" s="3">
        <v>5.5974467133969669E-2</v>
      </c>
      <c r="J191" s="3">
        <v>0.83703895953794105</v>
      </c>
      <c r="K191" s="22">
        <v>0.17676299330444945</v>
      </c>
      <c r="L191" s="23">
        <v>5.1539342746340103E-2</v>
      </c>
      <c r="M191" s="24">
        <v>0.72577243670657954</v>
      </c>
      <c r="N191" s="24">
        <v>0.17312433269889166</v>
      </c>
      <c r="O191" s="25">
        <v>6.9916555896917171E-2</v>
      </c>
      <c r="P191" s="26">
        <v>0.53821356697205303</v>
      </c>
      <c r="Q191" s="27">
        <v>1.2528172828660099E-2</v>
      </c>
      <c r="R191" s="27">
        <v>0.11476704060742145</v>
      </c>
      <c r="S191" s="28">
        <v>0.98175215564856588</v>
      </c>
    </row>
    <row r="192" spans="1:19" x14ac:dyDescent="0.25">
      <c r="A192" s="53">
        <v>10355.351968353278</v>
      </c>
      <c r="B192" s="9">
        <v>18.249706976268534</v>
      </c>
      <c r="C192" s="41">
        <v>32893.35800857273</v>
      </c>
      <c r="D192" s="42">
        <v>30797.983948522429</v>
      </c>
      <c r="E192" s="42">
        <v>29540.024725825682</v>
      </c>
      <c r="F192" s="42">
        <v>30398.676789419813</v>
      </c>
      <c r="G192" s="43">
        <v>29830.080868436264</v>
      </c>
      <c r="H192" s="21">
        <v>0.12144450705315682</v>
      </c>
      <c r="I192" s="3">
        <v>1.7828913139446875E-3</v>
      </c>
      <c r="J192" s="3">
        <v>4.3137044757879476E-4</v>
      </c>
      <c r="K192" s="22">
        <v>4.7060519448375193E-2</v>
      </c>
      <c r="L192" s="23">
        <v>0.96746696110761388</v>
      </c>
      <c r="M192" s="24">
        <v>0.15110285326266462</v>
      </c>
      <c r="N192" s="24">
        <v>0.12716564317029294</v>
      </c>
      <c r="O192" s="25">
        <v>0.36824384388670112</v>
      </c>
      <c r="P192" s="26">
        <v>6.5943483005343986E-2</v>
      </c>
      <c r="Q192" s="27">
        <v>8.0074814960404105E-3</v>
      </c>
      <c r="R192" s="27">
        <v>1.3930835680475814E-2</v>
      </c>
      <c r="S192" s="28">
        <v>0.66870543949010974</v>
      </c>
    </row>
    <row r="193" spans="1:19" x14ac:dyDescent="0.25">
      <c r="A193" s="53">
        <v>10459.814047645967</v>
      </c>
      <c r="B193" s="9">
        <v>10.847185822127216</v>
      </c>
      <c r="C193" s="41">
        <v>12140.079046431843</v>
      </c>
      <c r="D193" s="42">
        <v>11556.277765372382</v>
      </c>
      <c r="E193" s="42">
        <v>11186.998375428218</v>
      </c>
      <c r="F193" s="42">
        <v>12038.711551545966</v>
      </c>
      <c r="G193" s="43">
        <v>11653.985511642712</v>
      </c>
      <c r="H193" s="21">
        <v>0.21090459825127872</v>
      </c>
      <c r="I193" s="3">
        <v>8.6553592663993709E-3</v>
      </c>
      <c r="J193" s="3">
        <v>0.26771732324136799</v>
      </c>
      <c r="K193" s="22">
        <v>0.11874421169887853</v>
      </c>
      <c r="L193" s="23">
        <v>0.69281253017272548</v>
      </c>
      <c r="M193" s="24">
        <v>6.2153181162605396E-2</v>
      </c>
      <c r="N193" s="24">
        <v>0.43838514784483523</v>
      </c>
      <c r="O193" s="25">
        <v>9.0663547618879917E-2</v>
      </c>
      <c r="P193" s="26">
        <v>0.39824736082000034</v>
      </c>
      <c r="Q193" s="27">
        <v>0.20244113070905556</v>
      </c>
      <c r="R193" s="27">
        <v>0.94497498172865124</v>
      </c>
      <c r="S193" s="28">
        <v>0.10587339588549005</v>
      </c>
    </row>
    <row r="194" spans="1:19" x14ac:dyDescent="0.25">
      <c r="A194" s="53">
        <v>10639.491128272608</v>
      </c>
      <c r="B194" s="9">
        <v>15.985308279571562</v>
      </c>
      <c r="C194" s="41">
        <v>15246.022687999352</v>
      </c>
      <c r="D194" s="42">
        <v>10796.68386147694</v>
      </c>
      <c r="E194" s="42">
        <v>10547.500708605578</v>
      </c>
      <c r="F194" s="42">
        <v>15595.409720313488</v>
      </c>
      <c r="G194" s="43">
        <v>10624.351273264612</v>
      </c>
      <c r="H194" s="21">
        <v>0.87536383672150142</v>
      </c>
      <c r="I194" s="3">
        <v>0.39700363801168687</v>
      </c>
      <c r="J194" s="3">
        <v>0.84439114417473882</v>
      </c>
      <c r="K194" s="22">
        <v>0.29758342092127654</v>
      </c>
      <c r="L194" s="23">
        <v>0.29989970045512049</v>
      </c>
      <c r="M194" s="24">
        <v>0.58777683640817135</v>
      </c>
      <c r="N194" s="24">
        <v>0.50878943269285715</v>
      </c>
      <c r="O194" s="25">
        <v>0.14835986753317487</v>
      </c>
      <c r="P194" s="26">
        <v>0.17345764754637438</v>
      </c>
      <c r="Q194" s="27">
        <v>0.9907339584027931</v>
      </c>
      <c r="R194" s="27">
        <v>0.66410871264194249</v>
      </c>
      <c r="S194" s="28">
        <v>0.50562479457371901</v>
      </c>
    </row>
    <row r="195" spans="1:19" x14ac:dyDescent="0.25">
      <c r="A195" s="53">
        <v>10729.659485192733</v>
      </c>
      <c r="B195" s="9">
        <v>10.251778309441629</v>
      </c>
      <c r="C195" s="41">
        <v>3235.476310267979</v>
      </c>
      <c r="D195" s="42">
        <v>3141.5183648152974</v>
      </c>
      <c r="E195" s="42">
        <v>3006.8074623760499</v>
      </c>
      <c r="F195" s="42">
        <v>3218.2501347929569</v>
      </c>
      <c r="G195" s="43">
        <v>3067.1281775811294</v>
      </c>
      <c r="H195" s="21">
        <v>0.20708440405257034</v>
      </c>
      <c r="I195" s="3">
        <v>1.5935596599959027E-2</v>
      </c>
      <c r="J195" s="3">
        <v>0.99531114526665887</v>
      </c>
      <c r="K195" s="22">
        <v>2.5543489722268675E-2</v>
      </c>
      <c r="L195" s="23">
        <v>0.18349102302893683</v>
      </c>
      <c r="M195" s="24">
        <v>4.7077996896066641E-2</v>
      </c>
      <c r="N195" s="24">
        <v>0.94147686831246424</v>
      </c>
      <c r="O195" s="25">
        <v>5.0490760697956598E-2</v>
      </c>
      <c r="P195" s="26">
        <v>0.69500537699597109</v>
      </c>
      <c r="Q195" s="27">
        <v>0.23736637787900783</v>
      </c>
      <c r="R195" s="27">
        <v>0.55790367362024984</v>
      </c>
      <c r="S195" s="28">
        <v>0.51454852849755484</v>
      </c>
    </row>
    <row r="196" spans="1:19" x14ac:dyDescent="0.25">
      <c r="A196" s="53">
        <v>11093.532725344146</v>
      </c>
      <c r="B196" s="9">
        <v>20.205515441162845</v>
      </c>
      <c r="C196" s="41">
        <v>30012.883565707354</v>
      </c>
      <c r="D196" s="42">
        <v>30382.653919177548</v>
      </c>
      <c r="E196" s="42">
        <v>32120.55279648746</v>
      </c>
      <c r="F196" s="42">
        <v>33575.966122476886</v>
      </c>
      <c r="G196" s="43">
        <v>30813.286265530398</v>
      </c>
      <c r="H196" s="21">
        <v>0.83979931431408783</v>
      </c>
      <c r="I196" s="3">
        <v>6.6228154568109807E-2</v>
      </c>
      <c r="J196" s="3">
        <v>0.1601648404840294</v>
      </c>
      <c r="K196" s="22">
        <v>0.24192238582807057</v>
      </c>
      <c r="L196" s="23">
        <v>0.50492415107923316</v>
      </c>
      <c r="M196" s="24">
        <v>0.55044094935366261</v>
      </c>
      <c r="N196" s="24">
        <v>0.76279528792583984</v>
      </c>
      <c r="O196" s="25">
        <v>0.8571556155086919</v>
      </c>
      <c r="P196" s="26">
        <v>0.49527428596741996</v>
      </c>
      <c r="Q196" s="27">
        <v>1.122487944101766E-2</v>
      </c>
      <c r="R196" s="27">
        <v>2.7468465903107083E-2</v>
      </c>
      <c r="S196" s="28">
        <v>0.48174926690368192</v>
      </c>
    </row>
    <row r="197" spans="1:19" x14ac:dyDescent="0.25">
      <c r="A197" s="53">
        <v>11156.796172240905</v>
      </c>
      <c r="B197" s="9">
        <v>22.284899275009572</v>
      </c>
      <c r="C197" s="41">
        <v>10752.966913935741</v>
      </c>
      <c r="D197" s="42">
        <v>11139.094352082438</v>
      </c>
      <c r="E197" s="42">
        <v>10857.106948468472</v>
      </c>
      <c r="F197" s="42">
        <v>11394.789751351431</v>
      </c>
      <c r="G197" s="43">
        <v>10919.263566543981</v>
      </c>
      <c r="H197" s="21">
        <v>0.324537017827073</v>
      </c>
      <c r="I197" s="3">
        <v>0.65864093450004924</v>
      </c>
      <c r="J197" s="3">
        <v>0.45546597821808832</v>
      </c>
      <c r="K197" s="22">
        <v>0.50977382203633093</v>
      </c>
      <c r="L197" s="23">
        <v>0.73804721124620731</v>
      </c>
      <c r="M197" s="24">
        <v>0.53530604544194271</v>
      </c>
      <c r="N197" s="24">
        <v>0.59596599994291999</v>
      </c>
      <c r="O197" s="25">
        <v>0.92748038254499154</v>
      </c>
      <c r="P197" s="26">
        <v>0.40619608217671632</v>
      </c>
      <c r="Q197" s="27">
        <v>0.42183561935483738</v>
      </c>
      <c r="R197" s="27">
        <v>0.51728609987915597</v>
      </c>
      <c r="S197" s="28">
        <v>0.80527188402394256</v>
      </c>
    </row>
    <row r="198" spans="1:19" x14ac:dyDescent="0.25">
      <c r="A198" s="53">
        <v>11533.147784821194</v>
      </c>
      <c r="B198" s="9">
        <v>24.758450378242852</v>
      </c>
      <c r="C198" s="41">
        <v>19080.68752706423</v>
      </c>
      <c r="D198" s="42">
        <v>18777.629469330543</v>
      </c>
      <c r="E198" s="42">
        <v>23400.88638494927</v>
      </c>
      <c r="F198" s="42">
        <v>29565.913403666542</v>
      </c>
      <c r="G198" s="43">
        <v>17707.909132045093</v>
      </c>
      <c r="H198" s="21">
        <v>0.76702360781118095</v>
      </c>
      <c r="I198" s="3">
        <v>0.38672369023994724</v>
      </c>
      <c r="J198" s="3">
        <v>0.56388121277866809</v>
      </c>
      <c r="K198" s="22">
        <v>0.17074487014185744</v>
      </c>
      <c r="L198" s="23">
        <v>0.90907990026444541</v>
      </c>
      <c r="M198" s="24">
        <v>0.3204930338274683</v>
      </c>
      <c r="N198" s="24">
        <v>0.78151837955167813</v>
      </c>
      <c r="O198" s="25">
        <v>0.19503136918436703</v>
      </c>
      <c r="P198" s="26">
        <v>0.76564180232162415</v>
      </c>
      <c r="Q198" s="27">
        <v>0.86779458020053202</v>
      </c>
      <c r="R198" s="27">
        <v>0.95248293121176575</v>
      </c>
      <c r="S198" s="28">
        <v>0.4648858230818862</v>
      </c>
    </row>
    <row r="199" spans="1:19" x14ac:dyDescent="0.25">
      <c r="A199" s="53">
        <v>11638.123529743367</v>
      </c>
      <c r="B199" s="9">
        <v>10.463060737850691</v>
      </c>
      <c r="C199" s="41">
        <v>1379.7743833654056</v>
      </c>
      <c r="D199" s="42">
        <v>1381.3468161995843</v>
      </c>
      <c r="E199" s="42">
        <v>1676.3613300119293</v>
      </c>
      <c r="F199" s="42">
        <v>1989.5808319784353</v>
      </c>
      <c r="G199" s="43">
        <v>1336.7496324097829</v>
      </c>
      <c r="H199" s="21">
        <v>0.24482688364782507</v>
      </c>
      <c r="I199" s="3">
        <v>0.62968837352297069</v>
      </c>
      <c r="J199" s="3">
        <v>0.31607557721652291</v>
      </c>
      <c r="K199" s="22">
        <v>0.37782711142967962</v>
      </c>
      <c r="L199" s="23">
        <v>0.94796963673758483</v>
      </c>
      <c r="M199" s="24">
        <v>0.91038270199397719</v>
      </c>
      <c r="N199" s="24">
        <v>0.75658437192022543</v>
      </c>
      <c r="O199" s="25">
        <v>0.13297240466447455</v>
      </c>
      <c r="P199" s="26">
        <v>0.21251566763415675</v>
      </c>
      <c r="Q199" s="27">
        <v>0.54848492981904917</v>
      </c>
      <c r="R199" s="27">
        <v>0.48196170447149711</v>
      </c>
      <c r="S199" s="28">
        <v>0.39850278549677587</v>
      </c>
    </row>
    <row r="200" spans="1:19" x14ac:dyDescent="0.25">
      <c r="A200" s="53">
        <v>11685.994791650861</v>
      </c>
      <c r="B200" s="9">
        <v>22.053790709539335</v>
      </c>
      <c r="C200" s="41">
        <v>69829.833798014632</v>
      </c>
      <c r="D200" s="42">
        <v>68194.169162064092</v>
      </c>
      <c r="E200" s="42">
        <v>82589.78532881003</v>
      </c>
      <c r="F200" s="42">
        <v>87592.398941132808</v>
      </c>
      <c r="G200" s="43">
        <v>70169.358100791767</v>
      </c>
      <c r="H200" s="21">
        <v>0.34250514857575065</v>
      </c>
      <c r="I200" s="3">
        <v>0.61818005350989824</v>
      </c>
      <c r="J200" s="3">
        <v>0.44000147351763974</v>
      </c>
      <c r="K200" s="22">
        <v>0.85470579387232282</v>
      </c>
      <c r="L200" s="23">
        <v>0.62454079357017211</v>
      </c>
      <c r="M200" s="24">
        <v>0.75038913995073742</v>
      </c>
      <c r="N200" s="24">
        <v>0.66550487438545347</v>
      </c>
      <c r="O200" s="25">
        <v>0.66369598384097728</v>
      </c>
      <c r="P200" s="26">
        <v>4.5058225435074525E-2</v>
      </c>
      <c r="Q200" s="27">
        <v>0.4365065417361455</v>
      </c>
      <c r="R200" s="27">
        <v>0.31870451169424879</v>
      </c>
      <c r="S200" s="28">
        <v>1.5193705844304701E-2</v>
      </c>
    </row>
    <row r="201" spans="1:19" x14ac:dyDescent="0.25">
      <c r="A201" s="53">
        <v>11734.908708012785</v>
      </c>
      <c r="B201" s="9">
        <v>17.357810740617726</v>
      </c>
      <c r="C201" s="41">
        <v>238154.92654440732</v>
      </c>
      <c r="D201" s="42">
        <v>232171.35337972446</v>
      </c>
      <c r="E201" s="42">
        <v>260308.80416874116</v>
      </c>
      <c r="F201" s="42">
        <v>243143.29568847813</v>
      </c>
      <c r="G201" s="43">
        <v>245292.90079499982</v>
      </c>
      <c r="H201" s="21">
        <v>0.8270061769606768</v>
      </c>
      <c r="I201" s="3">
        <v>0.54034450928443667</v>
      </c>
      <c r="J201" s="3">
        <v>0.61081028038450036</v>
      </c>
      <c r="K201" s="22">
        <v>0.26080410345526206</v>
      </c>
      <c r="L201" s="23">
        <v>0.34742655630195862</v>
      </c>
      <c r="M201" s="24">
        <v>0.339891893507072</v>
      </c>
      <c r="N201" s="24">
        <v>0.22111725090854337</v>
      </c>
      <c r="O201" s="25">
        <v>0.43496635455889177</v>
      </c>
      <c r="P201" s="26">
        <v>0.14147826080604498</v>
      </c>
      <c r="Q201" s="27">
        <v>0.92290162335061643</v>
      </c>
      <c r="R201" s="27">
        <v>0.72467919190436669</v>
      </c>
      <c r="S201" s="28">
        <v>9.9942976628574192E-3</v>
      </c>
    </row>
    <row r="202" spans="1:19" x14ac:dyDescent="0.25">
      <c r="A202" s="53">
        <v>11752.179618512577</v>
      </c>
      <c r="B202" s="9">
        <v>23.185784873455184</v>
      </c>
      <c r="C202" s="41">
        <v>134578.69165765273</v>
      </c>
      <c r="D202" s="42">
        <v>135478.19418845008</v>
      </c>
      <c r="E202" s="42">
        <v>146690.02979917452</v>
      </c>
      <c r="F202" s="42">
        <v>135863.88940511976</v>
      </c>
      <c r="G202" s="43">
        <v>138603.24679581259</v>
      </c>
      <c r="H202" s="21">
        <v>0.56201340244030207</v>
      </c>
      <c r="I202" s="3">
        <v>0.63796421543472892</v>
      </c>
      <c r="J202" s="3">
        <v>0.62905316871600148</v>
      </c>
      <c r="K202" s="22">
        <v>0.25509240767933816</v>
      </c>
      <c r="L202" s="23">
        <v>0.11501925827365511</v>
      </c>
      <c r="M202" s="24">
        <v>0.16296162783428392</v>
      </c>
      <c r="N202" s="24">
        <v>0.40539618106515357</v>
      </c>
      <c r="O202" s="25">
        <v>0.18881082670239901</v>
      </c>
      <c r="P202" s="26">
        <v>0.28427441807465326</v>
      </c>
      <c r="Q202" s="27">
        <v>0.53821356697205303</v>
      </c>
      <c r="R202" s="27">
        <v>0.93406857214087169</v>
      </c>
      <c r="S202" s="28">
        <v>9.9495849980256179E-2</v>
      </c>
    </row>
    <row r="203" spans="1:19" x14ac:dyDescent="0.25">
      <c r="A203" s="53">
        <v>12457.374177948032</v>
      </c>
      <c r="B203" s="9">
        <v>18.859770920633089</v>
      </c>
      <c r="C203" s="41">
        <v>5198.7447172915272</v>
      </c>
      <c r="D203" s="42">
        <v>5295.9064052120721</v>
      </c>
      <c r="E203" s="42">
        <v>5134.4061946677821</v>
      </c>
      <c r="F203" s="42">
        <v>4890.6710959417987</v>
      </c>
      <c r="G203" s="43">
        <v>5105.4415452489438</v>
      </c>
      <c r="H203" s="21">
        <v>0.1225661709843876</v>
      </c>
      <c r="I203" s="3">
        <v>0.64628542497686281</v>
      </c>
      <c r="J203" s="3">
        <v>0.33457257321793982</v>
      </c>
      <c r="K203" s="22">
        <v>0.54265279395191224</v>
      </c>
      <c r="L203" s="23">
        <v>0.21636738840861192</v>
      </c>
      <c r="M203" s="24">
        <v>0.81933656104098596</v>
      </c>
      <c r="N203" s="24">
        <v>0.13765263379982759</v>
      </c>
      <c r="O203" s="25">
        <v>0.93462262174154476</v>
      </c>
      <c r="P203" s="26">
        <v>0.27327915037400224</v>
      </c>
      <c r="Q203" s="27">
        <v>0.49321911373978727</v>
      </c>
      <c r="R203" s="27">
        <v>0.47211545351718426</v>
      </c>
      <c r="S203" s="28">
        <v>0.67764688532951678</v>
      </c>
    </row>
    <row r="204" spans="1:19" x14ac:dyDescent="0.25">
      <c r="A204" s="53">
        <v>12866.433319793787</v>
      </c>
      <c r="B204" s="9">
        <v>23.020223039913997</v>
      </c>
      <c r="C204" s="41">
        <v>104557.76685777957</v>
      </c>
      <c r="D204" s="42">
        <v>103898.2759581171</v>
      </c>
      <c r="E204" s="42">
        <v>99203.476592903273</v>
      </c>
      <c r="F204" s="42">
        <v>110596.10367500842</v>
      </c>
      <c r="G204" s="43">
        <v>99502.364476557195</v>
      </c>
      <c r="H204" s="21">
        <v>0.96644907659681234</v>
      </c>
      <c r="I204" s="3">
        <v>0.56678730199526461</v>
      </c>
      <c r="J204" s="3">
        <v>0.37614463243654589</v>
      </c>
      <c r="K204" s="22">
        <v>0.20580834125678588</v>
      </c>
      <c r="L204" s="23">
        <v>0.56071129237338235</v>
      </c>
      <c r="M204" s="24">
        <v>0.10937689106635917</v>
      </c>
      <c r="N204" s="24">
        <v>0.81132179390350834</v>
      </c>
      <c r="O204" s="25">
        <v>0.38892379787590337</v>
      </c>
      <c r="P204" s="26">
        <v>0.92817248035536515</v>
      </c>
      <c r="Q204" s="27">
        <v>0.58736102472148199</v>
      </c>
      <c r="R204" s="27">
        <v>0.28523620500388092</v>
      </c>
      <c r="S204" s="28">
        <v>0.78910385616417789</v>
      </c>
    </row>
    <row r="205" spans="1:19" x14ac:dyDescent="0.25">
      <c r="A205" s="53">
        <v>12992.210502588467</v>
      </c>
      <c r="B205" s="9">
        <v>15.925089214554477</v>
      </c>
      <c r="C205" s="41">
        <v>642.85746613509741</v>
      </c>
      <c r="D205" s="42">
        <v>694.78845879409073</v>
      </c>
      <c r="E205" s="42">
        <v>658.52616771109581</v>
      </c>
      <c r="F205" s="42">
        <v>700.11993601436916</v>
      </c>
      <c r="G205" s="43">
        <v>631.33728612172808</v>
      </c>
      <c r="H205" s="21">
        <v>0.28879710787967616</v>
      </c>
      <c r="I205" s="3">
        <v>0.49937528876186632</v>
      </c>
      <c r="J205" s="3">
        <v>6.9388428899223489E-2</v>
      </c>
      <c r="K205" s="22">
        <v>0.53782518206995578</v>
      </c>
      <c r="L205" s="23">
        <v>0.40539618106515357</v>
      </c>
      <c r="M205" s="24">
        <v>0.5526832474475496</v>
      </c>
      <c r="N205" s="24">
        <v>0.14708764709945354</v>
      </c>
      <c r="O205" s="25">
        <v>0.39033907135033519</v>
      </c>
      <c r="P205" s="26">
        <v>0.42572056711387474</v>
      </c>
      <c r="Q205" s="27">
        <v>0.93532643281684147</v>
      </c>
      <c r="R205" s="27">
        <v>0.55923861581368395</v>
      </c>
      <c r="S205" s="28">
        <v>0.12214579351917121</v>
      </c>
    </row>
    <row r="206" spans="1:19" x14ac:dyDescent="0.25">
      <c r="A206" s="53">
        <v>13357.286552617088</v>
      </c>
      <c r="B206" s="9">
        <v>21.003188747884963</v>
      </c>
      <c r="C206" s="41">
        <v>18897.707976866292</v>
      </c>
      <c r="D206" s="42">
        <v>19154.223305398813</v>
      </c>
      <c r="E206" s="42">
        <v>19309.662719528638</v>
      </c>
      <c r="F206" s="42">
        <v>19005.724280486455</v>
      </c>
      <c r="G206" s="43">
        <v>18810.174356668438</v>
      </c>
      <c r="H206" s="21">
        <v>0.45419637210323216</v>
      </c>
      <c r="I206" s="3">
        <v>0.47148962153585117</v>
      </c>
      <c r="J206" s="3">
        <v>0.9041118193147516</v>
      </c>
      <c r="K206" s="22">
        <v>0.83760627628245343</v>
      </c>
      <c r="L206" s="23">
        <v>0.38997644365497097</v>
      </c>
      <c r="M206" s="24">
        <v>0.70746281253292631</v>
      </c>
      <c r="N206" s="24">
        <v>0.18424377994585006</v>
      </c>
      <c r="O206" s="25">
        <v>0.37179826084102319</v>
      </c>
      <c r="P206" s="26">
        <v>0.9801194552371616</v>
      </c>
      <c r="Q206" s="27">
        <v>0.42424710803256738</v>
      </c>
      <c r="R206" s="27">
        <v>0.43926710938708258</v>
      </c>
      <c r="S206" s="28">
        <v>0.47597949028227748</v>
      </c>
    </row>
    <row r="207" spans="1:19" x14ac:dyDescent="0.25">
      <c r="A207" s="53">
        <v>13767.793848991689</v>
      </c>
      <c r="B207" s="9">
        <v>24.233445165627305</v>
      </c>
      <c r="C207" s="41">
        <v>4326182.0823542764</v>
      </c>
      <c r="D207" s="42">
        <v>4330621.9468330443</v>
      </c>
      <c r="E207" s="42">
        <v>3980248.3540609041</v>
      </c>
      <c r="F207" s="42">
        <v>4325957.2604154423</v>
      </c>
      <c r="G207" s="43">
        <v>4061905.8397994372</v>
      </c>
      <c r="H207" s="21">
        <v>0.97922921853163403</v>
      </c>
      <c r="I207" s="3">
        <v>0.13760475777764158</v>
      </c>
      <c r="J207" s="3">
        <v>0.96810585398829596</v>
      </c>
      <c r="K207" s="22">
        <v>0.23046277334714416</v>
      </c>
      <c r="L207" s="23">
        <v>0.49360023206314263</v>
      </c>
      <c r="M207" s="24">
        <v>7.4034274338972375E-2</v>
      </c>
      <c r="N207" s="24">
        <v>0.3713127466881494</v>
      </c>
      <c r="O207" s="25">
        <v>9.2091858455180683E-2</v>
      </c>
      <c r="P207" s="26">
        <v>0.49626361205352165</v>
      </c>
      <c r="Q207" s="27">
        <v>0.95827309620476153</v>
      </c>
      <c r="R207" s="27">
        <v>0.72557682835701676</v>
      </c>
      <c r="S207" s="28">
        <v>0.60698902582898961</v>
      </c>
    </row>
    <row r="208" spans="1:19" x14ac:dyDescent="0.25">
      <c r="A208" s="53">
        <v>13882.582681507687</v>
      </c>
      <c r="B208" s="9">
        <v>16.456772269527647</v>
      </c>
      <c r="C208" s="41">
        <v>1319194.304604288</v>
      </c>
      <c r="D208" s="42">
        <v>1278902.2276270865</v>
      </c>
      <c r="E208" s="42">
        <v>1215139.6014097258</v>
      </c>
      <c r="F208" s="42">
        <v>1307940.253059542</v>
      </c>
      <c r="G208" s="43">
        <v>1228053.6350947414</v>
      </c>
      <c r="H208" s="21">
        <v>0.58528895624573829</v>
      </c>
      <c r="I208" s="3">
        <v>0.2099764002628936</v>
      </c>
      <c r="J208" s="3">
        <v>0.99466303915452725</v>
      </c>
      <c r="K208" s="22">
        <v>0.20835261477505185</v>
      </c>
      <c r="L208" s="23">
        <v>0.28934742786023604</v>
      </c>
      <c r="M208" s="24">
        <v>2.8171025707180081E-2</v>
      </c>
      <c r="N208" s="24">
        <v>0.19605166996906831</v>
      </c>
      <c r="O208" s="25">
        <v>5.2952154553720571E-2</v>
      </c>
      <c r="P208" s="26">
        <v>0.71660178077393355</v>
      </c>
      <c r="Q208" s="27">
        <v>0.87699738689595474</v>
      </c>
      <c r="R208" s="27">
        <v>0.45841332969041204</v>
      </c>
      <c r="S208" s="28">
        <v>0.43484670677180864</v>
      </c>
    </row>
    <row r="209" spans="1:19" x14ac:dyDescent="0.25">
      <c r="A209" s="53">
        <v>13909.037223442179</v>
      </c>
      <c r="B209" s="9">
        <v>22.997587986423941</v>
      </c>
      <c r="C209" s="41">
        <v>1084471.5514598645</v>
      </c>
      <c r="D209" s="42">
        <v>1066190.085832444</v>
      </c>
      <c r="E209" s="42">
        <v>996191.73450522393</v>
      </c>
      <c r="F209" s="42">
        <v>1061351.7467218747</v>
      </c>
      <c r="G209" s="43">
        <v>1009375.4459929119</v>
      </c>
      <c r="H209" s="21">
        <v>0.75836217007021178</v>
      </c>
      <c r="I209" s="3">
        <v>9.2401014317338048E-2</v>
      </c>
      <c r="J209" s="3">
        <v>0.74272887265126342</v>
      </c>
      <c r="K209" s="22">
        <v>0.20369284246779562</v>
      </c>
      <c r="L209" s="23">
        <v>0.44973694649728879</v>
      </c>
      <c r="M209" s="24">
        <v>2.8922966345603717E-2</v>
      </c>
      <c r="N209" s="24">
        <v>0.25032140247950763</v>
      </c>
      <c r="O209" s="25">
        <v>9.8699252329614073E-2</v>
      </c>
      <c r="P209" s="26">
        <v>0.77291016090156917</v>
      </c>
      <c r="Q209" s="27">
        <v>0.52128726256556335</v>
      </c>
      <c r="R209" s="27">
        <v>0.99673251706310806</v>
      </c>
      <c r="S209" s="28">
        <v>0.4878928819784536</v>
      </c>
    </row>
    <row r="210" spans="1:19" x14ac:dyDescent="0.25">
      <c r="A210" s="53">
        <v>14016.542989405361</v>
      </c>
      <c r="B210" s="9">
        <v>9.226365210535441</v>
      </c>
      <c r="C210" s="41">
        <v>62290.973843294632</v>
      </c>
      <c r="D210" s="42">
        <v>61586.851693350938</v>
      </c>
      <c r="E210" s="42">
        <v>57987.409258509484</v>
      </c>
      <c r="F210" s="42">
        <v>61633.634251018404</v>
      </c>
      <c r="G210" s="43">
        <v>59188.241863740659</v>
      </c>
      <c r="H210" s="21">
        <v>0.92201560881890787</v>
      </c>
      <c r="I210" s="3">
        <v>0.50706590789607209</v>
      </c>
      <c r="J210" s="3">
        <v>0.98200609852050047</v>
      </c>
      <c r="K210" s="22">
        <v>0.29354923743651573</v>
      </c>
      <c r="L210" s="23">
        <v>0.56534009172798039</v>
      </c>
      <c r="M210" s="24">
        <v>0.15598847674238148</v>
      </c>
      <c r="N210" s="24">
        <v>0.57046046465738509</v>
      </c>
      <c r="O210" s="25">
        <v>8.17220139321891E-2</v>
      </c>
      <c r="P210" s="26">
        <v>0.66659054024345221</v>
      </c>
      <c r="Q210" s="27">
        <v>0.78265045459970539</v>
      </c>
      <c r="R210" s="27">
        <v>0.56262784642193986</v>
      </c>
      <c r="S210" s="28">
        <v>0.98161115879675587</v>
      </c>
    </row>
    <row r="211" spans="1:19" x14ac:dyDescent="0.25">
      <c r="A211" s="53">
        <v>14040.819195090173</v>
      </c>
      <c r="B211" s="9">
        <v>15.354256047192202</v>
      </c>
      <c r="C211" s="41">
        <v>894190.3008236991</v>
      </c>
      <c r="D211" s="42">
        <v>886438.72934639512</v>
      </c>
      <c r="E211" s="42">
        <v>827835.89863531152</v>
      </c>
      <c r="F211" s="42">
        <v>878177.38451707072</v>
      </c>
      <c r="G211" s="43">
        <v>852957.57928146934</v>
      </c>
      <c r="H211" s="21">
        <v>0.94963371631754512</v>
      </c>
      <c r="I211" s="3">
        <v>0.27121587315857965</v>
      </c>
      <c r="J211" s="3">
        <v>0.83176309917409164</v>
      </c>
      <c r="K211" s="22">
        <v>0.40853279779245188</v>
      </c>
      <c r="L211" s="23">
        <v>0.49650299286783051</v>
      </c>
      <c r="M211" s="24">
        <v>0.13345775351318556</v>
      </c>
      <c r="N211" s="24">
        <v>0.41350646458923279</v>
      </c>
      <c r="O211" s="25">
        <v>0.19127976210508535</v>
      </c>
      <c r="P211" s="26">
        <v>0.64639080442721297</v>
      </c>
      <c r="Q211" s="27">
        <v>0.91675535017426446</v>
      </c>
      <c r="R211" s="27">
        <v>0.70587831051872651</v>
      </c>
      <c r="S211" s="28">
        <v>0.44646594360114872</v>
      </c>
    </row>
    <row r="212" spans="1:19" x14ac:dyDescent="0.25">
      <c r="A212" s="53">
        <v>14063.176451459314</v>
      </c>
      <c r="B212" s="9">
        <v>21.379346446035722</v>
      </c>
      <c r="C212" s="41">
        <v>999337.5827690463</v>
      </c>
      <c r="D212" s="42">
        <v>1013015.0276838167</v>
      </c>
      <c r="E212" s="42">
        <v>928075.24545954168</v>
      </c>
      <c r="F212" s="42">
        <v>969779.04785155831</v>
      </c>
      <c r="G212" s="43">
        <v>955081.723868837</v>
      </c>
      <c r="H212" s="21">
        <v>0.68091742454212323</v>
      </c>
      <c r="I212" s="3">
        <v>0.13810959670973433</v>
      </c>
      <c r="J212" s="3">
        <v>0.60181409827733012</v>
      </c>
      <c r="K212" s="22">
        <v>0.43791470844691827</v>
      </c>
      <c r="L212" s="23">
        <v>0.78719004454212338</v>
      </c>
      <c r="M212" s="24">
        <v>0.13002508564531645</v>
      </c>
      <c r="N212" s="24">
        <v>0.34489116476321646</v>
      </c>
      <c r="O212" s="25">
        <v>0.24562415694735928</v>
      </c>
      <c r="P212" s="26">
        <v>0.49803138189977181</v>
      </c>
      <c r="Q212" s="27">
        <v>0.49838068639074584</v>
      </c>
      <c r="R212" s="27">
        <v>0.75268284589938705</v>
      </c>
      <c r="S212" s="28">
        <v>0.50661153458433361</v>
      </c>
    </row>
    <row r="213" spans="1:19" x14ac:dyDescent="0.25">
      <c r="A213" s="53">
        <v>14143.950624196781</v>
      </c>
      <c r="B213" s="9">
        <v>29.32851542952519</v>
      </c>
      <c r="C213" s="41">
        <v>620422.70786313596</v>
      </c>
      <c r="D213" s="42">
        <v>631656.28040170844</v>
      </c>
      <c r="E213" s="42">
        <v>574834.39392988861</v>
      </c>
      <c r="F213" s="42">
        <v>604495.53907044721</v>
      </c>
      <c r="G213" s="43">
        <v>595574.40351729339</v>
      </c>
      <c r="H213" s="21">
        <v>0.60417405647253086</v>
      </c>
      <c r="I213" s="3">
        <v>0.1343499890878409</v>
      </c>
      <c r="J213" s="3">
        <v>0.66367664001543014</v>
      </c>
      <c r="K213" s="22">
        <v>0.4771706373561615</v>
      </c>
      <c r="L213" s="23">
        <v>0.89762000957193577</v>
      </c>
      <c r="M213" s="24">
        <v>0.14271806240829377</v>
      </c>
      <c r="N213" s="24">
        <v>0.49491201643552141</v>
      </c>
      <c r="O213" s="25">
        <v>0.31246619875919968</v>
      </c>
      <c r="P213" s="26">
        <v>0.73889464739870148</v>
      </c>
      <c r="Q213" s="27">
        <v>0.28314798047063927</v>
      </c>
      <c r="R213" s="27">
        <v>0.88618181301979193</v>
      </c>
      <c r="S213" s="28">
        <v>0.67609374103071662</v>
      </c>
    </row>
    <row r="214" spans="1:19" x14ac:dyDescent="0.25">
      <c r="A214" s="53">
        <v>14973.022314665832</v>
      </c>
      <c r="B214" s="9">
        <v>26.345178682581967</v>
      </c>
      <c r="C214" s="41">
        <v>3770.9688507452038</v>
      </c>
      <c r="D214" s="42">
        <v>3683.9941146590468</v>
      </c>
      <c r="E214" s="42">
        <v>3487.3554174221772</v>
      </c>
      <c r="F214" s="42">
        <v>3691.5487889633678</v>
      </c>
      <c r="G214" s="43">
        <v>3437.304163025764</v>
      </c>
      <c r="H214" s="21">
        <v>0.40816951499829879</v>
      </c>
      <c r="I214" s="3">
        <v>0.15942922053831479</v>
      </c>
      <c r="J214" s="3">
        <v>0.55058881779027813</v>
      </c>
      <c r="K214" s="22">
        <v>6.0186591820712895E-3</v>
      </c>
      <c r="L214" s="23">
        <v>0.26151943368422981</v>
      </c>
      <c r="M214" s="24">
        <v>0.11489975710915734</v>
      </c>
      <c r="N214" s="24">
        <v>0.35721760221546295</v>
      </c>
      <c r="O214" s="25">
        <v>5.0360300551834103E-2</v>
      </c>
      <c r="P214" s="26">
        <v>0.96678963356723557</v>
      </c>
      <c r="Q214" s="27">
        <v>0.40668006066852258</v>
      </c>
      <c r="R214" s="27">
        <v>0.85551066467897718</v>
      </c>
      <c r="S214" s="28">
        <v>0.42815170782018086</v>
      </c>
    </row>
    <row r="215" spans="1:19" x14ac:dyDescent="0.25">
      <c r="A215" s="53">
        <v>15134.21330884435</v>
      </c>
      <c r="B215" s="9">
        <v>26.144382747054006</v>
      </c>
      <c r="C215" s="41">
        <v>489180.57126051711</v>
      </c>
      <c r="D215" s="42">
        <v>516817.56733894895</v>
      </c>
      <c r="E215" s="42">
        <v>480417.48067244311</v>
      </c>
      <c r="F215" s="42">
        <v>526927.46339467051</v>
      </c>
      <c r="G215" s="43">
        <v>458253.00103151484</v>
      </c>
      <c r="H215" s="21">
        <v>0.39700363801168687</v>
      </c>
      <c r="I215" s="3">
        <v>0.55738402967744982</v>
      </c>
      <c r="J215" s="3">
        <v>0.76978452460548874</v>
      </c>
      <c r="K215" s="22">
        <v>7.2952939328314398E-2</v>
      </c>
      <c r="L215" s="23">
        <v>0.99349166044345505</v>
      </c>
      <c r="M215" s="24">
        <v>2.8217031336079633E-2</v>
      </c>
      <c r="N215" s="24">
        <v>0.89616029194772262</v>
      </c>
      <c r="O215" s="25">
        <v>0.57444955737739334</v>
      </c>
      <c r="P215" s="26">
        <v>0.44108422432175431</v>
      </c>
      <c r="Q215" s="27">
        <v>0.8013299206178659</v>
      </c>
      <c r="R215" s="27">
        <v>0.67078664331878446</v>
      </c>
      <c r="S215" s="28">
        <v>1.691643159639325E-2</v>
      </c>
    </row>
    <row r="216" spans="1:19" x14ac:dyDescent="0.25">
      <c r="A216" s="53">
        <v>15337.863190653776</v>
      </c>
      <c r="B216" s="9">
        <v>32.049777981519611</v>
      </c>
      <c r="C216" s="41">
        <v>29304.195303430573</v>
      </c>
      <c r="D216" s="42">
        <v>30635.478305253382</v>
      </c>
      <c r="E216" s="42">
        <v>28114.47221137887</v>
      </c>
      <c r="F216" s="42">
        <v>30954.075641854975</v>
      </c>
      <c r="G216" s="43">
        <v>27805.437791844557</v>
      </c>
      <c r="H216" s="21">
        <v>0.48360374593740774</v>
      </c>
      <c r="I216" s="3">
        <v>0.43955418193782536</v>
      </c>
      <c r="J216" s="3">
        <v>0.68339192506108137</v>
      </c>
      <c r="K216" s="22">
        <v>6.4972934703897436E-2</v>
      </c>
      <c r="L216" s="23">
        <v>0.61895774734860676</v>
      </c>
      <c r="M216" s="24">
        <v>0.15834573365809934</v>
      </c>
      <c r="N216" s="24">
        <v>0.84556207366220859</v>
      </c>
      <c r="O216" s="25">
        <v>0.17506438332212595</v>
      </c>
      <c r="P216" s="26">
        <v>0.90877749493487925</v>
      </c>
      <c r="Q216" s="27">
        <v>0.47585821166497866</v>
      </c>
      <c r="R216" s="27">
        <v>0.93919210087337013</v>
      </c>
      <c r="S216" s="28">
        <v>0.1286687401191578</v>
      </c>
    </row>
    <row r="217" spans="1:19" x14ac:dyDescent="0.25">
      <c r="A217" s="53">
        <v>15764.208359288514</v>
      </c>
      <c r="B217" s="9">
        <v>24.927746802686748</v>
      </c>
      <c r="C217" s="41">
        <v>4446.3162275919194</v>
      </c>
      <c r="D217" s="42">
        <v>4475.281866077562</v>
      </c>
      <c r="E217" s="42">
        <v>4319.5506570052949</v>
      </c>
      <c r="F217" s="42">
        <v>4678.4425457672405</v>
      </c>
      <c r="G217" s="43">
        <v>4243.740109179108</v>
      </c>
      <c r="H217" s="21">
        <v>0.73879507652658427</v>
      </c>
      <c r="I217" s="3">
        <v>0.72480907685357776</v>
      </c>
      <c r="J217" s="3">
        <v>0.57504868922780339</v>
      </c>
      <c r="K217" s="22">
        <v>0.24777081439424109</v>
      </c>
      <c r="L217" s="23">
        <v>0.693150120420019</v>
      </c>
      <c r="M217" s="24">
        <v>0.12716564317029294</v>
      </c>
      <c r="N217" s="24">
        <v>0.96500209896026234</v>
      </c>
      <c r="O217" s="25">
        <v>0.20103182927015079</v>
      </c>
      <c r="P217" s="26">
        <v>0.6175106880510739</v>
      </c>
      <c r="Q217" s="27">
        <v>0.91675535017426446</v>
      </c>
      <c r="R217" s="27">
        <v>0.95248293121176575</v>
      </c>
      <c r="S217" s="28">
        <v>0.33838149462395839</v>
      </c>
    </row>
    <row r="218" spans="1:19" x14ac:dyDescent="0.25">
      <c r="A218" s="53">
        <v>15877.970922269626</v>
      </c>
      <c r="B218" s="9">
        <v>31.74533779751717</v>
      </c>
      <c r="C218" s="41">
        <v>441306.92339393636</v>
      </c>
      <c r="D218" s="42">
        <v>472618.30286554666</v>
      </c>
      <c r="E218" s="42">
        <v>430034.59752567572</v>
      </c>
      <c r="F218" s="42">
        <v>487660.91835285467</v>
      </c>
      <c r="G218" s="43">
        <v>420705.1375511954</v>
      </c>
      <c r="H218" s="21">
        <v>0.33779970249439534</v>
      </c>
      <c r="I218" s="3">
        <v>0.51753651946334989</v>
      </c>
      <c r="J218" s="3">
        <v>0.67822176627645459</v>
      </c>
      <c r="K218" s="22">
        <v>4.2020392229760298E-2</v>
      </c>
      <c r="L218" s="23">
        <v>0.76279528792583984</v>
      </c>
      <c r="M218" s="24">
        <v>4.061606056137268E-2</v>
      </c>
      <c r="N218" s="24">
        <v>0.88971058147517579</v>
      </c>
      <c r="O218" s="25">
        <v>0.15168607333163359</v>
      </c>
      <c r="P218" s="26">
        <v>0.50798996556828424</v>
      </c>
      <c r="Q218" s="27">
        <v>0.9044780830048601</v>
      </c>
      <c r="R218" s="27">
        <v>0.69998360925518532</v>
      </c>
      <c r="S218" s="28">
        <v>3.1815068304681372E-2</v>
      </c>
    </row>
    <row r="219" spans="1:19" x14ac:dyDescent="0.25">
      <c r="A219" s="53">
        <v>16088.028610321735</v>
      </c>
      <c r="B219" s="9">
        <v>34.56596640246778</v>
      </c>
      <c r="C219" s="41">
        <v>17561.881396792654</v>
      </c>
      <c r="D219" s="42">
        <v>18592.305885544421</v>
      </c>
      <c r="E219" s="42">
        <v>16799.162047989652</v>
      </c>
      <c r="F219" s="42">
        <v>19299.017970173827</v>
      </c>
      <c r="G219" s="43">
        <v>16853.025704593358</v>
      </c>
      <c r="H219" s="21">
        <v>0.48057119311282082</v>
      </c>
      <c r="I219" s="3">
        <v>0.53848303139827636</v>
      </c>
      <c r="J219" s="3">
        <v>0.63406869151811507</v>
      </c>
      <c r="K219" s="22">
        <v>3.3497766194244168E-2</v>
      </c>
      <c r="L219" s="23">
        <v>0.77790473532078086</v>
      </c>
      <c r="M219" s="24">
        <v>5.7354337253917628E-2</v>
      </c>
      <c r="N219" s="24">
        <v>0.88971058147517579</v>
      </c>
      <c r="O219" s="25">
        <v>0.10831661745038315</v>
      </c>
      <c r="P219" s="26">
        <v>0.71715984131090194</v>
      </c>
      <c r="Q219" s="27">
        <v>0.57839796317316705</v>
      </c>
      <c r="R219" s="27">
        <v>0.72963090513371576</v>
      </c>
      <c r="S219" s="28">
        <v>0.12703289892515868</v>
      </c>
    </row>
    <row r="220" spans="1:19" x14ac:dyDescent="0.25">
      <c r="A220" s="53">
        <v>17405.954693839747</v>
      </c>
      <c r="B220" s="9">
        <v>32.527121815950068</v>
      </c>
      <c r="C220" s="41">
        <v>85542.232080758375</v>
      </c>
      <c r="D220" s="42">
        <v>81844.333267669048</v>
      </c>
      <c r="E220" s="42">
        <v>74384.227133383873</v>
      </c>
      <c r="F220" s="42">
        <v>83497.291099351642</v>
      </c>
      <c r="G220" s="43">
        <v>79280.081295305019</v>
      </c>
      <c r="H220" s="21">
        <v>0.92317660253163847</v>
      </c>
      <c r="I220" s="3">
        <v>0.23644486791431385</v>
      </c>
      <c r="J220" s="3">
        <v>0.78781410723942846</v>
      </c>
      <c r="K220" s="22">
        <v>0.30201729160737056</v>
      </c>
      <c r="L220" s="23">
        <v>0.66550487438545347</v>
      </c>
      <c r="M220" s="24">
        <v>0.13982788163638349</v>
      </c>
      <c r="N220" s="24">
        <v>0.51403562402516467</v>
      </c>
      <c r="O220" s="25">
        <v>0.39637867721535658</v>
      </c>
      <c r="P220" s="26">
        <v>0.63396438238011377</v>
      </c>
      <c r="Q220" s="27">
        <v>0.82535957924430314</v>
      </c>
      <c r="R220" s="27">
        <v>0.26770787128372414</v>
      </c>
      <c r="S220" s="28">
        <v>0.1730293840789992</v>
      </c>
    </row>
    <row r="221" spans="1:19" x14ac:dyDescent="0.25">
      <c r="A221" s="54">
        <v>17617.359335997677</v>
      </c>
      <c r="B221" s="10">
        <v>29.579151388593985</v>
      </c>
      <c r="C221" s="44">
        <v>4077.2788539305752</v>
      </c>
      <c r="D221" s="45">
        <v>3952.0326500834453</v>
      </c>
      <c r="E221" s="45">
        <v>3661.3398507539309</v>
      </c>
      <c r="F221" s="45">
        <v>4042.2744416743089</v>
      </c>
      <c r="G221" s="46">
        <v>3815.3574004172524</v>
      </c>
      <c r="H221" s="29">
        <v>0.77413098888827148</v>
      </c>
      <c r="I221" s="30">
        <v>0.40482071241535483</v>
      </c>
      <c r="J221" s="30">
        <v>0.52028599959333521</v>
      </c>
      <c r="K221" s="31">
        <v>0.28884679046535566</v>
      </c>
      <c r="L221" s="32">
        <v>0.63613406264196681</v>
      </c>
      <c r="M221" s="33">
        <v>7.4043075346443471E-2</v>
      </c>
      <c r="N221" s="33">
        <v>0.67740172995356485</v>
      </c>
      <c r="O221" s="34">
        <v>0.21983910465842652</v>
      </c>
      <c r="P221" s="35">
        <v>0.7125939317409824</v>
      </c>
      <c r="Q221" s="36">
        <v>0.94136662265617621</v>
      </c>
      <c r="R221" s="36">
        <v>0.26429299859319055</v>
      </c>
      <c r="S221" s="37">
        <v>0.57415192750564414</v>
      </c>
    </row>
  </sheetData>
  <mergeCells count="3">
    <mergeCell ref="H2:K2"/>
    <mergeCell ref="L2:O2"/>
    <mergeCell ref="P2:S2"/>
  </mergeCells>
  <conditionalFormatting sqref="H4:S221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1070"/>
  <sheetViews>
    <sheetView workbookViewId="0"/>
  </sheetViews>
  <sheetFormatPr defaultRowHeight="14.25" x14ac:dyDescent="0.2"/>
  <cols>
    <col min="1" max="1" width="14.28515625" style="76" customWidth="1"/>
    <col min="2" max="2" width="9.140625" style="56"/>
    <col min="3" max="3" width="9.140625" style="55"/>
    <col min="4" max="4" width="9.140625" style="56"/>
    <col min="5" max="5" width="9.140625" style="55"/>
    <col min="6" max="6" width="9.140625" style="56"/>
    <col min="7" max="7" width="9.140625" style="55"/>
    <col min="8" max="8" width="9.140625" style="56"/>
    <col min="9" max="9" width="9.140625" style="55"/>
    <col min="10" max="10" width="9.140625" style="56"/>
    <col min="11" max="11" width="9.140625" style="55"/>
    <col min="12" max="12" width="9.140625" style="56"/>
    <col min="13" max="13" width="9.140625" style="55"/>
    <col min="14" max="14" width="9.140625" style="56"/>
    <col min="15" max="15" width="9.140625" style="55"/>
    <col min="16" max="16" width="2" style="55" customWidth="1"/>
    <col min="17" max="17" width="9.140625" style="56"/>
    <col min="18" max="18" width="9.140625" style="57"/>
    <col min="19" max="19" width="9.140625" style="56"/>
    <col min="20" max="20" width="9.140625" style="57"/>
    <col min="21" max="21" width="9.140625" style="56"/>
    <col min="22" max="22" width="9.140625" style="57"/>
    <col min="23" max="23" width="9.140625" style="56"/>
    <col min="24" max="24" width="9.140625" style="57"/>
    <col min="25" max="25" width="9.140625" style="56"/>
    <col min="26" max="26" width="9.140625" style="57"/>
    <col min="27" max="27" width="9.140625" style="56"/>
    <col min="28" max="28" width="9.140625" style="57"/>
    <col min="29" max="29" width="9.140625" style="56"/>
    <col min="30" max="30" width="9.140625" style="57"/>
    <col min="31" max="31" width="2" style="57" customWidth="1"/>
    <col min="32" max="32" width="9.140625" style="56"/>
    <col min="33" max="33" width="9.140625" style="55"/>
    <col min="34" max="34" width="9.140625" style="56"/>
    <col min="35" max="35" width="9.140625" style="55"/>
    <col min="36" max="36" width="9.140625" style="56"/>
    <col min="37" max="37" width="9.140625" style="55"/>
    <col min="38" max="38" width="9.140625" style="56"/>
    <col min="39" max="39" width="9.140625" style="55"/>
    <col min="40" max="40" width="9.140625" style="56"/>
    <col min="41" max="41" width="9.140625" style="55"/>
    <col min="42" max="42" width="9.140625" style="56"/>
    <col min="43" max="43" width="9.140625" style="55"/>
    <col min="44" max="44" width="9.140625" style="56"/>
    <col min="45" max="16384" width="9.140625" style="55"/>
  </cols>
  <sheetData>
    <row r="1" spans="1:45" s="57" customFormat="1" ht="32.25" customHeight="1" x14ac:dyDescent="0.2">
      <c r="A1" s="86" t="s">
        <v>219</v>
      </c>
    </row>
    <row r="2" spans="1:45" s="57" customFormat="1" ht="15" x14ac:dyDescent="0.25">
      <c r="A2" s="77"/>
      <c r="B2" s="143" t="s">
        <v>216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5"/>
      <c r="Q2" s="143" t="s">
        <v>217</v>
      </c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5"/>
      <c r="AF2" s="146" t="s">
        <v>218</v>
      </c>
      <c r="AG2" s="146"/>
      <c r="AH2" s="146"/>
      <c r="AI2" s="146"/>
      <c r="AJ2" s="146"/>
      <c r="AK2" s="146"/>
      <c r="AL2" s="146"/>
      <c r="AM2" s="146"/>
      <c r="AN2" s="146"/>
      <c r="AO2" s="146"/>
      <c r="AP2" s="146"/>
      <c r="AQ2" s="146"/>
      <c r="AR2" s="146"/>
      <c r="AS2" s="146"/>
    </row>
    <row r="3" spans="1:45" s="57" customFormat="1" x14ac:dyDescent="0.2">
      <c r="A3" s="84" t="s">
        <v>215</v>
      </c>
      <c r="B3" s="141" t="s">
        <v>206</v>
      </c>
      <c r="C3" s="142"/>
      <c r="D3" s="141" t="s">
        <v>207</v>
      </c>
      <c r="E3" s="142"/>
      <c r="F3" s="141" t="s">
        <v>208</v>
      </c>
      <c r="G3" s="142"/>
      <c r="H3" s="141" t="s">
        <v>209</v>
      </c>
      <c r="I3" s="142"/>
      <c r="J3" s="141" t="s">
        <v>210</v>
      </c>
      <c r="K3" s="142"/>
      <c r="L3" s="141" t="s">
        <v>211</v>
      </c>
      <c r="M3" s="142"/>
      <c r="N3" s="141" t="s">
        <v>212</v>
      </c>
      <c r="O3" s="142"/>
      <c r="Q3" s="141" t="s">
        <v>206</v>
      </c>
      <c r="R3" s="142"/>
      <c r="S3" s="141" t="s">
        <v>207</v>
      </c>
      <c r="T3" s="142"/>
      <c r="U3" s="141" t="s">
        <v>208</v>
      </c>
      <c r="V3" s="142"/>
      <c r="W3" s="141" t="s">
        <v>209</v>
      </c>
      <c r="X3" s="142"/>
      <c r="Y3" s="141" t="s">
        <v>210</v>
      </c>
      <c r="Z3" s="142"/>
      <c r="AA3" s="141" t="s">
        <v>211</v>
      </c>
      <c r="AB3" s="142"/>
      <c r="AC3" s="141" t="s">
        <v>212</v>
      </c>
      <c r="AD3" s="142"/>
      <c r="AF3" s="141" t="s">
        <v>206</v>
      </c>
      <c r="AG3" s="142"/>
      <c r="AH3" s="141" t="s">
        <v>207</v>
      </c>
      <c r="AI3" s="142"/>
      <c r="AJ3" s="141" t="s">
        <v>208</v>
      </c>
      <c r="AK3" s="142"/>
      <c r="AL3" s="141" t="s">
        <v>209</v>
      </c>
      <c r="AM3" s="142"/>
      <c r="AN3" s="141" t="s">
        <v>210</v>
      </c>
      <c r="AO3" s="142"/>
      <c r="AP3" s="141" t="s">
        <v>211</v>
      </c>
      <c r="AQ3" s="142"/>
      <c r="AR3" s="141" t="s">
        <v>212</v>
      </c>
      <c r="AS3" s="142"/>
    </row>
    <row r="4" spans="1:45" x14ac:dyDescent="0.2">
      <c r="A4" s="72" t="s">
        <v>205</v>
      </c>
      <c r="B4" s="85" t="s">
        <v>213</v>
      </c>
      <c r="C4" s="72" t="s">
        <v>214</v>
      </c>
      <c r="D4" s="85" t="s">
        <v>213</v>
      </c>
      <c r="E4" s="72" t="s">
        <v>214</v>
      </c>
      <c r="F4" s="85" t="s">
        <v>213</v>
      </c>
      <c r="G4" s="72" t="s">
        <v>214</v>
      </c>
      <c r="H4" s="85" t="s">
        <v>213</v>
      </c>
      <c r="I4" s="72" t="s">
        <v>214</v>
      </c>
      <c r="J4" s="85" t="s">
        <v>213</v>
      </c>
      <c r="K4" s="72" t="s">
        <v>214</v>
      </c>
      <c r="L4" s="85" t="s">
        <v>213</v>
      </c>
      <c r="M4" s="72" t="s">
        <v>214</v>
      </c>
      <c r="N4" s="85" t="s">
        <v>213</v>
      </c>
      <c r="O4" s="72" t="s">
        <v>214</v>
      </c>
      <c r="Q4" s="85" t="s">
        <v>213</v>
      </c>
      <c r="R4" s="72" t="s">
        <v>214</v>
      </c>
      <c r="S4" s="85" t="s">
        <v>213</v>
      </c>
      <c r="T4" s="72" t="s">
        <v>214</v>
      </c>
      <c r="U4" s="85" t="s">
        <v>213</v>
      </c>
      <c r="V4" s="72" t="s">
        <v>214</v>
      </c>
      <c r="W4" s="85" t="s">
        <v>213</v>
      </c>
      <c r="X4" s="72" t="s">
        <v>214</v>
      </c>
      <c r="Y4" s="85" t="s">
        <v>213</v>
      </c>
      <c r="Z4" s="72" t="s">
        <v>214</v>
      </c>
      <c r="AA4" s="85" t="s">
        <v>213</v>
      </c>
      <c r="AB4" s="72" t="s">
        <v>214</v>
      </c>
      <c r="AC4" s="85" t="s">
        <v>213</v>
      </c>
      <c r="AD4" s="72" t="s">
        <v>214</v>
      </c>
      <c r="AF4" s="85" t="s">
        <v>213</v>
      </c>
      <c r="AG4" s="72" t="s">
        <v>214</v>
      </c>
      <c r="AH4" s="85" t="s">
        <v>213</v>
      </c>
      <c r="AI4" s="72" t="s">
        <v>214</v>
      </c>
      <c r="AJ4" s="85" t="s">
        <v>213</v>
      </c>
      <c r="AK4" s="72" t="s">
        <v>214</v>
      </c>
      <c r="AL4" s="85" t="s">
        <v>213</v>
      </c>
      <c r="AM4" s="72" t="s">
        <v>214</v>
      </c>
      <c r="AN4" s="85" t="s">
        <v>213</v>
      </c>
      <c r="AO4" s="72" t="s">
        <v>214</v>
      </c>
      <c r="AP4" s="85" t="s">
        <v>213</v>
      </c>
      <c r="AQ4" s="72" t="s">
        <v>214</v>
      </c>
      <c r="AR4" s="85" t="s">
        <v>213</v>
      </c>
      <c r="AS4" s="72" t="s">
        <v>214</v>
      </c>
    </row>
    <row r="5" spans="1:45" x14ac:dyDescent="0.2">
      <c r="A5" s="73">
        <v>2058.0212231300893</v>
      </c>
      <c r="B5" s="58">
        <v>-2.7694289394589958E-2</v>
      </c>
      <c r="C5" s="59">
        <v>0.74773084435430226</v>
      </c>
      <c r="D5" s="60">
        <v>-9.3854425299158082E-3</v>
      </c>
      <c r="E5" s="59">
        <v>0.9132280857100803</v>
      </c>
      <c r="F5" s="60">
        <v>-1.4477196781600614E-2</v>
      </c>
      <c r="G5" s="59">
        <v>0.86650221796919413</v>
      </c>
      <c r="H5" s="60">
        <v>-1.2414389083076446E-2</v>
      </c>
      <c r="I5" s="59">
        <v>0.89146658353301766</v>
      </c>
      <c r="J5" s="60">
        <v>4.1905818317834159E-2</v>
      </c>
      <c r="K5" s="59">
        <v>0.64492950683535588</v>
      </c>
      <c r="L5" s="60">
        <v>6.355522307206149E-2</v>
      </c>
      <c r="M5" s="59">
        <v>0.48442367553392479</v>
      </c>
      <c r="N5" s="60">
        <v>0.11236795604338909</v>
      </c>
      <c r="O5" s="61">
        <v>0.21561689801763723</v>
      </c>
      <c r="P5" s="62"/>
      <c r="Q5" s="58">
        <v>3.8638423739325412E-2</v>
      </c>
      <c r="R5" s="78">
        <v>0.6547745291368825</v>
      </c>
      <c r="S5" s="60">
        <v>1.5877105099947521E-2</v>
      </c>
      <c r="T5" s="78">
        <v>0.85426694111678436</v>
      </c>
      <c r="U5" s="60">
        <v>-1.5175802681169789E-2</v>
      </c>
      <c r="V5" s="78">
        <v>0.86063820295510896</v>
      </c>
      <c r="W5" s="60">
        <v>0.10652598464746332</v>
      </c>
      <c r="X5" s="78">
        <v>0.24251002305325761</v>
      </c>
      <c r="Y5" s="60">
        <v>0.1103855978269849</v>
      </c>
      <c r="Z5" s="78">
        <v>0.22578967381787557</v>
      </c>
      <c r="AA5" s="60">
        <v>0.11728531727804745</v>
      </c>
      <c r="AB5" s="78">
        <v>0.19796332342085987</v>
      </c>
      <c r="AC5" s="60">
        <v>0.11953896127499412</v>
      </c>
      <c r="AD5" s="79">
        <v>0.18943667327953773</v>
      </c>
      <c r="AE5" s="63"/>
      <c r="AF5" s="64">
        <v>0.11566676421812506</v>
      </c>
      <c r="AG5" s="65">
        <v>0.18135230331724278</v>
      </c>
      <c r="AH5" s="66">
        <v>0.11294020095600429</v>
      </c>
      <c r="AI5" s="65">
        <v>0.19191342623564153</v>
      </c>
      <c r="AJ5" s="66">
        <v>8.5694078626475462E-2</v>
      </c>
      <c r="AK5" s="65">
        <v>0.3226124143153471</v>
      </c>
      <c r="AL5" s="66">
        <v>7.4603712234114605E-2</v>
      </c>
      <c r="AM5" s="65">
        <v>0.41554396374088937</v>
      </c>
      <c r="AN5" s="66">
        <v>7.5823059206069632E-2</v>
      </c>
      <c r="AO5" s="65">
        <v>0.40794645520792183</v>
      </c>
      <c r="AP5" s="66">
        <v>7.2490177482725904E-2</v>
      </c>
      <c r="AQ5" s="65">
        <v>0.42890728677265716</v>
      </c>
      <c r="AR5" s="66">
        <v>8.0605608996070985E-2</v>
      </c>
      <c r="AS5" s="67">
        <v>0.37894845393763199</v>
      </c>
    </row>
    <row r="6" spans="1:45" x14ac:dyDescent="0.2">
      <c r="A6" s="74">
        <v>2072.4096492994972</v>
      </c>
      <c r="B6" s="64">
        <v>-7.5484906752291539E-2</v>
      </c>
      <c r="C6" s="65">
        <v>0.38020230406741207</v>
      </c>
      <c r="D6" s="66">
        <v>-6.1656430264901904E-2</v>
      </c>
      <c r="E6" s="65">
        <v>0.4736809046318865</v>
      </c>
      <c r="F6" s="66">
        <v>-7.5886273265256599E-2</v>
      </c>
      <c r="G6" s="65">
        <v>0.37766873495027298</v>
      </c>
      <c r="H6" s="66">
        <v>-6.7037701048612813E-2</v>
      </c>
      <c r="I6" s="65">
        <v>0.46076760363325464</v>
      </c>
      <c r="J6" s="66">
        <v>-4.539474532767538E-2</v>
      </c>
      <c r="K6" s="65">
        <v>0.61762776890300919</v>
      </c>
      <c r="L6" s="66">
        <v>-3.4734493299454411E-2</v>
      </c>
      <c r="M6" s="65">
        <v>0.70252638395246081</v>
      </c>
      <c r="N6" s="66">
        <v>1.4065341605293368E-2</v>
      </c>
      <c r="O6" s="67">
        <v>0.87713620987574104</v>
      </c>
      <c r="P6" s="62"/>
      <c r="Q6" s="64">
        <v>6.0498067840274797E-2</v>
      </c>
      <c r="R6" s="80">
        <v>0.48367104760086194</v>
      </c>
      <c r="S6" s="66">
        <v>4.1529507180000952E-2</v>
      </c>
      <c r="T6" s="80">
        <v>0.63078722241202778</v>
      </c>
      <c r="U6" s="66">
        <v>3.7164257430466101E-3</v>
      </c>
      <c r="V6" s="80">
        <v>0.96572464449394257</v>
      </c>
      <c r="W6" s="66">
        <v>0.13206948625508472</v>
      </c>
      <c r="X6" s="80">
        <v>0.14686855296119716</v>
      </c>
      <c r="Y6" s="66">
        <v>0.12241384437960351</v>
      </c>
      <c r="Z6" s="80">
        <v>0.17895281555554185</v>
      </c>
      <c r="AA6" s="66">
        <v>0.12178599634526355</v>
      </c>
      <c r="AB6" s="80">
        <v>0.18120509912748428</v>
      </c>
      <c r="AC6" s="66">
        <v>0.12043116637642462</v>
      </c>
      <c r="AD6" s="81">
        <v>0.18613617109446795</v>
      </c>
      <c r="AE6" s="63"/>
      <c r="AF6" s="64">
        <v>6.1330601892498296E-2</v>
      </c>
      <c r="AG6" s="65">
        <v>0.4793147224081773</v>
      </c>
      <c r="AH6" s="66">
        <v>5.3819139596136961E-2</v>
      </c>
      <c r="AI6" s="65">
        <v>0.53482289095541191</v>
      </c>
      <c r="AJ6" s="66">
        <v>2.4763437713393815E-2</v>
      </c>
      <c r="AK6" s="65">
        <v>0.77530549408033145</v>
      </c>
      <c r="AL6" s="66">
        <v>1.1509280585286545E-2</v>
      </c>
      <c r="AM6" s="65">
        <v>0.90017155522571946</v>
      </c>
      <c r="AN6" s="66">
        <v>2.3242108115431512E-2</v>
      </c>
      <c r="AO6" s="65">
        <v>0.7999723236703038</v>
      </c>
      <c r="AP6" s="66">
        <v>2.8146592602628369E-2</v>
      </c>
      <c r="AQ6" s="65">
        <v>0.75893969514765891</v>
      </c>
      <c r="AR6" s="66">
        <v>5.3278688524590161E-2</v>
      </c>
      <c r="AS6" s="67">
        <v>0.5611472608411564</v>
      </c>
    </row>
    <row r="7" spans="1:45" x14ac:dyDescent="0.2">
      <c r="A7" s="74">
        <v>2080.8483843035701</v>
      </c>
      <c r="B7" s="64">
        <v>-0.12745253607631565</v>
      </c>
      <c r="C7" s="65">
        <v>0.13763458739356546</v>
      </c>
      <c r="D7" s="66">
        <v>-0.11282132656299589</v>
      </c>
      <c r="E7" s="65">
        <v>0.18906989471685959</v>
      </c>
      <c r="F7" s="66">
        <v>-0.10261448279724458</v>
      </c>
      <c r="G7" s="65">
        <v>0.23247186440833476</v>
      </c>
      <c r="H7" s="66">
        <v>-6.9494782732068466E-2</v>
      </c>
      <c r="I7" s="65">
        <v>0.44446960321580292</v>
      </c>
      <c r="J7" s="66">
        <v>-1.3362396976693194E-2</v>
      </c>
      <c r="K7" s="65">
        <v>0.88323321624343665</v>
      </c>
      <c r="L7" s="66">
        <v>-1.8315254543343953E-3</v>
      </c>
      <c r="M7" s="65">
        <v>0.98396374316768764</v>
      </c>
      <c r="N7" s="66">
        <v>6.5341605293366523E-2</v>
      </c>
      <c r="O7" s="67">
        <v>0.47220827430529033</v>
      </c>
      <c r="P7" s="62"/>
      <c r="Q7" s="64">
        <v>5.1414531749439434E-2</v>
      </c>
      <c r="R7" s="80">
        <v>0.55175791042791555</v>
      </c>
      <c r="S7" s="66">
        <v>3.232670197032584E-2</v>
      </c>
      <c r="T7" s="80">
        <v>0.70835869490301295</v>
      </c>
      <c r="U7" s="66">
        <v>7.1322933066170499E-3</v>
      </c>
      <c r="V7" s="80">
        <v>0.9342548681339099</v>
      </c>
      <c r="W7" s="66">
        <v>0.14734932473291673</v>
      </c>
      <c r="X7" s="80">
        <v>0.10526409873267681</v>
      </c>
      <c r="Y7" s="66">
        <v>0.1774529857478496</v>
      </c>
      <c r="Z7" s="80">
        <v>5.0642886544739918E-2</v>
      </c>
      <c r="AA7" s="66">
        <v>0.17332901550123753</v>
      </c>
      <c r="AB7" s="80">
        <v>5.6322266093022072E-2</v>
      </c>
      <c r="AC7" s="66">
        <v>0.17416174026257264</v>
      </c>
      <c r="AD7" s="81">
        <v>5.5134991032062493E-2</v>
      </c>
      <c r="AE7" s="63"/>
      <c r="AF7" s="64">
        <v>6.3857184664910749E-2</v>
      </c>
      <c r="AG7" s="65">
        <v>0.46137001372720698</v>
      </c>
      <c r="AH7" s="66">
        <v>7.113452346112574E-2</v>
      </c>
      <c r="AI7" s="65">
        <v>0.41182121585571546</v>
      </c>
      <c r="AJ7" s="66">
        <v>5.2868012876792506E-2</v>
      </c>
      <c r="AK7" s="65">
        <v>0.54207394936461961</v>
      </c>
      <c r="AL7" s="66">
        <v>6.7700853542880357E-2</v>
      </c>
      <c r="AM7" s="65">
        <v>0.46008791066507027</v>
      </c>
      <c r="AN7" s="66">
        <v>6.8466332475274352E-2</v>
      </c>
      <c r="AO7" s="65">
        <v>0.45502154508901699</v>
      </c>
      <c r="AP7" s="66">
        <v>3.8152011922503719E-2</v>
      </c>
      <c r="AQ7" s="65">
        <v>0.67739200724605597</v>
      </c>
      <c r="AR7" s="66">
        <v>5.1232895271643403E-2</v>
      </c>
      <c r="AS7" s="67">
        <v>0.57629839096063173</v>
      </c>
    </row>
    <row r="8" spans="1:45" x14ac:dyDescent="0.2">
      <c r="A8" s="74">
        <v>2170.8991397410791</v>
      </c>
      <c r="B8" s="64">
        <v>-4.58677917374503E-2</v>
      </c>
      <c r="C8" s="65">
        <v>0.59413975890553239</v>
      </c>
      <c r="D8" s="66">
        <v>-4.1578770511695638E-2</v>
      </c>
      <c r="E8" s="65">
        <v>0.62910692774737487</v>
      </c>
      <c r="F8" s="66">
        <v>-6.8736348871506717E-2</v>
      </c>
      <c r="G8" s="65">
        <v>0.42433640584316656</v>
      </c>
      <c r="H8" s="66">
        <v>-5.3965510569965562E-2</v>
      </c>
      <c r="I8" s="65">
        <v>0.55279849304199857</v>
      </c>
      <c r="J8" s="66">
        <v>-3.6269363222452951E-2</v>
      </c>
      <c r="K8" s="65">
        <v>0.6900418301611897</v>
      </c>
      <c r="L8" s="66">
        <v>-3.7481781480956003E-2</v>
      </c>
      <c r="M8" s="65">
        <v>0.68023861750106163</v>
      </c>
      <c r="N8" s="66">
        <v>1.0015348699229985E-2</v>
      </c>
      <c r="O8" s="67">
        <v>0.91235191106614266</v>
      </c>
      <c r="P8" s="62"/>
      <c r="Q8" s="64">
        <v>8.803015123324269E-2</v>
      </c>
      <c r="R8" s="80">
        <v>0.30774554904093299</v>
      </c>
      <c r="S8" s="66">
        <v>6.2821430275273121E-2</v>
      </c>
      <c r="T8" s="80">
        <v>0.46701193397154933</v>
      </c>
      <c r="U8" s="66">
        <v>2.5347073135823669E-2</v>
      </c>
      <c r="V8" s="80">
        <v>0.76931591171328528</v>
      </c>
      <c r="W8" s="66">
        <v>0.12229488369941277</v>
      </c>
      <c r="X8" s="80">
        <v>0.17937797276391995</v>
      </c>
      <c r="Y8" s="66">
        <v>0.12524246499747207</v>
      </c>
      <c r="Z8" s="80">
        <v>0.16906106101170471</v>
      </c>
      <c r="AA8" s="66">
        <v>0.10492001546488841</v>
      </c>
      <c r="AB8" s="80">
        <v>0.24971526918653703</v>
      </c>
      <c r="AC8" s="66">
        <v>9.8654752974843121E-2</v>
      </c>
      <c r="AD8" s="81">
        <v>0.27923379005365861</v>
      </c>
      <c r="AE8" s="63"/>
      <c r="AF8" s="64">
        <v>6.1584235684323488E-2</v>
      </c>
      <c r="AG8" s="65">
        <v>0.47749643888012755</v>
      </c>
      <c r="AH8" s="66">
        <v>4.7746561311091604E-2</v>
      </c>
      <c r="AI8" s="65">
        <v>0.58193378892671077</v>
      </c>
      <c r="AJ8" s="66">
        <v>2.4934152765583847E-2</v>
      </c>
      <c r="AK8" s="65">
        <v>0.77379802504368012</v>
      </c>
      <c r="AL8" s="66">
        <v>1.657634466874407E-2</v>
      </c>
      <c r="AM8" s="65">
        <v>0.85660787593763743</v>
      </c>
      <c r="AN8" s="66">
        <v>1.565506028993361E-2</v>
      </c>
      <c r="AO8" s="65">
        <v>0.86450039152999358</v>
      </c>
      <c r="AP8" s="66">
        <v>5.0941606828343042E-3</v>
      </c>
      <c r="AQ8" s="65">
        <v>0.95573872304941043</v>
      </c>
      <c r="AR8" s="66">
        <v>3.1283023980490446E-2</v>
      </c>
      <c r="AS8" s="67">
        <v>0.73303952658844929</v>
      </c>
    </row>
    <row r="9" spans="1:45" x14ac:dyDescent="0.2">
      <c r="A9" s="74">
        <v>2214.0131776126991</v>
      </c>
      <c r="B9" s="64">
        <v>-2.1174417085145707E-2</v>
      </c>
      <c r="C9" s="65">
        <v>0.8057658957758963</v>
      </c>
      <c r="D9" s="66">
        <v>-1.3142419773367933E-2</v>
      </c>
      <c r="E9" s="65">
        <v>0.87871323768771936</v>
      </c>
      <c r="F9" s="66">
        <v>-2.6555528590363472E-2</v>
      </c>
      <c r="G9" s="65">
        <v>0.75777574661076819</v>
      </c>
      <c r="H9" s="66">
        <v>-5.9240819801111809E-2</v>
      </c>
      <c r="I9" s="65">
        <v>0.51461241626167564</v>
      </c>
      <c r="J9" s="66">
        <v>-3.0271762262836802E-2</v>
      </c>
      <c r="K9" s="65">
        <v>0.73926940994230661</v>
      </c>
      <c r="L9" s="66">
        <v>-2.446118326862803E-2</v>
      </c>
      <c r="M9" s="65">
        <v>0.78799585685209228</v>
      </c>
      <c r="N9" s="66">
        <v>-8.228966477924959E-3</v>
      </c>
      <c r="O9" s="67">
        <v>0.92794347951577771</v>
      </c>
      <c r="P9" s="62"/>
      <c r="Q9" s="64">
        <v>9.504317542101999E-2</v>
      </c>
      <c r="R9" s="80">
        <v>0.27068267694737763</v>
      </c>
      <c r="S9" s="66">
        <v>7.4047039740470402E-2</v>
      </c>
      <c r="T9" s="80">
        <v>0.39112736240225954</v>
      </c>
      <c r="U9" s="66">
        <v>4.3838557320738512E-2</v>
      </c>
      <c r="V9" s="80">
        <v>0.6119007790506088</v>
      </c>
      <c r="W9" s="66">
        <v>0.12667660208643813</v>
      </c>
      <c r="X9" s="80">
        <v>0.16420381050054234</v>
      </c>
      <c r="Y9" s="66">
        <v>0.12554647562462615</v>
      </c>
      <c r="Z9" s="80">
        <v>0.16802259917576962</v>
      </c>
      <c r="AA9" s="66">
        <v>0.11109275298145203</v>
      </c>
      <c r="AB9" s="80">
        <v>0.22281675469106832</v>
      </c>
      <c r="AC9" s="66">
        <v>0.10029376679080433</v>
      </c>
      <c r="AD9" s="81">
        <v>0.27129390889402072</v>
      </c>
      <c r="AE9" s="63"/>
      <c r="AF9" s="64">
        <v>0.10088771827138816</v>
      </c>
      <c r="AG9" s="65">
        <v>0.24397606992956641</v>
      </c>
      <c r="AH9" s="66">
        <v>0.10309725880401913</v>
      </c>
      <c r="AI9" s="65">
        <v>0.23376119658866881</v>
      </c>
      <c r="AJ9" s="66">
        <v>9.0152180275095126E-2</v>
      </c>
      <c r="AK9" s="65">
        <v>0.29800699309724127</v>
      </c>
      <c r="AL9" s="66">
        <v>8.7406855439642314E-2</v>
      </c>
      <c r="AM9" s="65">
        <v>0.339940274025398</v>
      </c>
      <c r="AN9" s="66">
        <v>0.10029806259314455</v>
      </c>
      <c r="AO9" s="65">
        <v>0.2732822200298089</v>
      </c>
      <c r="AP9" s="66">
        <v>9.0414577970464705E-2</v>
      </c>
      <c r="AQ9" s="65">
        <v>0.3235336689880699</v>
      </c>
      <c r="AR9" s="66">
        <v>9.7270017612789597E-2</v>
      </c>
      <c r="AS9" s="67">
        <v>0.28808207369801847</v>
      </c>
    </row>
    <row r="10" spans="1:45" x14ac:dyDescent="0.2">
      <c r="A10" s="74">
        <v>2280.9915436814649</v>
      </c>
      <c r="B10" s="64">
        <v>9.1194205387645388E-2</v>
      </c>
      <c r="C10" s="65">
        <v>0.28883545805024119</v>
      </c>
      <c r="D10" s="66">
        <v>0.10512068997703812</v>
      </c>
      <c r="E10" s="65">
        <v>0.22121648824794463</v>
      </c>
      <c r="F10" s="66">
        <v>9.2953684171224835E-2</v>
      </c>
      <c r="G10" s="65">
        <v>0.27960307096324938</v>
      </c>
      <c r="H10" s="66">
        <v>9.0441242857695628E-2</v>
      </c>
      <c r="I10" s="65">
        <v>0.31935233725522028</v>
      </c>
      <c r="J10" s="66">
        <v>0.15377074976461028</v>
      </c>
      <c r="K10" s="65">
        <v>8.9485623276129536E-2</v>
      </c>
      <c r="L10" s="66">
        <v>0.18762817453663697</v>
      </c>
      <c r="M10" s="65">
        <v>3.7831630151749562E-2</v>
      </c>
      <c r="N10" s="66">
        <v>0.22274316080019604</v>
      </c>
      <c r="O10" s="67">
        <v>1.3423339731943703E-2</v>
      </c>
      <c r="P10" s="62"/>
      <c r="Q10" s="64">
        <v>4.8909880253804681E-2</v>
      </c>
      <c r="R10" s="80">
        <v>0.57132024239635382</v>
      </c>
      <c r="S10" s="66">
        <v>1.2012785649539622E-2</v>
      </c>
      <c r="T10" s="80">
        <v>0.88947991408047478</v>
      </c>
      <c r="U10" s="66">
        <v>-1.036210104479748E-2</v>
      </c>
      <c r="V10" s="80">
        <v>0.90459183178101588</v>
      </c>
      <c r="W10" s="66">
        <v>6.7830718952088573E-2</v>
      </c>
      <c r="X10" s="80">
        <v>0.45734281111180408</v>
      </c>
      <c r="Y10" s="66">
        <v>6.9641564861658636E-2</v>
      </c>
      <c r="Z10" s="80">
        <v>0.44539899370257102</v>
      </c>
      <c r="AA10" s="66">
        <v>9.4808357648676053E-2</v>
      </c>
      <c r="AB10" s="80">
        <v>0.29847632438358007</v>
      </c>
      <c r="AC10" s="66">
        <v>0.11763559039194238</v>
      </c>
      <c r="AD10" s="81">
        <v>0.1966201218884534</v>
      </c>
      <c r="AE10" s="63"/>
      <c r="AF10" s="64">
        <v>9.2951907131011619E-2</v>
      </c>
      <c r="AG10" s="65">
        <v>0.28320723354636246</v>
      </c>
      <c r="AH10" s="66">
        <v>8.5103892303189946E-2</v>
      </c>
      <c r="AI10" s="65">
        <v>0.3259655739244906</v>
      </c>
      <c r="AJ10" s="66">
        <v>6.0194127402204665E-2</v>
      </c>
      <c r="AK10" s="65">
        <v>0.48750784284665616</v>
      </c>
      <c r="AL10" s="66">
        <v>2.3404687711692181E-2</v>
      </c>
      <c r="AM10" s="65">
        <v>0.79860263664523057</v>
      </c>
      <c r="AN10" s="66">
        <v>1.7490854897710337E-2</v>
      </c>
      <c r="AO10" s="65">
        <v>0.84878741304158334</v>
      </c>
      <c r="AP10" s="66">
        <v>2.8796910987671044E-2</v>
      </c>
      <c r="AQ10" s="65">
        <v>0.75354631691762919</v>
      </c>
      <c r="AR10" s="66">
        <v>4.7940658447364851E-2</v>
      </c>
      <c r="AS10" s="67">
        <v>0.6010740961678962</v>
      </c>
    </row>
    <row r="11" spans="1:45" x14ac:dyDescent="0.2">
      <c r="A11" s="74">
        <v>2357.7836045820568</v>
      </c>
      <c r="B11" s="64">
        <v>-0.1599398883641048</v>
      </c>
      <c r="C11" s="65">
        <v>6.1977817394689251E-2</v>
      </c>
      <c r="D11" s="66">
        <v>-0.14813691265144585</v>
      </c>
      <c r="E11" s="65">
        <v>8.4077760534186988E-2</v>
      </c>
      <c r="F11" s="66">
        <v>-0.13960087367222357</v>
      </c>
      <c r="G11" s="65">
        <v>0.1036975810978127</v>
      </c>
      <c r="H11" s="66">
        <v>-0.11289032773987179</v>
      </c>
      <c r="I11" s="65">
        <v>0.21348042565787109</v>
      </c>
      <c r="J11" s="66">
        <v>-8.2650810643484549E-2</v>
      </c>
      <c r="K11" s="65">
        <v>0.36293947738131799</v>
      </c>
      <c r="L11" s="66">
        <v>-8.3231223639576427E-2</v>
      </c>
      <c r="M11" s="65">
        <v>0.35957033589812187</v>
      </c>
      <c r="N11" s="66">
        <v>-5.4894171363712579E-2</v>
      </c>
      <c r="O11" s="67">
        <v>0.54597764258374848</v>
      </c>
      <c r="P11" s="62"/>
      <c r="Q11" s="64">
        <v>2.0032441200324411E-2</v>
      </c>
      <c r="R11" s="80">
        <v>0.816722622537148</v>
      </c>
      <c r="S11" s="66">
        <v>9.4413434473546113E-3</v>
      </c>
      <c r="T11" s="80">
        <v>0.91303657802200722</v>
      </c>
      <c r="U11" s="66">
        <v>1.040503792757979E-2</v>
      </c>
      <c r="V11" s="80">
        <v>0.90419828882981268</v>
      </c>
      <c r="W11" s="66">
        <v>0.10658546498755868</v>
      </c>
      <c r="X11" s="80">
        <v>0.24224597250052363</v>
      </c>
      <c r="Y11" s="66">
        <v>0.15518751177215062</v>
      </c>
      <c r="Z11" s="80">
        <v>8.7858930882834127E-2</v>
      </c>
      <c r="AA11" s="66">
        <v>0.16603936937621644</v>
      </c>
      <c r="AB11" s="80">
        <v>6.7641422095990764E-2</v>
      </c>
      <c r="AC11" s="66">
        <v>0.17229802293958449</v>
      </c>
      <c r="AD11" s="81">
        <v>5.7821351262013716E-2</v>
      </c>
      <c r="AE11" s="63"/>
      <c r="AF11" s="64">
        <v>-6.8154326407179791E-2</v>
      </c>
      <c r="AG11" s="65">
        <v>0.4317229505234797</v>
      </c>
      <c r="AH11" s="66">
        <v>-7.8572822163691353E-2</v>
      </c>
      <c r="AI11" s="65">
        <v>0.36456310142923176</v>
      </c>
      <c r="AJ11" s="66">
        <v>-8.6508633304067897E-2</v>
      </c>
      <c r="AK11" s="65">
        <v>0.31802127297097199</v>
      </c>
      <c r="AL11" s="66">
        <v>-6.2694756808020585E-2</v>
      </c>
      <c r="AM11" s="65">
        <v>0.49398022373296124</v>
      </c>
      <c r="AN11" s="66">
        <v>-5.0311610892832946E-2</v>
      </c>
      <c r="AO11" s="65">
        <v>0.58318327820340377</v>
      </c>
      <c r="AP11" s="66">
        <v>-6.5736350088063944E-2</v>
      </c>
      <c r="AQ11" s="65">
        <v>0.47323206175797483</v>
      </c>
      <c r="AR11" s="66">
        <v>-2.0295352933206882E-2</v>
      </c>
      <c r="AS11" s="67">
        <v>0.82489958227389515</v>
      </c>
    </row>
    <row r="12" spans="1:45" x14ac:dyDescent="0.2">
      <c r="A12" s="74">
        <v>2378.9578400411037</v>
      </c>
      <c r="B12" s="64">
        <v>-4.7207235798159317E-2</v>
      </c>
      <c r="C12" s="65">
        <v>0.58340308383523498</v>
      </c>
      <c r="D12" s="66">
        <v>-4.0584688334235633E-2</v>
      </c>
      <c r="E12" s="65">
        <v>0.63733446098537005</v>
      </c>
      <c r="F12" s="66">
        <v>-5.6760692217223296E-2</v>
      </c>
      <c r="G12" s="65">
        <v>0.50955198636905541</v>
      </c>
      <c r="H12" s="66">
        <v>-8.7242522345900353E-2</v>
      </c>
      <c r="I12" s="65">
        <v>0.33682089192639358</v>
      </c>
      <c r="J12" s="66">
        <v>-9.6458190917181511E-2</v>
      </c>
      <c r="K12" s="65">
        <v>0.28811408471340577</v>
      </c>
      <c r="L12" s="66">
        <v>-0.10847273993628355</v>
      </c>
      <c r="M12" s="65">
        <v>0.23203010019116202</v>
      </c>
      <c r="N12" s="66">
        <v>-0.10021152829190903</v>
      </c>
      <c r="O12" s="67">
        <v>0.26969776857741118</v>
      </c>
      <c r="P12" s="62"/>
      <c r="Q12" s="64">
        <v>6.1433137731978428E-2</v>
      </c>
      <c r="R12" s="80">
        <v>0.47692818088953992</v>
      </c>
      <c r="S12" s="66">
        <v>3.6701493249367875E-2</v>
      </c>
      <c r="T12" s="80">
        <v>0.67104720749867686</v>
      </c>
      <c r="U12" s="66">
        <v>1.2861981775678641E-2</v>
      </c>
      <c r="V12" s="80">
        <v>0.88172070940211911</v>
      </c>
      <c r="W12" s="66">
        <v>7.2443749772818145E-2</v>
      </c>
      <c r="X12" s="80">
        <v>0.42726838402158634</v>
      </c>
      <c r="Y12" s="66">
        <v>6.6442844349863361E-2</v>
      </c>
      <c r="Z12" s="80">
        <v>0.46661612415623216</v>
      </c>
      <c r="AA12" s="66">
        <v>7.9872183358061719E-2</v>
      </c>
      <c r="AB12" s="80">
        <v>0.38131786698557579</v>
      </c>
      <c r="AC12" s="66">
        <v>8.4002762531351083E-2</v>
      </c>
      <c r="AD12" s="81">
        <v>0.35712057061468644</v>
      </c>
      <c r="AE12" s="63"/>
      <c r="AF12" s="64">
        <v>-4.1166715442395863E-2</v>
      </c>
      <c r="AG12" s="65">
        <v>0.6350477608782491</v>
      </c>
      <c r="AH12" s="66">
        <v>-4.3381133547946545E-2</v>
      </c>
      <c r="AI12" s="65">
        <v>0.61694508145747351</v>
      </c>
      <c r="AJ12" s="66">
        <v>-4.8717198322114921E-2</v>
      </c>
      <c r="AK12" s="65">
        <v>0.57427605962397787</v>
      </c>
      <c r="AL12" s="66">
        <v>-6.7836336539764258E-2</v>
      </c>
      <c r="AM12" s="65">
        <v>0.45918893823311457</v>
      </c>
      <c r="AN12" s="66">
        <v>-1.522151469990516E-2</v>
      </c>
      <c r="AO12" s="65">
        <v>0.86821920432497945</v>
      </c>
      <c r="AP12" s="66">
        <v>1.5146999051619021E-2</v>
      </c>
      <c r="AQ12" s="65">
        <v>0.86885866857155425</v>
      </c>
      <c r="AR12" s="66">
        <v>5.9402519983742033E-2</v>
      </c>
      <c r="AS12" s="67">
        <v>0.51697015552644343</v>
      </c>
    </row>
    <row r="13" spans="1:45" x14ac:dyDescent="0.2">
      <c r="A13" s="74">
        <v>2385.7216213819815</v>
      </c>
      <c r="B13" s="64">
        <v>-0.14315250060671683</v>
      </c>
      <c r="C13" s="65">
        <v>9.5135800480962082E-2</v>
      </c>
      <c r="D13" s="66">
        <v>-0.13183489835159709</v>
      </c>
      <c r="E13" s="65">
        <v>0.12452805832870735</v>
      </c>
      <c r="F13" s="66">
        <v>-0.13499449287807794</v>
      </c>
      <c r="G13" s="65">
        <v>0.11569319441114854</v>
      </c>
      <c r="H13" s="66">
        <v>-0.10515148779197997</v>
      </c>
      <c r="I13" s="65">
        <v>0.24670305133404549</v>
      </c>
      <c r="J13" s="66">
        <v>-5.9666455998245868E-2</v>
      </c>
      <c r="K13" s="65">
        <v>0.51159169459209275</v>
      </c>
      <c r="L13" s="66">
        <v>-6.5599566624962913E-2</v>
      </c>
      <c r="M13" s="65">
        <v>0.47045831496187945</v>
      </c>
      <c r="N13" s="66">
        <v>-3.176148895280597E-2</v>
      </c>
      <c r="O13" s="67">
        <v>0.72693351021374775</v>
      </c>
      <c r="P13" s="62"/>
      <c r="Q13" s="64">
        <v>0.10604455894279853</v>
      </c>
      <c r="R13" s="80">
        <v>0.2188797226716287</v>
      </c>
      <c r="S13" s="66">
        <v>8.3583798482896807E-2</v>
      </c>
      <c r="T13" s="80">
        <v>0.33289239439532431</v>
      </c>
      <c r="U13" s="66">
        <v>6.8512952626305995E-2</v>
      </c>
      <c r="V13" s="80">
        <v>0.42756753954411775</v>
      </c>
      <c r="W13" s="66">
        <v>0.14229349582481055</v>
      </c>
      <c r="X13" s="80">
        <v>0.11785758691742486</v>
      </c>
      <c r="Y13" s="66">
        <v>0.14760707287333</v>
      </c>
      <c r="Z13" s="80">
        <v>0.10465158251578648</v>
      </c>
      <c r="AA13" s="66">
        <v>0.1449304575690385</v>
      </c>
      <c r="AB13" s="80">
        <v>0.11115052078078334</v>
      </c>
      <c r="AC13" s="66">
        <v>0.13694026521622754</v>
      </c>
      <c r="AD13" s="81">
        <v>0.13243646672478199</v>
      </c>
      <c r="AE13" s="63"/>
      <c r="AF13" s="64">
        <v>-8.0431177446102821E-3</v>
      </c>
      <c r="AG13" s="65">
        <v>0.92615582973556054</v>
      </c>
      <c r="AH13" s="66">
        <v>-1.6100868207979711E-2</v>
      </c>
      <c r="AI13" s="65">
        <v>0.85278314697429181</v>
      </c>
      <c r="AJ13" s="66">
        <v>-2.4373231879816604E-2</v>
      </c>
      <c r="AK13" s="65">
        <v>0.77875428338623465</v>
      </c>
      <c r="AL13" s="66">
        <v>-4.2121663731201735E-2</v>
      </c>
      <c r="AM13" s="65">
        <v>0.64598807624055754</v>
      </c>
      <c r="AN13" s="66">
        <v>-3.4385584609131555E-2</v>
      </c>
      <c r="AO13" s="65">
        <v>0.70771177960784715</v>
      </c>
      <c r="AP13" s="66">
        <v>-5.47283565912478E-2</v>
      </c>
      <c r="AQ13" s="65">
        <v>0.55052792110341464</v>
      </c>
      <c r="AR13" s="66">
        <v>-2.879013683782685E-2</v>
      </c>
      <c r="AS13" s="67">
        <v>0.75360243711113073</v>
      </c>
    </row>
    <row r="14" spans="1:45" x14ac:dyDescent="0.2">
      <c r="A14" s="74">
        <v>2392.6565409612522</v>
      </c>
      <c r="B14" s="64">
        <v>-8.9784755539791303E-2</v>
      </c>
      <c r="C14" s="65">
        <v>0.29637650608720828</v>
      </c>
      <c r="D14" s="66">
        <v>-9.3583736255530459E-2</v>
      </c>
      <c r="E14" s="65">
        <v>0.27634595207952906</v>
      </c>
      <c r="F14" s="66">
        <v>-9.4087777922974986E-2</v>
      </c>
      <c r="G14" s="65">
        <v>0.27375879799123298</v>
      </c>
      <c r="H14" s="66">
        <v>-8.9951116327662478E-2</v>
      </c>
      <c r="I14" s="65">
        <v>0.32199017657509105</v>
      </c>
      <c r="J14" s="66">
        <v>-1.2801331080471037E-2</v>
      </c>
      <c r="K14" s="65">
        <v>0.88810457406892274</v>
      </c>
      <c r="L14" s="66">
        <v>7.4099392501064086E-3</v>
      </c>
      <c r="M14" s="65">
        <v>0.93510149729283587</v>
      </c>
      <c r="N14" s="66">
        <v>7.2254968980149867E-2</v>
      </c>
      <c r="O14" s="67">
        <v>0.42655605885866327</v>
      </c>
      <c r="P14" s="62"/>
      <c r="Q14" s="64">
        <v>2.9220934115738749E-2</v>
      </c>
      <c r="R14" s="80">
        <v>0.73528123323109285</v>
      </c>
      <c r="S14" s="66">
        <v>3.75936262582892E-3</v>
      </c>
      <c r="T14" s="80">
        <v>0.96532864358636095</v>
      </c>
      <c r="U14" s="66">
        <v>-2.0943657268260099E-3</v>
      </c>
      <c r="V14" s="80">
        <v>0.980689949335389</v>
      </c>
      <c r="W14" s="66">
        <v>2.6399357612326969E-2</v>
      </c>
      <c r="X14" s="80">
        <v>0.77256185706627267</v>
      </c>
      <c r="Y14" s="66">
        <v>6.9800179101912954E-2</v>
      </c>
      <c r="Z14" s="80">
        <v>0.44436127590280228</v>
      </c>
      <c r="AA14" s="66">
        <v>9.044646604168248E-2</v>
      </c>
      <c r="AB14" s="80">
        <v>0.32133504742824109</v>
      </c>
      <c r="AC14" s="66">
        <v>0.12499132578373608</v>
      </c>
      <c r="AD14" s="81">
        <v>0.16992251155534954</v>
      </c>
      <c r="AE14" s="63"/>
      <c r="AF14" s="64">
        <v>-6.8725002438786466E-3</v>
      </c>
      <c r="AG14" s="65">
        <v>0.93688241331485</v>
      </c>
      <c r="AH14" s="66">
        <v>-1.7695834552726566E-2</v>
      </c>
      <c r="AI14" s="65">
        <v>0.83838791798892809</v>
      </c>
      <c r="AJ14" s="66">
        <v>-2.2197834357623649E-2</v>
      </c>
      <c r="AK14" s="65">
        <v>0.79805875478912158</v>
      </c>
      <c r="AL14" s="66">
        <v>-3.2312694756808022E-3</v>
      </c>
      <c r="AM14" s="65">
        <v>0.97192693182294398</v>
      </c>
      <c r="AN14" s="66">
        <v>3.5157837691369731E-3</v>
      </c>
      <c r="AO14" s="65">
        <v>0.9694536448383746</v>
      </c>
      <c r="AP14" s="66">
        <v>-2.2158244140360384E-2</v>
      </c>
      <c r="AQ14" s="65">
        <v>0.80911895636948705</v>
      </c>
      <c r="AR14" s="66">
        <v>-7.5057580273675652E-3</v>
      </c>
      <c r="AS14" s="67">
        <v>0.93481013931603263</v>
      </c>
    </row>
    <row r="15" spans="1:45" x14ac:dyDescent="0.2">
      <c r="A15" s="74">
        <v>2428.4393297359434</v>
      </c>
      <c r="B15" s="64">
        <v>-0.13382306270651709</v>
      </c>
      <c r="C15" s="65">
        <v>0.11890995554528062</v>
      </c>
      <c r="D15" s="66">
        <v>-0.13147553531091904</v>
      </c>
      <c r="E15" s="65">
        <v>0.12556509240728331</v>
      </c>
      <c r="F15" s="66">
        <v>-9.7760748221853017E-2</v>
      </c>
      <c r="G15" s="65">
        <v>0.2554021273358737</v>
      </c>
      <c r="H15" s="66">
        <v>-4.4453186467348541E-2</v>
      </c>
      <c r="I15" s="65">
        <v>0.62494636306767148</v>
      </c>
      <c r="J15" s="66">
        <v>7.0939366189008268E-4</v>
      </c>
      <c r="K15" s="65">
        <v>0.99380575033998964</v>
      </c>
      <c r="L15" s="66">
        <v>-2.0133881931098527E-2</v>
      </c>
      <c r="M15" s="65">
        <v>0.82483744198203723</v>
      </c>
      <c r="N15" s="66">
        <v>2.8536972307851051E-2</v>
      </c>
      <c r="O15" s="67">
        <v>0.75371860608268193</v>
      </c>
      <c r="P15" s="62"/>
      <c r="Q15" s="64">
        <v>5.7144220218501025E-2</v>
      </c>
      <c r="R15" s="80">
        <v>0.50827209039412447</v>
      </c>
      <c r="S15" s="66">
        <v>4.0417918992414481E-2</v>
      </c>
      <c r="T15" s="80">
        <v>0.63996626171904547</v>
      </c>
      <c r="U15" s="66">
        <v>3.3028004389103575E-2</v>
      </c>
      <c r="V15" s="80">
        <v>0.70232771168109476</v>
      </c>
      <c r="W15" s="66">
        <v>0.11558682312199085</v>
      </c>
      <c r="X15" s="80">
        <v>0.20457091706716232</v>
      </c>
      <c r="Y15" s="66">
        <v>0.16611206756966634</v>
      </c>
      <c r="Z15" s="80">
        <v>6.752001056758615E-2</v>
      </c>
      <c r="AA15" s="66">
        <v>0.17759838213474938</v>
      </c>
      <c r="AB15" s="80">
        <v>5.0451659921856983E-2</v>
      </c>
      <c r="AC15" s="66">
        <v>0.18481533006632056</v>
      </c>
      <c r="AD15" s="81">
        <v>4.1685831448718805E-2</v>
      </c>
      <c r="AE15" s="63"/>
      <c r="AF15" s="64">
        <v>-1.3027997268559164E-2</v>
      </c>
      <c r="AG15" s="65">
        <v>0.88065051026289887</v>
      </c>
      <c r="AH15" s="66">
        <v>-5.7262706077455859E-3</v>
      </c>
      <c r="AI15" s="65">
        <v>0.94739655649757848</v>
      </c>
      <c r="AJ15" s="66">
        <v>5.1214515657009075E-4</v>
      </c>
      <c r="AK15" s="65">
        <v>0.99531232826773763</v>
      </c>
      <c r="AL15" s="66">
        <v>2.7408210269611159E-2</v>
      </c>
      <c r="AM15" s="65">
        <v>0.76507752507593807</v>
      </c>
      <c r="AN15" s="66">
        <v>8.1465926026283692E-2</v>
      </c>
      <c r="AO15" s="65">
        <v>0.37386873464166698</v>
      </c>
      <c r="AP15" s="66">
        <v>5.3949329359165417E-2</v>
      </c>
      <c r="AQ15" s="65">
        <v>0.55622238641191679</v>
      </c>
      <c r="AR15" s="66">
        <v>9.6511312830239795E-2</v>
      </c>
      <c r="AS15" s="67">
        <v>0.2918726461609189</v>
      </c>
    </row>
    <row r="16" spans="1:45" x14ac:dyDescent="0.2">
      <c r="A16" s="74">
        <v>2476.1259291663359</v>
      </c>
      <c r="B16" s="64">
        <v>-9.9921593518397522E-3</v>
      </c>
      <c r="C16" s="65">
        <v>0.90764152669561393</v>
      </c>
      <c r="D16" s="66">
        <v>-1.4262512367689065E-2</v>
      </c>
      <c r="E16" s="65">
        <v>0.86846417523203701</v>
      </c>
      <c r="F16" s="66">
        <v>-6.6365486213526993E-3</v>
      </c>
      <c r="G16" s="65">
        <v>0.93858878768049059</v>
      </c>
      <c r="H16" s="66">
        <v>-3.8442687441152569E-2</v>
      </c>
      <c r="I16" s="65">
        <v>0.67250680200433932</v>
      </c>
      <c r="J16" s="66">
        <v>3.2999703344468667E-2</v>
      </c>
      <c r="K16" s="65">
        <v>0.71673323777899167</v>
      </c>
      <c r="L16" s="66">
        <v>6.6818433916755876E-2</v>
      </c>
      <c r="M16" s="65">
        <v>0.46223792954888726</v>
      </c>
      <c r="N16" s="66">
        <v>0.10728611781094013</v>
      </c>
      <c r="O16" s="67">
        <v>0.23720034678948551</v>
      </c>
      <c r="P16" s="62"/>
      <c r="Q16" s="64">
        <v>1.1993702590525261E-2</v>
      </c>
      <c r="R16" s="80">
        <v>0.88965440172751831</v>
      </c>
      <c r="S16" s="66">
        <v>-1.047182863413005E-2</v>
      </c>
      <c r="T16" s="80">
        <v>0.9035861573170948</v>
      </c>
      <c r="U16" s="66">
        <v>-3.2593864796526879E-2</v>
      </c>
      <c r="V16" s="80">
        <v>0.70605901442035779</v>
      </c>
      <c r="W16" s="66">
        <v>4.4580514901477422E-2</v>
      </c>
      <c r="X16" s="80">
        <v>0.6253937957522131</v>
      </c>
      <c r="Y16" s="66">
        <v>3.848047557836369E-2</v>
      </c>
      <c r="Z16" s="80">
        <v>0.67348426020874108</v>
      </c>
      <c r="AA16" s="66">
        <v>5.6932598861281929E-2</v>
      </c>
      <c r="AB16" s="80">
        <v>0.53285676173886676</v>
      </c>
      <c r="AC16" s="66">
        <v>8.4637219492368326E-2</v>
      </c>
      <c r="AD16" s="81">
        <v>0.35349062338197618</v>
      </c>
      <c r="AE16" s="63"/>
      <c r="AF16" s="64">
        <v>4.3917666569115214E-2</v>
      </c>
      <c r="AG16" s="65">
        <v>0.6125929400073461</v>
      </c>
      <c r="AH16" s="66">
        <v>2.6441322797775828E-2</v>
      </c>
      <c r="AI16" s="65">
        <v>0.76052650328661942</v>
      </c>
      <c r="AJ16" s="66">
        <v>8.3601599843917667E-3</v>
      </c>
      <c r="AK16" s="65">
        <v>0.92325292059246944</v>
      </c>
      <c r="AL16" s="66">
        <v>1.3839588131689472E-2</v>
      </c>
      <c r="AM16" s="65">
        <v>0.88009181842419781</v>
      </c>
      <c r="AN16" s="66">
        <v>-5.1957729304972222E-3</v>
      </c>
      <c r="AO16" s="65">
        <v>0.95485618963412744</v>
      </c>
      <c r="AP16" s="66">
        <v>9.6802601273540158E-3</v>
      </c>
      <c r="AQ16" s="65">
        <v>0.91597692143545795</v>
      </c>
      <c r="AR16" s="66">
        <v>4.707356726730795E-2</v>
      </c>
      <c r="AS16" s="67">
        <v>0.60767777505544429</v>
      </c>
    </row>
    <row r="17" spans="1:45" x14ac:dyDescent="0.2">
      <c r="A17" s="74">
        <v>2518.0051754012952</v>
      </c>
      <c r="B17" s="64">
        <v>-2.7652285922302913E-2</v>
      </c>
      <c r="C17" s="65">
        <v>0.74810061138508299</v>
      </c>
      <c r="D17" s="66">
        <v>-3.114790822708011E-2</v>
      </c>
      <c r="E17" s="65">
        <v>0.71753184968754613</v>
      </c>
      <c r="F17" s="66">
        <v>-4.3151567196221562E-2</v>
      </c>
      <c r="G17" s="65">
        <v>0.61618273887527719</v>
      </c>
      <c r="H17" s="66">
        <v>-5.8828081670557579E-2</v>
      </c>
      <c r="I17" s="65">
        <v>0.51755034621021356</v>
      </c>
      <c r="J17" s="66">
        <v>4.4691800699075204E-3</v>
      </c>
      <c r="K17" s="65">
        <v>0.96084151656419126</v>
      </c>
      <c r="L17" s="66">
        <v>5.7389947246907685E-2</v>
      </c>
      <c r="M17" s="65">
        <v>0.52785395800234047</v>
      </c>
      <c r="N17" s="66">
        <v>9.4936219060762786E-2</v>
      </c>
      <c r="O17" s="67">
        <v>0.29581580653334472</v>
      </c>
      <c r="P17" s="62"/>
      <c r="Q17" s="64">
        <v>1.773293258909403E-2</v>
      </c>
      <c r="R17" s="80">
        <v>0.83745339167956734</v>
      </c>
      <c r="S17" s="66">
        <v>9.6989647440484713E-3</v>
      </c>
      <c r="T17" s="80">
        <v>0.91067277678210234</v>
      </c>
      <c r="U17" s="66">
        <v>-4.7421401650684595E-3</v>
      </c>
      <c r="V17" s="80">
        <v>0.95626713372716199</v>
      </c>
      <c r="W17" s="66">
        <v>4.3331427759474718E-2</v>
      </c>
      <c r="X17" s="80">
        <v>0.63512188684169357</v>
      </c>
      <c r="Y17" s="66">
        <v>2.5104007983583421E-2</v>
      </c>
      <c r="Z17" s="80">
        <v>0.78344029853887953</v>
      </c>
      <c r="AA17" s="66">
        <v>3.4310242845010754E-2</v>
      </c>
      <c r="AB17" s="80">
        <v>0.70715453962785402</v>
      </c>
      <c r="AC17" s="66">
        <v>3.4739823079032846E-2</v>
      </c>
      <c r="AD17" s="81">
        <v>0.70365843271663742</v>
      </c>
      <c r="AE17" s="63"/>
      <c r="AF17" s="64">
        <v>0.10013657204175204</v>
      </c>
      <c r="AG17" s="65">
        <v>0.24751843260434211</v>
      </c>
      <c r="AH17" s="66">
        <v>9.2508047995317533E-2</v>
      </c>
      <c r="AI17" s="65">
        <v>0.28552000872777655</v>
      </c>
      <c r="AJ17" s="66">
        <v>7.108087015900888E-2</v>
      </c>
      <c r="AK17" s="65">
        <v>0.41217467321783358</v>
      </c>
      <c r="AL17" s="66">
        <v>3.9351036444926157E-2</v>
      </c>
      <c r="AM17" s="65">
        <v>0.6678446906561567</v>
      </c>
      <c r="AN17" s="66">
        <v>1.5865058935103645E-2</v>
      </c>
      <c r="AO17" s="65">
        <v>0.86270015444579029</v>
      </c>
      <c r="AP17" s="66">
        <v>1.7822788240075868E-2</v>
      </c>
      <c r="AQ17" s="65">
        <v>0.84595247519324823</v>
      </c>
      <c r="AR17" s="66">
        <v>4.1410377997561303E-2</v>
      </c>
      <c r="AS17" s="67">
        <v>0.6515713239830454</v>
      </c>
    </row>
    <row r="18" spans="1:45" x14ac:dyDescent="0.2">
      <c r="A18" s="74">
        <v>2541.589215226194</v>
      </c>
      <c r="B18" s="64">
        <v>-7.5078873186850123E-2</v>
      </c>
      <c r="C18" s="65">
        <v>0.38277584389629787</v>
      </c>
      <c r="D18" s="66">
        <v>-6.9221722329045887E-2</v>
      </c>
      <c r="E18" s="65">
        <v>0.42106637737778974</v>
      </c>
      <c r="F18" s="66">
        <v>-5.3479754326357654E-2</v>
      </c>
      <c r="G18" s="65">
        <v>0.53435736807479717</v>
      </c>
      <c r="H18" s="66">
        <v>-3.7855825411770773E-2</v>
      </c>
      <c r="I18" s="65">
        <v>0.6772249025652648</v>
      </c>
      <c r="J18" s="66">
        <v>2.5280210496446583E-3</v>
      </c>
      <c r="K18" s="65">
        <v>0.97785603264172727</v>
      </c>
      <c r="L18" s="66">
        <v>3.0439437128374457E-3</v>
      </c>
      <c r="M18" s="65">
        <v>0.97333261187301023</v>
      </c>
      <c r="N18" s="66">
        <v>5.2940114276869898E-2</v>
      </c>
      <c r="O18" s="67">
        <v>0.56037761872651237</v>
      </c>
      <c r="P18" s="62"/>
      <c r="Q18" s="64">
        <v>-4.7225800295787414E-2</v>
      </c>
      <c r="R18" s="80">
        <v>0.58465488383937325</v>
      </c>
      <c r="S18" s="66">
        <v>-6.3284194456371345E-2</v>
      </c>
      <c r="T18" s="80">
        <v>0.46373189373731954</v>
      </c>
      <c r="U18" s="66">
        <v>-5.1925003578073566E-2</v>
      </c>
      <c r="V18" s="80">
        <v>0.54781132313620595</v>
      </c>
      <c r="W18" s="66">
        <v>-1.4318239646290244E-2</v>
      </c>
      <c r="X18" s="80">
        <v>0.87545930675380013</v>
      </c>
      <c r="Y18" s="66">
        <v>4.6609455391397152E-2</v>
      </c>
      <c r="Z18" s="80">
        <v>0.6097295124592127</v>
      </c>
      <c r="AA18" s="66">
        <v>4.565776994987128E-2</v>
      </c>
      <c r="AB18" s="80">
        <v>0.61705546560947233</v>
      </c>
      <c r="AC18" s="66">
        <v>6.436103244652551E-2</v>
      </c>
      <c r="AD18" s="81">
        <v>0.48071780603819381</v>
      </c>
      <c r="AE18" s="63"/>
      <c r="AF18" s="64">
        <v>1.9061554970246804E-2</v>
      </c>
      <c r="AG18" s="65">
        <v>0.82610401146450885</v>
      </c>
      <c r="AH18" s="66">
        <v>3.1338406009169838E-2</v>
      </c>
      <c r="AI18" s="65">
        <v>0.71790306377769819</v>
      </c>
      <c r="AJ18" s="66">
        <v>3.4323480636035512E-2</v>
      </c>
      <c r="AK18" s="65">
        <v>0.69233272555284642</v>
      </c>
      <c r="AL18" s="66">
        <v>6.922503725782414E-2</v>
      </c>
      <c r="AM18" s="65">
        <v>0.45003087226154392</v>
      </c>
      <c r="AN18" s="66">
        <v>8.9892968432461709E-2</v>
      </c>
      <c r="AO18" s="65">
        <v>0.32634170920906186</v>
      </c>
      <c r="AP18" s="66">
        <v>7.8512396694214864E-2</v>
      </c>
      <c r="AQ18" s="65">
        <v>0.39148230567122289</v>
      </c>
      <c r="AR18" s="66">
        <v>0.10310256062864109</v>
      </c>
      <c r="AS18" s="67">
        <v>0.26004212589652231</v>
      </c>
    </row>
    <row r="19" spans="1:45" x14ac:dyDescent="0.2">
      <c r="A19" s="74">
        <v>2573.3180770328313</v>
      </c>
      <c r="B19" s="64">
        <v>9.6719995519629634E-2</v>
      </c>
      <c r="C19" s="65">
        <v>0.2605152118053391</v>
      </c>
      <c r="D19" s="66">
        <v>0.11103384546455841</v>
      </c>
      <c r="E19" s="65">
        <v>0.19620877160947903</v>
      </c>
      <c r="F19" s="66">
        <v>0.13216625907741708</v>
      </c>
      <c r="G19" s="65">
        <v>0.12357771310618845</v>
      </c>
      <c r="H19" s="66">
        <v>0.17200216687518541</v>
      </c>
      <c r="I19" s="65">
        <v>5.7218265187419813E-2</v>
      </c>
      <c r="J19" s="66">
        <v>0.21393378132617918</v>
      </c>
      <c r="K19" s="65">
        <v>1.7656311295706419E-2</v>
      </c>
      <c r="L19" s="66">
        <v>0.22841186106202679</v>
      </c>
      <c r="M19" s="65">
        <v>1.1195269923319937E-2</v>
      </c>
      <c r="N19" s="66">
        <v>0.21450129625569125</v>
      </c>
      <c r="O19" s="67">
        <v>1.7352304747856651E-2</v>
      </c>
      <c r="P19" s="62"/>
      <c r="Q19" s="64">
        <v>3.5213014646247792E-2</v>
      </c>
      <c r="R19" s="80">
        <v>0.68365759584585384</v>
      </c>
      <c r="S19" s="66">
        <v>2.1582939745241159E-2</v>
      </c>
      <c r="T19" s="80">
        <v>0.80281490360109675</v>
      </c>
      <c r="U19" s="66">
        <v>2.9406993941128761E-2</v>
      </c>
      <c r="V19" s="80">
        <v>0.73365886439729944</v>
      </c>
      <c r="W19" s="66">
        <v>7.8213342762068719E-2</v>
      </c>
      <c r="X19" s="80">
        <v>0.39130955797344258</v>
      </c>
      <c r="Y19" s="66">
        <v>9.5674127043397519E-2</v>
      </c>
      <c r="Z19" s="80">
        <v>0.29407042444859199</v>
      </c>
      <c r="AA19" s="66">
        <v>9.8390395907752587E-2</v>
      </c>
      <c r="AB19" s="80">
        <v>0.28052892578300842</v>
      </c>
      <c r="AC19" s="66">
        <v>9.1378324703176569E-2</v>
      </c>
      <c r="AD19" s="81">
        <v>0.31635889853191596</v>
      </c>
      <c r="AE19" s="63"/>
      <c r="AF19" s="64">
        <v>4.9273241634962446E-2</v>
      </c>
      <c r="AG19" s="65">
        <v>0.56991063776667683</v>
      </c>
      <c r="AH19" s="66">
        <v>4.6288167008096771E-2</v>
      </c>
      <c r="AI19" s="65">
        <v>0.59352771648153269</v>
      </c>
      <c r="AJ19" s="66">
        <v>3.6411081845673592E-2</v>
      </c>
      <c r="AK19" s="65">
        <v>0.67465255060187668</v>
      </c>
      <c r="AL19" s="66">
        <v>9.8563880233030737E-3</v>
      </c>
      <c r="AM19" s="65">
        <v>0.91445339063759112</v>
      </c>
      <c r="AN19" s="66">
        <v>3.732556564151199E-3</v>
      </c>
      <c r="AO19" s="65">
        <v>0.96756942975400928</v>
      </c>
      <c r="AP19" s="66">
        <v>2.1589215553448039E-2</v>
      </c>
      <c r="AQ19" s="65">
        <v>0.81393138398024723</v>
      </c>
      <c r="AR19" s="66">
        <v>4.4309714130876567E-2</v>
      </c>
      <c r="AS19" s="67">
        <v>0.62893748256290749</v>
      </c>
    </row>
    <row r="20" spans="1:45" x14ac:dyDescent="0.2">
      <c r="A20" s="74">
        <v>2588.1881800335259</v>
      </c>
      <c r="B20" s="64">
        <v>1.3879814064629344E-2</v>
      </c>
      <c r="C20" s="65">
        <v>0.87196356254090335</v>
      </c>
      <c r="D20" s="66">
        <v>-1.3814475329960612E-3</v>
      </c>
      <c r="E20" s="65">
        <v>0.98722191572426787</v>
      </c>
      <c r="F20" s="66">
        <v>-1.2881064834693002E-3</v>
      </c>
      <c r="G20" s="65">
        <v>0.98808669463796506</v>
      </c>
      <c r="H20" s="66">
        <v>6.4619313564896613E-3</v>
      </c>
      <c r="I20" s="65">
        <v>0.94339321867615566</v>
      </c>
      <c r="J20" s="66">
        <v>2.0153229030968257E-2</v>
      </c>
      <c r="K20" s="65">
        <v>0.82467180685337504</v>
      </c>
      <c r="L20" s="66">
        <v>3.4263713869290995E-2</v>
      </c>
      <c r="M20" s="65">
        <v>0.70637185438600736</v>
      </c>
      <c r="N20" s="66">
        <v>2.9304407269350324E-2</v>
      </c>
      <c r="O20" s="67">
        <v>0.74731570326973262</v>
      </c>
      <c r="P20" s="62"/>
      <c r="Q20" s="64">
        <v>-1.462239396975335E-2</v>
      </c>
      <c r="R20" s="80">
        <v>0.86567224325484893</v>
      </c>
      <c r="S20" s="66">
        <v>-3.4130051047182863E-2</v>
      </c>
      <c r="T20" s="80">
        <v>0.69288801291097324</v>
      </c>
      <c r="U20" s="66">
        <v>-3.7488669433710223E-2</v>
      </c>
      <c r="V20" s="80">
        <v>0.66441492414373537</v>
      </c>
      <c r="W20" s="66">
        <v>9.2029303980886972E-3</v>
      </c>
      <c r="X20" s="80">
        <v>0.91977245822043807</v>
      </c>
      <c r="Y20" s="66">
        <v>2.4654600969529542E-2</v>
      </c>
      <c r="Z20" s="80">
        <v>0.78722438994149657</v>
      </c>
      <c r="AA20" s="66">
        <v>3.9075278979317361E-2</v>
      </c>
      <c r="AB20" s="80">
        <v>0.66873234430293105</v>
      </c>
      <c r="AC20" s="66">
        <v>6.6211531916159139E-2</v>
      </c>
      <c r="AD20" s="81">
        <v>0.46817166183537717</v>
      </c>
      <c r="AE20" s="63"/>
      <c r="AF20" s="64">
        <v>-6.2618281143303089E-2</v>
      </c>
      <c r="AG20" s="65">
        <v>0.47012230651745707</v>
      </c>
      <c r="AH20" s="66">
        <v>-6.9427372939225435E-2</v>
      </c>
      <c r="AI20" s="65">
        <v>0.42315476872160068</v>
      </c>
      <c r="AJ20" s="66">
        <v>-9.4244463954736124E-2</v>
      </c>
      <c r="AK20" s="65">
        <v>0.27654406541990145</v>
      </c>
      <c r="AL20" s="66">
        <v>-9.6924535970735665E-2</v>
      </c>
      <c r="AM20" s="65">
        <v>0.28980404129280818</v>
      </c>
      <c r="AN20" s="66">
        <v>-8.1526893374881448E-2</v>
      </c>
      <c r="AO20" s="65">
        <v>0.3735103450311234</v>
      </c>
      <c r="AP20" s="66">
        <v>-5.1991600054193191E-2</v>
      </c>
      <c r="AQ20" s="65">
        <v>0.57065716430619584</v>
      </c>
      <c r="AR20" s="66">
        <v>1.5776994987129114E-2</v>
      </c>
      <c r="AS20" s="67">
        <v>0.86345500715098988</v>
      </c>
    </row>
    <row r="21" spans="1:45" x14ac:dyDescent="0.2">
      <c r="A21" s="74">
        <v>2599.013095631989</v>
      </c>
      <c r="B21" s="64">
        <v>-9.0820841189538343E-2</v>
      </c>
      <c r="C21" s="65">
        <v>0.29082048815288702</v>
      </c>
      <c r="D21" s="66">
        <v>-9.7620736647562878E-2</v>
      </c>
      <c r="E21" s="65">
        <v>0.25608593042663058</v>
      </c>
      <c r="F21" s="66">
        <v>-9.1576903690705105E-2</v>
      </c>
      <c r="G21" s="65">
        <v>0.28681021947737551</v>
      </c>
      <c r="H21" s="66">
        <v>-5.4500780333028076E-2</v>
      </c>
      <c r="I21" s="65">
        <v>0.54886197877939713</v>
      </c>
      <c r="J21" s="66">
        <v>-3.3780036372547756E-2</v>
      </c>
      <c r="K21" s="65">
        <v>0.71033042775425981</v>
      </c>
      <c r="L21" s="66">
        <v>5.2946563310159811E-3</v>
      </c>
      <c r="M21" s="65">
        <v>0.95361101245395508</v>
      </c>
      <c r="N21" s="66">
        <v>4.7568069546374991E-2</v>
      </c>
      <c r="O21" s="67">
        <v>0.60087865596519086</v>
      </c>
      <c r="P21" s="62"/>
      <c r="Q21" s="64">
        <v>-2.2141119221411189E-2</v>
      </c>
      <c r="R21" s="80">
        <v>0.79782299979913285</v>
      </c>
      <c r="S21" s="66">
        <v>-5.9558227183817557E-2</v>
      </c>
      <c r="T21" s="80">
        <v>0.4904996638588987</v>
      </c>
      <c r="U21" s="66">
        <v>-5.9877868422308092E-2</v>
      </c>
      <c r="V21" s="80">
        <v>0.48817149024309298</v>
      </c>
      <c r="W21" s="66">
        <v>2.1700410744792991E-2</v>
      </c>
      <c r="X21" s="80">
        <v>0.81221933625237352</v>
      </c>
      <c r="Y21" s="66">
        <v>4.9854438389933281E-2</v>
      </c>
      <c r="Z21" s="80">
        <v>0.5850432778736061</v>
      </c>
      <c r="AA21" s="66">
        <v>4.5214971862494666E-2</v>
      </c>
      <c r="AB21" s="80">
        <v>0.62047704126200631</v>
      </c>
      <c r="AC21" s="66">
        <v>8.0162976131861297E-2</v>
      </c>
      <c r="AD21" s="81">
        <v>0.37958245343459879</v>
      </c>
      <c r="AE21" s="63"/>
      <c r="AF21" s="64">
        <v>-4.4527363184079606E-2</v>
      </c>
      <c r="AG21" s="65">
        <v>0.60766372655419321</v>
      </c>
      <c r="AH21" s="66">
        <v>-5.9428348453809392E-2</v>
      </c>
      <c r="AI21" s="65">
        <v>0.49307051114800132</v>
      </c>
      <c r="AJ21" s="66">
        <v>-7.9148375768217746E-2</v>
      </c>
      <c r="AK21" s="65">
        <v>0.36105212725150221</v>
      </c>
      <c r="AL21" s="66">
        <v>-8.7223953393849057E-2</v>
      </c>
      <c r="AM21" s="65">
        <v>0.34095472244036679</v>
      </c>
      <c r="AN21" s="66">
        <v>-8.9547486790407804E-2</v>
      </c>
      <c r="AO21" s="65">
        <v>0.32821018946923541</v>
      </c>
      <c r="AP21" s="66">
        <v>-9.5813575396287751E-2</v>
      </c>
      <c r="AQ21" s="65">
        <v>0.29538779058184811</v>
      </c>
      <c r="AR21" s="66">
        <v>-4.0062322178566583E-2</v>
      </c>
      <c r="AS21" s="67">
        <v>0.66220596277516264</v>
      </c>
    </row>
    <row r="22" spans="1:45" x14ac:dyDescent="0.2">
      <c r="A22" s="74">
        <v>2616.5972778184723</v>
      </c>
      <c r="B22" s="64">
        <v>4.5111729236283538E-2</v>
      </c>
      <c r="C22" s="65">
        <v>0.60023947083662221</v>
      </c>
      <c r="D22" s="66">
        <v>2.7428267403438684E-2</v>
      </c>
      <c r="E22" s="65">
        <v>0.75007367085157584</v>
      </c>
      <c r="F22" s="66">
        <v>7.7146377433867878E-3</v>
      </c>
      <c r="G22" s="65">
        <v>0.92863377973540306</v>
      </c>
      <c r="H22" s="66">
        <v>6.2297661580529079E-3</v>
      </c>
      <c r="I22" s="65">
        <v>0.94542480537210161</v>
      </c>
      <c r="J22" s="66">
        <v>9.2156685712811645E-3</v>
      </c>
      <c r="K22" s="65">
        <v>0.91932775766932107</v>
      </c>
      <c r="L22" s="66">
        <v>2.8556319407720784E-2</v>
      </c>
      <c r="M22" s="65">
        <v>0.75355697998202498</v>
      </c>
      <c r="N22" s="66">
        <v>4.9625311165856237E-2</v>
      </c>
      <c r="O22" s="67">
        <v>0.58521416727866571</v>
      </c>
      <c r="P22" s="62"/>
      <c r="Q22" s="64">
        <v>-6.5836553599541998E-4</v>
      </c>
      <c r="R22" s="80">
        <v>0.99394443844411606</v>
      </c>
      <c r="S22" s="66">
        <v>-2.5490196078431372E-2</v>
      </c>
      <c r="T22" s="80">
        <v>0.76805014385715276</v>
      </c>
      <c r="U22" s="66">
        <v>-4.7392777062163063E-2</v>
      </c>
      <c r="V22" s="80">
        <v>0.58332636395816029</v>
      </c>
      <c r="W22" s="66">
        <v>-8.1861470287917876E-2</v>
      </c>
      <c r="X22" s="80">
        <v>0.36954247814660757</v>
      </c>
      <c r="Y22" s="66">
        <v>-6.6059526602582103E-2</v>
      </c>
      <c r="Z22" s="80">
        <v>0.46919541917332525</v>
      </c>
      <c r="AA22" s="66">
        <v>-2.8104460695060819E-2</v>
      </c>
      <c r="AB22" s="80">
        <v>0.75830981835892308</v>
      </c>
      <c r="AC22" s="66">
        <v>2.0325753995922288E-2</v>
      </c>
      <c r="AD22" s="81">
        <v>0.82391670702840836</v>
      </c>
      <c r="AE22" s="63"/>
      <c r="AF22" s="64">
        <v>-1.1901277924104964E-3</v>
      </c>
      <c r="AG22" s="65">
        <v>0.98907732796221537</v>
      </c>
      <c r="AH22" s="66">
        <v>-4.3376255975026826E-2</v>
      </c>
      <c r="AI22" s="65">
        <v>0.61698470795157989</v>
      </c>
      <c r="AJ22" s="66">
        <v>-6.5520437030533604E-2</v>
      </c>
      <c r="AK22" s="65">
        <v>0.44976314207566148</v>
      </c>
      <c r="AL22" s="66">
        <v>-3.6925890800704506E-2</v>
      </c>
      <c r="AM22" s="65">
        <v>0.68720844237285084</v>
      </c>
      <c r="AN22" s="66">
        <v>-5.2486112992819391E-2</v>
      </c>
      <c r="AO22" s="65">
        <v>0.56699437436306832</v>
      </c>
      <c r="AP22" s="66">
        <v>-4.7493564557648006E-2</v>
      </c>
      <c r="AQ22" s="65">
        <v>0.6044751125982758</v>
      </c>
      <c r="AR22" s="66">
        <v>-2.5084676873052429E-2</v>
      </c>
      <c r="AS22" s="67">
        <v>0.78448585927929515</v>
      </c>
    </row>
    <row r="23" spans="1:45" x14ac:dyDescent="0.2">
      <c r="A23" s="74">
        <v>2634.7325262927384</v>
      </c>
      <c r="B23" s="64">
        <v>-2.9215748501876158E-2</v>
      </c>
      <c r="C23" s="65">
        <v>0.73437647207931955</v>
      </c>
      <c r="D23" s="66">
        <v>-2.8651035152239254E-2</v>
      </c>
      <c r="E23" s="65">
        <v>0.73932411024567435</v>
      </c>
      <c r="F23" s="66">
        <v>-4.5592435641346359E-2</v>
      </c>
      <c r="G23" s="65">
        <v>0.59635800412532258</v>
      </c>
      <c r="H23" s="66">
        <v>-9.4097844733074518E-2</v>
      </c>
      <c r="I23" s="65">
        <v>0.30011606851362937</v>
      </c>
      <c r="J23" s="66">
        <v>-0.12647199184842192</v>
      </c>
      <c r="K23" s="65">
        <v>0.16313860363913962</v>
      </c>
      <c r="L23" s="66">
        <v>-0.13504275709071209</v>
      </c>
      <c r="M23" s="65">
        <v>0.13629143039373443</v>
      </c>
      <c r="N23" s="66">
        <v>-7.7485134978266756E-2</v>
      </c>
      <c r="O23" s="67">
        <v>0.39378074486479908</v>
      </c>
      <c r="P23" s="62"/>
      <c r="Q23" s="64">
        <v>7.9333047087448108E-2</v>
      </c>
      <c r="R23" s="80">
        <v>0.35812808810317392</v>
      </c>
      <c r="S23" s="66">
        <v>6.4309908878393204E-2</v>
      </c>
      <c r="T23" s="80">
        <v>0.45650725956649812</v>
      </c>
      <c r="U23" s="66">
        <v>5.2225561757549728E-2</v>
      </c>
      <c r="V23" s="80">
        <v>0.54549412155036725</v>
      </c>
      <c r="W23" s="66">
        <v>8.2971769969698059E-2</v>
      </c>
      <c r="X23" s="80">
        <v>0.36306862703753001</v>
      </c>
      <c r="Y23" s="66">
        <v>6.1096222667957598E-2</v>
      </c>
      <c r="Z23" s="80">
        <v>0.5032881185527156</v>
      </c>
      <c r="AA23" s="66">
        <v>7.6984082400097797E-2</v>
      </c>
      <c r="AB23" s="80">
        <v>0.39881432752775292</v>
      </c>
      <c r="AC23" s="66">
        <v>7.5325241804104798E-2</v>
      </c>
      <c r="AD23" s="81">
        <v>0.40907667544322113</v>
      </c>
      <c r="AE23" s="63"/>
      <c r="AF23" s="64">
        <v>-2.9948297727051022E-2</v>
      </c>
      <c r="AG23" s="65">
        <v>0.72992069200796283</v>
      </c>
      <c r="AH23" s="66">
        <v>-4.6034533216271586E-2</v>
      </c>
      <c r="AI23" s="65">
        <v>0.59555470559555235</v>
      </c>
      <c r="AJ23" s="66">
        <v>-6.8890839918056779E-2</v>
      </c>
      <c r="AK23" s="65">
        <v>0.42675378467460512</v>
      </c>
      <c r="AL23" s="66">
        <v>-3.2272049857742853E-2</v>
      </c>
      <c r="AM23" s="65">
        <v>0.72493277640623122</v>
      </c>
      <c r="AN23" s="66">
        <v>-1.9651808698008397E-2</v>
      </c>
      <c r="AO23" s="65">
        <v>0.83036774585972983</v>
      </c>
      <c r="AP23" s="66">
        <v>-2.7780788511041859E-2</v>
      </c>
      <c r="AQ23" s="65">
        <v>0.7619786015502733</v>
      </c>
      <c r="AR23" s="66">
        <v>1.3548299688389106E-2</v>
      </c>
      <c r="AS23" s="67">
        <v>0.88259788172707854</v>
      </c>
    </row>
    <row r="24" spans="1:45" x14ac:dyDescent="0.2">
      <c r="A24" s="74">
        <v>2642.2998835347571</v>
      </c>
      <c r="B24" s="64">
        <v>-0.16689846360632479</v>
      </c>
      <c r="C24" s="65">
        <v>5.1352908605398838E-2</v>
      </c>
      <c r="D24" s="66">
        <v>-0.1539800623518211</v>
      </c>
      <c r="E24" s="65">
        <v>7.2454154837259879E-2</v>
      </c>
      <c r="F24" s="66">
        <v>-0.12792390837642581</v>
      </c>
      <c r="G24" s="65">
        <v>0.13617616904947685</v>
      </c>
      <c r="H24" s="66">
        <v>-0.10099831035327805</v>
      </c>
      <c r="I24" s="65">
        <v>0.26594106895653796</v>
      </c>
      <c r="J24" s="66">
        <v>-5.9453637899678835E-2</v>
      </c>
      <c r="K24" s="65">
        <v>0.51310090841075573</v>
      </c>
      <c r="L24" s="66">
        <v>-3.0407191961924908E-2</v>
      </c>
      <c r="M24" s="65">
        <v>0.73814515912125922</v>
      </c>
      <c r="N24" s="66">
        <v>5.0850627490939104E-2</v>
      </c>
      <c r="O24" s="67">
        <v>0.5759744524903877</v>
      </c>
      <c r="P24" s="62"/>
      <c r="Q24" s="64">
        <v>-2.487953818997185E-2</v>
      </c>
      <c r="R24" s="80">
        <v>0.7734549868095566</v>
      </c>
      <c r="S24" s="66">
        <v>-2.8013930633080483E-2</v>
      </c>
      <c r="T24" s="80">
        <v>0.7458339938206453</v>
      </c>
      <c r="U24" s="66">
        <v>-2.256094651972711E-2</v>
      </c>
      <c r="V24" s="80">
        <v>0.79407378757002056</v>
      </c>
      <c r="W24" s="66">
        <v>4.2181474517630962E-2</v>
      </c>
      <c r="X24" s="80">
        <v>0.64413346139272165</v>
      </c>
      <c r="Y24" s="66">
        <v>7.1564762524742156E-2</v>
      </c>
      <c r="Z24" s="80">
        <v>0.43290923377793888</v>
      </c>
      <c r="AA24" s="66">
        <v>5.9642258798959749E-2</v>
      </c>
      <c r="AB24" s="80">
        <v>0.51351520575409604</v>
      </c>
      <c r="AC24" s="66">
        <v>6.8551091959910243E-2</v>
      </c>
      <c r="AD24" s="81">
        <v>0.45257023091041465</v>
      </c>
      <c r="AE24" s="63"/>
      <c r="AF24" s="64">
        <v>-3.452346112574383E-2</v>
      </c>
      <c r="AG24" s="65">
        <v>0.69063166008776267</v>
      </c>
      <c r="AH24" s="66">
        <v>-4.141059408838162E-3</v>
      </c>
      <c r="AI24" s="65">
        <v>0.9619519912242358</v>
      </c>
      <c r="AJ24" s="66">
        <v>-4.2044678567944591E-3</v>
      </c>
      <c r="AK24" s="65">
        <v>0.96136950020264211</v>
      </c>
      <c r="AL24" s="66">
        <v>5.6767375694350357E-2</v>
      </c>
      <c r="AM24" s="65">
        <v>0.53575921211263833</v>
      </c>
      <c r="AN24" s="66">
        <v>5.370545996477441E-2</v>
      </c>
      <c r="AO24" s="65">
        <v>0.5580108317808693</v>
      </c>
      <c r="AP24" s="66">
        <v>1.2044438422977916E-2</v>
      </c>
      <c r="AQ24" s="65">
        <v>0.8955541456941295</v>
      </c>
      <c r="AR24" s="66">
        <v>5.2276114347649366E-2</v>
      </c>
      <c r="AS24" s="67">
        <v>0.56854844194878451</v>
      </c>
    </row>
    <row r="25" spans="1:45" x14ac:dyDescent="0.2">
      <c r="A25" s="74">
        <v>2670.5743839060924</v>
      </c>
      <c r="B25" s="64">
        <v>1.3809808277484273E-2</v>
      </c>
      <c r="C25" s="65">
        <v>0.87260396536939966</v>
      </c>
      <c r="D25" s="66">
        <v>-3.0802546343831096E-3</v>
      </c>
      <c r="E25" s="65">
        <v>0.97148654928184275</v>
      </c>
      <c r="F25" s="66">
        <v>7.5559579591912944E-3</v>
      </c>
      <c r="G25" s="65">
        <v>0.93009836149036895</v>
      </c>
      <c r="H25" s="66">
        <v>-1.5593762495001998E-2</v>
      </c>
      <c r="I25" s="65">
        <v>0.86390478180043118</v>
      </c>
      <c r="J25" s="66">
        <v>1.6199971624253524E-2</v>
      </c>
      <c r="K25" s="65">
        <v>0.85866711607122359</v>
      </c>
      <c r="L25" s="66">
        <v>-4.3659955372689638E-3</v>
      </c>
      <c r="M25" s="65">
        <v>0.96174556610298079</v>
      </c>
      <c r="N25" s="66">
        <v>-5.1946963150223784E-2</v>
      </c>
      <c r="O25" s="67">
        <v>0.56776562395107222</v>
      </c>
      <c r="P25" s="62"/>
      <c r="Q25" s="64">
        <v>-1.7756786412861981E-2</v>
      </c>
      <c r="R25" s="80">
        <v>0.83723774051443822</v>
      </c>
      <c r="S25" s="66">
        <v>-2.7651352511807642E-2</v>
      </c>
      <c r="T25" s="80">
        <v>0.74901335233490585</v>
      </c>
      <c r="U25" s="66">
        <v>-1.042889175134774E-2</v>
      </c>
      <c r="V25" s="80">
        <v>0.90397966393267792</v>
      </c>
      <c r="W25" s="66">
        <v>1.4430591399803712E-2</v>
      </c>
      <c r="X25" s="80">
        <v>0.87448983565507521</v>
      </c>
      <c r="Y25" s="66">
        <v>5.2610360814351935E-2</v>
      </c>
      <c r="Z25" s="80">
        <v>0.56444615917961982</v>
      </c>
      <c r="AA25" s="66">
        <v>1.5606980348356524E-2</v>
      </c>
      <c r="AB25" s="80">
        <v>0.86435037637314061</v>
      </c>
      <c r="AC25" s="66">
        <v>-1.9393895334428209E-2</v>
      </c>
      <c r="AD25" s="81">
        <v>0.83186843611776662</v>
      </c>
      <c r="AE25" s="63"/>
      <c r="AF25" s="64">
        <v>1.3705979904399571E-2</v>
      </c>
      <c r="AG25" s="65">
        <v>0.87448814205036163</v>
      </c>
      <c r="AH25" s="66">
        <v>2.6285240464344942E-2</v>
      </c>
      <c r="AI25" s="65">
        <v>0.76189773511274472</v>
      </c>
      <c r="AJ25" s="66">
        <v>2.8031411569602968E-2</v>
      </c>
      <c r="AK25" s="65">
        <v>0.74660026262948564</v>
      </c>
      <c r="AL25" s="66">
        <v>5.1998374204037391E-2</v>
      </c>
      <c r="AM25" s="65">
        <v>0.57060691377747808</v>
      </c>
      <c r="AN25" s="66">
        <v>0.12016664408616719</v>
      </c>
      <c r="AO25" s="65">
        <v>0.18896049004690374</v>
      </c>
      <c r="AP25" s="66">
        <v>0.10441674569841483</v>
      </c>
      <c r="AQ25" s="65">
        <v>0.2539916839014465</v>
      </c>
      <c r="AR25" s="66">
        <v>0.11328410784446551</v>
      </c>
      <c r="AS25" s="67">
        <v>0.21570181966957547</v>
      </c>
    </row>
    <row r="26" spans="1:45" x14ac:dyDescent="0.2">
      <c r="A26" s="74">
        <v>2683.5660782481941</v>
      </c>
      <c r="B26" s="64">
        <v>2.725091940933784E-2</v>
      </c>
      <c r="C26" s="65">
        <v>0.75163682766489814</v>
      </c>
      <c r="D26" s="66">
        <v>5.1384247764481868E-2</v>
      </c>
      <c r="E26" s="65">
        <v>0.55051060340566371</v>
      </c>
      <c r="F26" s="66">
        <v>5.2200981947841028E-2</v>
      </c>
      <c r="G26" s="65">
        <v>0.54418654361495233</v>
      </c>
      <c r="H26" s="66">
        <v>6.0195276728018471E-2</v>
      </c>
      <c r="I26" s="65">
        <v>0.50785149000531982</v>
      </c>
      <c r="J26" s="66">
        <v>0.11777869497362345</v>
      </c>
      <c r="K26" s="65">
        <v>0.19421759546693057</v>
      </c>
      <c r="L26" s="66">
        <v>0.11824302537049695</v>
      </c>
      <c r="M26" s="65">
        <v>0.19245582674395631</v>
      </c>
      <c r="N26" s="66">
        <v>0.12712334421070282</v>
      </c>
      <c r="O26" s="67">
        <v>0.16096902163328752</v>
      </c>
      <c r="P26" s="62"/>
      <c r="Q26" s="64">
        <v>-4.1071513763656309E-2</v>
      </c>
      <c r="R26" s="80">
        <v>0.6345624105030333</v>
      </c>
      <c r="S26" s="66">
        <v>-6.9338294928677061E-2</v>
      </c>
      <c r="T26" s="80">
        <v>0.42201180772879576</v>
      </c>
      <c r="U26" s="66">
        <v>-8.3645818424693472E-2</v>
      </c>
      <c r="V26" s="80">
        <v>0.33253283185204513</v>
      </c>
      <c r="W26" s="66">
        <v>-3.9670082380271025E-2</v>
      </c>
      <c r="X26" s="80">
        <v>0.66399353727149202</v>
      </c>
      <c r="Y26" s="66">
        <v>3.5202447946441257E-2</v>
      </c>
      <c r="Z26" s="80">
        <v>0.69990032361598331</v>
      </c>
      <c r="AA26" s="66">
        <v>7.2245481972500247E-2</v>
      </c>
      <c r="AB26" s="80">
        <v>0.42853703797142051</v>
      </c>
      <c r="AC26" s="66">
        <v>0.11572561058221338</v>
      </c>
      <c r="AD26" s="81">
        <v>0.20402510925938525</v>
      </c>
      <c r="AE26" s="63"/>
      <c r="AF26" s="64">
        <v>-2.2270997951419375E-2</v>
      </c>
      <c r="AG26" s="65">
        <v>0.79740743568152228</v>
      </c>
      <c r="AH26" s="66">
        <v>-4.3410398985464838E-2</v>
      </c>
      <c r="AI26" s="65">
        <v>0.61670734572217012</v>
      </c>
      <c r="AJ26" s="66">
        <v>-4.5990635059994144E-2</v>
      </c>
      <c r="AK26" s="65">
        <v>0.59590584820480541</v>
      </c>
      <c r="AL26" s="66">
        <v>-4.1627150792575528E-2</v>
      </c>
      <c r="AM26" s="65">
        <v>0.64986769331494298</v>
      </c>
      <c r="AN26" s="66">
        <v>-3.1012057986722665E-2</v>
      </c>
      <c r="AO26" s="65">
        <v>0.73526575502786273</v>
      </c>
      <c r="AP26" s="66">
        <v>-1.2186695569706E-2</v>
      </c>
      <c r="AQ26" s="65">
        <v>0.8943273159180819</v>
      </c>
      <c r="AR26" s="66">
        <v>5.197127760466061E-2</v>
      </c>
      <c r="AS26" s="67">
        <v>0.5708079284180998</v>
      </c>
    </row>
    <row r="27" spans="1:45" x14ac:dyDescent="0.2">
      <c r="A27" s="74">
        <v>2699.6297912990021</v>
      </c>
      <c r="B27" s="64">
        <v>6.0765023241921342E-3</v>
      </c>
      <c r="C27" s="65">
        <v>0.94376407750132896</v>
      </c>
      <c r="D27" s="66">
        <v>2.4534694868109098E-2</v>
      </c>
      <c r="E27" s="65">
        <v>0.77570057070733578</v>
      </c>
      <c r="F27" s="66">
        <v>2.3689958369891913E-2</v>
      </c>
      <c r="G27" s="65">
        <v>0.7832292684015385</v>
      </c>
      <c r="H27" s="66">
        <v>5.4752292631334567E-3</v>
      </c>
      <c r="I27" s="65">
        <v>0.9520298232138672</v>
      </c>
      <c r="J27" s="66">
        <v>8.3050650707458942E-2</v>
      </c>
      <c r="K27" s="65">
        <v>0.36061642141485695</v>
      </c>
      <c r="L27" s="66">
        <v>0.10654447898260051</v>
      </c>
      <c r="M27" s="65">
        <v>0.24047240881025655</v>
      </c>
      <c r="N27" s="66">
        <v>0.14600611368355881</v>
      </c>
      <c r="O27" s="67">
        <v>0.1070390298107583</v>
      </c>
      <c r="P27" s="62"/>
      <c r="Q27" s="64">
        <v>5.1877295930537665E-2</v>
      </c>
      <c r="R27" s="80">
        <v>0.54817957612440082</v>
      </c>
      <c r="S27" s="66">
        <v>4.2202185010257139E-2</v>
      </c>
      <c r="T27" s="80">
        <v>0.62525971627678456</v>
      </c>
      <c r="U27" s="66">
        <v>3.6973426840322503E-2</v>
      </c>
      <c r="V27" s="80">
        <v>0.66875314870691172</v>
      </c>
      <c r="W27" s="66">
        <v>5.7514184408881064E-2</v>
      </c>
      <c r="X27" s="80">
        <v>0.52867484059125236</v>
      </c>
      <c r="Y27" s="66">
        <v>9.0677778475386689E-2</v>
      </c>
      <c r="Z27" s="80">
        <v>0.32009513415481994</v>
      </c>
      <c r="AA27" s="66">
        <v>0.11890450431397688</v>
      </c>
      <c r="AB27" s="80">
        <v>0.19180955170603387</v>
      </c>
      <c r="AC27" s="66">
        <v>0.1675462046586324</v>
      </c>
      <c r="AD27" s="81">
        <v>6.5160982261086894E-2</v>
      </c>
      <c r="AE27" s="63"/>
      <c r="AF27" s="64">
        <v>-2.1188176763242611E-2</v>
      </c>
      <c r="AG27" s="65">
        <v>0.80706100553205573</v>
      </c>
      <c r="AH27" s="66">
        <v>-3.8410886742756806E-2</v>
      </c>
      <c r="AI27" s="65">
        <v>0.6578811620742</v>
      </c>
      <c r="AJ27" s="66">
        <v>-5.8389425421910064E-2</v>
      </c>
      <c r="AK27" s="65">
        <v>0.50067088203030508</v>
      </c>
      <c r="AL27" s="66">
        <v>-6.9299552906110284E-2</v>
      </c>
      <c r="AM27" s="65">
        <v>0.44954237945006414</v>
      </c>
      <c r="AN27" s="66">
        <v>-7.2551144831323661E-2</v>
      </c>
      <c r="AO27" s="65">
        <v>0.42851837289033384</v>
      </c>
      <c r="AP27" s="66">
        <v>-8.9459422842433259E-2</v>
      </c>
      <c r="AQ27" s="65">
        <v>0.32868756581619563</v>
      </c>
      <c r="AR27" s="66">
        <v>-3.0077225308223817E-2</v>
      </c>
      <c r="AS27" s="67">
        <v>0.74296306076936225</v>
      </c>
    </row>
    <row r="28" spans="1:45" x14ac:dyDescent="0.2">
      <c r="A28" s="74">
        <v>2710.5872040487575</v>
      </c>
      <c r="B28" s="64">
        <v>4.2096813336569162E-3</v>
      </c>
      <c r="C28" s="65">
        <v>0.96103083652707744</v>
      </c>
      <c r="D28" s="66">
        <v>1.4360520469692164E-2</v>
      </c>
      <c r="E28" s="65">
        <v>0.86756839870084124</v>
      </c>
      <c r="F28" s="66">
        <v>2.1263091082196133E-2</v>
      </c>
      <c r="G28" s="65">
        <v>0.80496862370871802</v>
      </c>
      <c r="H28" s="66">
        <v>3.1587365053978411E-2</v>
      </c>
      <c r="I28" s="65">
        <v>0.72837182512509202</v>
      </c>
      <c r="J28" s="66">
        <v>0.11528936812371825</v>
      </c>
      <c r="K28" s="65">
        <v>0.2038627944503329</v>
      </c>
      <c r="L28" s="66">
        <v>0.1642762249938734</v>
      </c>
      <c r="M28" s="65">
        <v>6.9476904343571649E-2</v>
      </c>
      <c r="N28" s="66">
        <v>0.24566302511253563</v>
      </c>
      <c r="O28" s="67">
        <v>6.2840092275738895E-3</v>
      </c>
      <c r="P28" s="62"/>
      <c r="Q28" s="64">
        <v>-8.59691808596918E-3</v>
      </c>
      <c r="R28" s="80">
        <v>0.92078983350441568</v>
      </c>
      <c r="S28" s="66">
        <v>-2.4970182720290061E-2</v>
      </c>
      <c r="T28" s="80">
        <v>0.77265200968958703</v>
      </c>
      <c r="U28" s="66">
        <v>-2.881064834693001E-2</v>
      </c>
      <c r="V28" s="80">
        <v>0.73886289615349332</v>
      </c>
      <c r="W28" s="66">
        <v>1.9849911275159355E-2</v>
      </c>
      <c r="X28" s="80">
        <v>0.8279749814593157</v>
      </c>
      <c r="Y28" s="66">
        <v>5.2881326808119716E-2</v>
      </c>
      <c r="Z28" s="80">
        <v>0.56243983865901093</v>
      </c>
      <c r="AA28" s="66">
        <v>6.3449000565063224E-2</v>
      </c>
      <c r="AB28" s="80">
        <v>0.48696735968353505</v>
      </c>
      <c r="AC28" s="66">
        <v>8.8007772097772455E-2</v>
      </c>
      <c r="AD28" s="81">
        <v>0.33459599357751535</v>
      </c>
      <c r="AE28" s="63"/>
      <c r="AF28" s="64">
        <v>5.9486879328845971E-2</v>
      </c>
      <c r="AG28" s="65">
        <v>0.49264415245923898</v>
      </c>
      <c r="AH28" s="66">
        <v>6.3325529216661791E-2</v>
      </c>
      <c r="AI28" s="65">
        <v>0.46511481957500206</v>
      </c>
      <c r="AJ28" s="66">
        <v>5.8862549995122429E-2</v>
      </c>
      <c r="AK28" s="65">
        <v>0.49720206347628088</v>
      </c>
      <c r="AL28" s="66">
        <v>4.3916813439913292E-2</v>
      </c>
      <c r="AM28" s="65">
        <v>0.63198513981012983</v>
      </c>
      <c r="AN28" s="66">
        <v>2.8986587183308495E-2</v>
      </c>
      <c r="AO28" s="65">
        <v>0.75197547603960313</v>
      </c>
      <c r="AP28" s="66">
        <v>5.1280314320552769E-3</v>
      </c>
      <c r="AQ28" s="65">
        <v>0.95544453921935968</v>
      </c>
      <c r="AR28" s="66">
        <v>2.221921148895813E-2</v>
      </c>
      <c r="AS28" s="67">
        <v>0.80860375955029618</v>
      </c>
    </row>
    <row r="29" spans="1:45" x14ac:dyDescent="0.2">
      <c r="A29" s="74">
        <v>2755.9591510816422</v>
      </c>
      <c r="B29" s="64">
        <v>1.0729553643101164E-2</v>
      </c>
      <c r="C29" s="65">
        <v>0.90085782902500322</v>
      </c>
      <c r="D29" s="66">
        <v>1.9447607668900632E-2</v>
      </c>
      <c r="E29" s="65">
        <v>0.82133066967171742</v>
      </c>
      <c r="F29" s="66">
        <v>4.2927548677357333E-2</v>
      </c>
      <c r="G29" s="65">
        <v>0.61801650684932075</v>
      </c>
      <c r="H29" s="66">
        <v>8.0728998723091402E-2</v>
      </c>
      <c r="I29" s="65">
        <v>0.37423415092995299</v>
      </c>
      <c r="J29" s="66">
        <v>9.5103893926300434E-2</v>
      </c>
      <c r="K29" s="65">
        <v>0.29496068214885324</v>
      </c>
      <c r="L29" s="66">
        <v>0.11412854213153448</v>
      </c>
      <c r="M29" s="65">
        <v>0.20847674731969307</v>
      </c>
      <c r="N29" s="66">
        <v>0.15736931034037999</v>
      </c>
      <c r="O29" s="67">
        <v>8.2169673066514848E-2</v>
      </c>
      <c r="P29" s="62"/>
      <c r="Q29" s="64">
        <v>-5.1748485282190733E-2</v>
      </c>
      <c r="R29" s="80">
        <v>0.54917446452880392</v>
      </c>
      <c r="S29" s="66">
        <v>-3.4549878345498782E-2</v>
      </c>
      <c r="T29" s="80">
        <v>0.68930424232358589</v>
      </c>
      <c r="U29" s="66">
        <v>-2.4154381947426171E-2</v>
      </c>
      <c r="V29" s="80">
        <v>0.77988739330619239</v>
      </c>
      <c r="W29" s="66">
        <v>-2.1726846451502038E-2</v>
      </c>
      <c r="X29" s="80">
        <v>0.81199478426166483</v>
      </c>
      <c r="Y29" s="66">
        <v>5.0194798113812316E-3</v>
      </c>
      <c r="Z29" s="80">
        <v>0.95620377385059452</v>
      </c>
      <c r="AA29" s="66">
        <v>1.3392989911473425E-2</v>
      </c>
      <c r="AB29" s="80">
        <v>0.88345009780345696</v>
      </c>
      <c r="AC29" s="66">
        <v>3.0952908092961161E-2</v>
      </c>
      <c r="AD29" s="81">
        <v>0.73468383115699298</v>
      </c>
      <c r="AE29" s="63"/>
      <c r="AF29" s="64">
        <v>-1.7881182323675738E-2</v>
      </c>
      <c r="AG29" s="65">
        <v>0.8367184546470795</v>
      </c>
      <c r="AH29" s="66">
        <v>2.7168081162813385E-3</v>
      </c>
      <c r="AI29" s="65">
        <v>0.97504036098865177</v>
      </c>
      <c r="AJ29" s="66">
        <v>6.8676226709589311E-3</v>
      </c>
      <c r="AK29" s="65">
        <v>0.93692713253637316</v>
      </c>
      <c r="AL29" s="66">
        <v>9.0502641918439222E-2</v>
      </c>
      <c r="AM29" s="65">
        <v>0.32306112761006667</v>
      </c>
      <c r="AN29" s="66">
        <v>3.8328139818452782E-2</v>
      </c>
      <c r="AO29" s="65">
        <v>0.67598631067844706</v>
      </c>
      <c r="AP29" s="66">
        <v>2.171792440048774E-2</v>
      </c>
      <c r="AQ29" s="65">
        <v>0.81284224279941919</v>
      </c>
      <c r="AR29" s="66">
        <v>4.0035225579189808E-3</v>
      </c>
      <c r="AS29" s="67">
        <v>0.96521441428209898</v>
      </c>
    </row>
    <row r="30" spans="1:45" x14ac:dyDescent="0.2">
      <c r="A30" s="74">
        <v>2790.8687198716607</v>
      </c>
      <c r="B30" s="64">
        <v>0.1609946422237572</v>
      </c>
      <c r="C30" s="65">
        <v>6.0260005725671778E-2</v>
      </c>
      <c r="D30" s="66">
        <v>0.1553895121996752</v>
      </c>
      <c r="E30" s="65">
        <v>6.985514864976626E-2</v>
      </c>
      <c r="F30" s="66">
        <v>0.17024474023185918</v>
      </c>
      <c r="G30" s="65">
        <v>4.6809240999634412E-2</v>
      </c>
      <c r="H30" s="66">
        <v>0.18781519650204431</v>
      </c>
      <c r="I30" s="65">
        <v>3.7638237019910592E-2</v>
      </c>
      <c r="J30" s="66">
        <v>0.18743470353793965</v>
      </c>
      <c r="K30" s="65">
        <v>3.8032572318386276E-2</v>
      </c>
      <c r="L30" s="66">
        <v>0.13253408314093718</v>
      </c>
      <c r="M30" s="65">
        <v>0.14377390944751628</v>
      </c>
      <c r="N30" s="66">
        <v>6.3606815338380779E-2</v>
      </c>
      <c r="O30" s="67">
        <v>0.48406852091136171</v>
      </c>
      <c r="P30" s="62"/>
      <c r="Q30" s="64">
        <v>-1.3725490196078431E-2</v>
      </c>
      <c r="R30" s="80">
        <v>0.87384226126156628</v>
      </c>
      <c r="S30" s="66">
        <v>-5.012642526597013E-2</v>
      </c>
      <c r="T30" s="80">
        <v>0.56177772631923673</v>
      </c>
      <c r="U30" s="66">
        <v>-5.2278040169839217E-2</v>
      </c>
      <c r="V30" s="80">
        <v>0.54509002582614619</v>
      </c>
      <c r="W30" s="66">
        <v>-4.7220781109043979E-3</v>
      </c>
      <c r="X30" s="80">
        <v>0.95879802846373541</v>
      </c>
      <c r="Y30" s="66">
        <v>-9.9497391126194129E-3</v>
      </c>
      <c r="Z30" s="80">
        <v>0.91328423845258488</v>
      </c>
      <c r="AA30" s="66">
        <v>-2.0438105749435762E-2</v>
      </c>
      <c r="AB30" s="80">
        <v>0.82295917927223305</v>
      </c>
      <c r="AC30" s="66">
        <v>-3.0054094064853393E-2</v>
      </c>
      <c r="AD30" s="81">
        <v>0.74211327132525129</v>
      </c>
      <c r="AE30" s="63"/>
      <c r="AF30" s="64">
        <v>9.0274119598087996E-2</v>
      </c>
      <c r="AG30" s="65">
        <v>0.29735192636429281</v>
      </c>
      <c r="AH30" s="66">
        <v>0.10137547556335967</v>
      </c>
      <c r="AI30" s="65">
        <v>0.24169482624873037</v>
      </c>
      <c r="AJ30" s="66">
        <v>8.8918154326407178E-2</v>
      </c>
      <c r="AK30" s="65">
        <v>0.30469002229753744</v>
      </c>
      <c r="AL30" s="66">
        <v>0.11799214198618073</v>
      </c>
      <c r="AM30" s="65">
        <v>0.19713383753993916</v>
      </c>
      <c r="AN30" s="66">
        <v>0.10784446551957727</v>
      </c>
      <c r="AO30" s="65">
        <v>0.23866968850440853</v>
      </c>
      <c r="AP30" s="66">
        <v>8.149979677550466E-2</v>
      </c>
      <c r="AQ30" s="65">
        <v>0.37366960329217974</v>
      </c>
      <c r="AR30" s="66">
        <v>6.3907329630131418E-2</v>
      </c>
      <c r="AS30" s="67">
        <v>0.48565137242570977</v>
      </c>
    </row>
    <row r="31" spans="1:45" x14ac:dyDescent="0.2">
      <c r="A31" s="74">
        <v>2810.1606769836212</v>
      </c>
      <c r="B31" s="64">
        <v>8.9733417962551576E-2</v>
      </c>
      <c r="C31" s="65">
        <v>0.29665362325362393</v>
      </c>
      <c r="D31" s="66">
        <v>7.9190546418503927E-2</v>
      </c>
      <c r="E31" s="65">
        <v>0.35720513570297618</v>
      </c>
      <c r="F31" s="66">
        <v>8.7199208467900025E-2</v>
      </c>
      <c r="G31" s="65">
        <v>0.31054681080097007</v>
      </c>
      <c r="H31" s="66">
        <v>4.9096490436083627E-2</v>
      </c>
      <c r="I31" s="65">
        <v>0.58922279663928956</v>
      </c>
      <c r="J31" s="66">
        <v>9.5458590757245484E-2</v>
      </c>
      <c r="K31" s="65">
        <v>0.29315717611562842</v>
      </c>
      <c r="L31" s="66">
        <v>0.12999316402471267</v>
      </c>
      <c r="M31" s="65">
        <v>0.15166655152648639</v>
      </c>
      <c r="N31" s="66">
        <v>0.12901935999793632</v>
      </c>
      <c r="O31" s="67">
        <v>0.15477653872233077</v>
      </c>
      <c r="P31" s="62"/>
      <c r="Q31" s="64">
        <v>4.7469109298220506E-2</v>
      </c>
      <c r="R31" s="80">
        <v>0.58271950564926911</v>
      </c>
      <c r="S31" s="66">
        <v>1.651161681217499E-2</v>
      </c>
      <c r="T31" s="80">
        <v>0.8485105630316202</v>
      </c>
      <c r="U31" s="66">
        <v>-3.6257812127284002E-3</v>
      </c>
      <c r="V31" s="80">
        <v>0.96656067381851396</v>
      </c>
      <c r="W31" s="66">
        <v>9.3916152547245557E-2</v>
      </c>
      <c r="X31" s="80">
        <v>0.30306220643077186</v>
      </c>
      <c r="Y31" s="66">
        <v>5.3747096202841169E-2</v>
      </c>
      <c r="Z31" s="80">
        <v>0.55605236038944594</v>
      </c>
      <c r="AA31" s="66">
        <v>4.2981154645579778E-2</v>
      </c>
      <c r="AB31" s="80">
        <v>0.63786120531222157</v>
      </c>
      <c r="AC31" s="66">
        <v>-4.3519782169776713E-3</v>
      </c>
      <c r="AD31" s="81">
        <v>0.96202703484530694</v>
      </c>
      <c r="AE31" s="63"/>
      <c r="AF31" s="64">
        <v>8.002146132084674E-2</v>
      </c>
      <c r="AG31" s="65">
        <v>0.35576645491387476</v>
      </c>
      <c r="AH31" s="66">
        <v>6.5086333040678956E-2</v>
      </c>
      <c r="AI31" s="65">
        <v>0.45277657276278122</v>
      </c>
      <c r="AJ31" s="66">
        <v>3.5820895522388062E-2</v>
      </c>
      <c r="AK31" s="65">
        <v>0.67963340543667494</v>
      </c>
      <c r="AL31" s="66">
        <v>4.5298740008128974E-2</v>
      </c>
      <c r="AM31" s="65">
        <v>0.62129355153753052</v>
      </c>
      <c r="AN31" s="66">
        <v>1.8493429074651128E-2</v>
      </c>
      <c r="AO31" s="65">
        <v>0.84023080320390642</v>
      </c>
      <c r="AP31" s="66">
        <v>1.8981167863433138E-2</v>
      </c>
      <c r="AQ31" s="65">
        <v>0.83607481460048938</v>
      </c>
      <c r="AR31" s="66">
        <v>1.0350900961929277E-2</v>
      </c>
      <c r="AS31" s="67">
        <v>0.91017746646609832</v>
      </c>
    </row>
    <row r="32" spans="1:45" x14ac:dyDescent="0.2">
      <c r="A32" s="74">
        <v>2825.1773280575044</v>
      </c>
      <c r="B32" s="64">
        <v>9.5665241659977238E-2</v>
      </c>
      <c r="C32" s="65">
        <v>0.26576828341522374</v>
      </c>
      <c r="D32" s="66">
        <v>9.3569735098101459E-2</v>
      </c>
      <c r="E32" s="65">
        <v>0.2764180526456379</v>
      </c>
      <c r="F32" s="66">
        <v>0.10557339406724289</v>
      </c>
      <c r="G32" s="65">
        <v>0.21922540961546377</v>
      </c>
      <c r="H32" s="66">
        <v>8.7655260476454583E-2</v>
      </c>
      <c r="I32" s="65">
        <v>0.33453330069214443</v>
      </c>
      <c r="J32" s="66">
        <v>0.12326682230333673</v>
      </c>
      <c r="K32" s="65">
        <v>0.17413367710972286</v>
      </c>
      <c r="L32" s="66">
        <v>0.11022042795784912</v>
      </c>
      <c r="M32" s="65">
        <v>0.22456037578888458</v>
      </c>
      <c r="N32" s="66">
        <v>0.10688627774696574</v>
      </c>
      <c r="O32" s="67">
        <v>0.23896052239674725</v>
      </c>
      <c r="P32" s="62"/>
      <c r="Q32" s="64">
        <v>-9.1121606793569E-3</v>
      </c>
      <c r="R32" s="80">
        <v>0.91605809844578534</v>
      </c>
      <c r="S32" s="66">
        <v>-1.6492533753160631E-2</v>
      </c>
      <c r="T32" s="80">
        <v>0.84868357199245148</v>
      </c>
      <c r="U32" s="66">
        <v>-8.2915891417394208E-3</v>
      </c>
      <c r="V32" s="80">
        <v>0.92359514805162179</v>
      </c>
      <c r="W32" s="66">
        <v>6.9317727454472747E-2</v>
      </c>
      <c r="X32" s="80">
        <v>0.44752190998947844</v>
      </c>
      <c r="Y32" s="66">
        <v>8.7241136603209951E-2</v>
      </c>
      <c r="Z32" s="80">
        <v>0.33883590809082098</v>
      </c>
      <c r="AA32" s="66">
        <v>8.4313382085182437E-2</v>
      </c>
      <c r="AB32" s="80">
        <v>0.35534051282307033</v>
      </c>
      <c r="AC32" s="66">
        <v>7.6045614811926454E-2</v>
      </c>
      <c r="AD32" s="81">
        <v>0.40460113130365238</v>
      </c>
      <c r="AE32" s="63"/>
      <c r="AF32" s="64">
        <v>-4.3366500829187395E-2</v>
      </c>
      <c r="AG32" s="65">
        <v>0.61706396425742205</v>
      </c>
      <c r="AH32" s="66">
        <v>-2.8938640132669984E-2</v>
      </c>
      <c r="AI32" s="65">
        <v>0.73869089580898972</v>
      </c>
      <c r="AJ32" s="66">
        <v>-3.4513705979904399E-2</v>
      </c>
      <c r="AK32" s="65">
        <v>0.69071460304672616</v>
      </c>
      <c r="AL32" s="66">
        <v>5.6360926703698687E-3</v>
      </c>
      <c r="AM32" s="65">
        <v>0.95103252535694593</v>
      </c>
      <c r="AN32" s="66">
        <v>-2.110825091451023E-2</v>
      </c>
      <c r="AO32" s="65">
        <v>0.81800447090557349</v>
      </c>
      <c r="AP32" s="66">
        <v>-5.4450616447635818E-2</v>
      </c>
      <c r="AQ32" s="65">
        <v>0.5525548579787698</v>
      </c>
      <c r="AR32" s="66">
        <v>-3.4094296165831185E-2</v>
      </c>
      <c r="AS32" s="67">
        <v>0.71007663851479108</v>
      </c>
    </row>
    <row r="33" spans="1:45" x14ac:dyDescent="0.2">
      <c r="A33" s="74">
        <v>2853.0237131130575</v>
      </c>
      <c r="B33" s="64">
        <v>-5.6550674855788088E-2</v>
      </c>
      <c r="C33" s="65">
        <v>0.51112171022724795</v>
      </c>
      <c r="D33" s="66">
        <v>-6.7051542927548682E-2</v>
      </c>
      <c r="E33" s="65">
        <v>0.43580079294705193</v>
      </c>
      <c r="F33" s="66">
        <v>-7.02064704015532E-2</v>
      </c>
      <c r="G33" s="65">
        <v>0.41447723422756449</v>
      </c>
      <c r="H33" s="66">
        <v>-0.11675329868052778</v>
      </c>
      <c r="I33" s="65">
        <v>0.19814964273836028</v>
      </c>
      <c r="J33" s="66">
        <v>-9.6780642581677012E-2</v>
      </c>
      <c r="K33" s="65">
        <v>0.28649971783812034</v>
      </c>
      <c r="L33" s="66">
        <v>-8.354722627078201E-2</v>
      </c>
      <c r="M33" s="65">
        <v>0.35774423553415852</v>
      </c>
      <c r="N33" s="66">
        <v>-3.6385445821671331E-2</v>
      </c>
      <c r="O33" s="67">
        <v>0.68910095941347349</v>
      </c>
      <c r="P33" s="62"/>
      <c r="Q33" s="64">
        <v>4.6596059348313533E-2</v>
      </c>
      <c r="R33" s="80">
        <v>0.58967781059400226</v>
      </c>
      <c r="S33" s="66">
        <v>5.7234864748819232E-2</v>
      </c>
      <c r="T33" s="80">
        <v>0.50759874854847897</v>
      </c>
      <c r="U33" s="66">
        <v>4.194933447831687E-2</v>
      </c>
      <c r="V33" s="80">
        <v>0.62733500350087068</v>
      </c>
      <c r="W33" s="66">
        <v>4.384692404030123E-2</v>
      </c>
      <c r="X33" s="80">
        <v>0.63109942812979813</v>
      </c>
      <c r="Y33" s="66">
        <v>4.7395917665991452E-2</v>
      </c>
      <c r="Z33" s="80">
        <v>0.60370448567467272</v>
      </c>
      <c r="AA33" s="66">
        <v>6.683277102382186E-2</v>
      </c>
      <c r="AB33" s="80">
        <v>0.46400037507046826</v>
      </c>
      <c r="AC33" s="66">
        <v>6.1876076015874637E-2</v>
      </c>
      <c r="AD33" s="81">
        <v>0.4978469196106437</v>
      </c>
      <c r="AE33" s="63"/>
      <c r="AF33" s="64">
        <v>6.1808604038630387E-2</v>
      </c>
      <c r="AG33" s="65">
        <v>0.47589108125715335</v>
      </c>
      <c r="AH33" s="66">
        <v>3.8630377524143986E-2</v>
      </c>
      <c r="AI33" s="65">
        <v>0.65605056494216363</v>
      </c>
      <c r="AJ33" s="66">
        <v>1.2106135986733001E-2</v>
      </c>
      <c r="AK33" s="65">
        <v>0.88904099610237186</v>
      </c>
      <c r="AL33" s="66">
        <v>2.1799214198618071E-2</v>
      </c>
      <c r="AM33" s="65">
        <v>0.81215454871202464</v>
      </c>
      <c r="AN33" s="66">
        <v>-4.8902587725240476E-2</v>
      </c>
      <c r="AO33" s="65">
        <v>0.59378594104099713</v>
      </c>
      <c r="AP33" s="66">
        <v>-9.4418100528383689E-2</v>
      </c>
      <c r="AQ33" s="65">
        <v>0.30250199588765969</v>
      </c>
      <c r="AR33" s="66">
        <v>-9.3828749491938743E-2</v>
      </c>
      <c r="AS33" s="67">
        <v>0.30554016295231534</v>
      </c>
    </row>
    <row r="34" spans="1:45" x14ac:dyDescent="0.2">
      <c r="A34" s="74">
        <v>2869.8472589140574</v>
      </c>
      <c r="B34" s="64">
        <v>-0.16296880542124817</v>
      </c>
      <c r="C34" s="65">
        <v>5.7150002495051269E-2</v>
      </c>
      <c r="D34" s="66">
        <v>-0.14233109937088134</v>
      </c>
      <c r="E34" s="65">
        <v>9.7064241040281482E-2</v>
      </c>
      <c r="F34" s="66">
        <v>-0.12295349748912579</v>
      </c>
      <c r="G34" s="65">
        <v>0.15216119016486587</v>
      </c>
      <c r="H34" s="66">
        <v>-0.10389392630044757</v>
      </c>
      <c r="I34" s="65">
        <v>0.25242339748291148</v>
      </c>
      <c r="J34" s="66">
        <v>-5.3417342740323226E-2</v>
      </c>
      <c r="K34" s="65">
        <v>0.5568440274765758</v>
      </c>
      <c r="L34" s="66">
        <v>-4.1996104783892894E-2</v>
      </c>
      <c r="M34" s="65">
        <v>0.64421677140220801</v>
      </c>
      <c r="N34" s="66">
        <v>3.7256065315809161E-2</v>
      </c>
      <c r="O34" s="67">
        <v>0.68205969315846082</v>
      </c>
      <c r="P34" s="62"/>
      <c r="Q34" s="64">
        <v>-1.764228805877582E-2</v>
      </c>
      <c r="R34" s="80">
        <v>0.83827297640959841</v>
      </c>
      <c r="S34" s="66">
        <v>-3.2832403034206377E-2</v>
      </c>
      <c r="T34" s="80">
        <v>0.70400797406900351</v>
      </c>
      <c r="U34" s="66">
        <v>-1.9999045847049281E-2</v>
      </c>
      <c r="V34" s="80">
        <v>0.81702282069414678</v>
      </c>
      <c r="W34" s="66">
        <v>6.8418913426364983E-2</v>
      </c>
      <c r="X34" s="80">
        <v>0.45344384031808821</v>
      </c>
      <c r="Y34" s="66">
        <v>0.13234045224885252</v>
      </c>
      <c r="Z34" s="80">
        <v>0.14603561051979733</v>
      </c>
      <c r="AA34" s="66">
        <v>0.14296760634589137</v>
      </c>
      <c r="AB34" s="80">
        <v>0.11611379291232042</v>
      </c>
      <c r="AC34" s="66">
        <v>0.14591518764395067</v>
      </c>
      <c r="AD34" s="81">
        <v>0.10872381134518899</v>
      </c>
      <c r="AE34" s="63"/>
      <c r="AF34" s="64">
        <v>-6.9168861574480545E-2</v>
      </c>
      <c r="AG34" s="65">
        <v>0.42488663609942523</v>
      </c>
      <c r="AH34" s="66">
        <v>-6.6930055604331296E-2</v>
      </c>
      <c r="AI34" s="65">
        <v>0.44005608235295252</v>
      </c>
      <c r="AJ34" s="66">
        <v>-5.8169934640522877E-2</v>
      </c>
      <c r="AK34" s="65">
        <v>0.50228443635146747</v>
      </c>
      <c r="AL34" s="66">
        <v>2.7475951768053106E-2</v>
      </c>
      <c r="AM34" s="65">
        <v>0.76451380567895477</v>
      </c>
      <c r="AN34" s="66">
        <v>5.9246714537325558E-2</v>
      </c>
      <c r="AO34" s="65">
        <v>0.51807159801429348</v>
      </c>
      <c r="AP34" s="66">
        <v>2.1853407397371627E-2</v>
      </c>
      <c r="AQ34" s="65">
        <v>0.81169616566921177</v>
      </c>
      <c r="AR34" s="66">
        <v>3.6675247256469312E-2</v>
      </c>
      <c r="AS34" s="67">
        <v>0.68922162940333564</v>
      </c>
    </row>
    <row r="35" spans="1:45" x14ac:dyDescent="0.2">
      <c r="A35" s="74">
        <v>2900.6832800443312</v>
      </c>
      <c r="B35" s="64">
        <v>1.3263763137752722E-2</v>
      </c>
      <c r="C35" s="65">
        <v>0.87760191719274561</v>
      </c>
      <c r="D35" s="66">
        <v>-9.3014355853417215E-3</v>
      </c>
      <c r="E35" s="65">
        <v>0.91400195078339952</v>
      </c>
      <c r="F35" s="66">
        <v>2.5062071797935302E-3</v>
      </c>
      <c r="G35" s="65">
        <v>0.97680279198130837</v>
      </c>
      <c r="H35" s="66">
        <v>1.844423520914215E-3</v>
      </c>
      <c r="I35" s="65">
        <v>0.98385062785972466</v>
      </c>
      <c r="J35" s="66">
        <v>2.2107286117810938E-2</v>
      </c>
      <c r="K35" s="65">
        <v>0.80798370280342435</v>
      </c>
      <c r="L35" s="66">
        <v>-2.2958558512079039E-3</v>
      </c>
      <c r="M35" s="65">
        <v>0.97989181078513121</v>
      </c>
      <c r="N35" s="66">
        <v>2.3971056738594884E-2</v>
      </c>
      <c r="O35" s="67">
        <v>0.79214679533737853</v>
      </c>
      <c r="P35" s="62"/>
      <c r="Q35" s="64">
        <v>2.0810075855159579E-2</v>
      </c>
      <c r="R35" s="80">
        <v>0.80973992048887899</v>
      </c>
      <c r="S35" s="66">
        <v>-6.7029244787939505E-3</v>
      </c>
      <c r="T35" s="80">
        <v>0.93820598280527823</v>
      </c>
      <c r="U35" s="66">
        <v>-3.0771432660655503E-3</v>
      </c>
      <c r="V35" s="80">
        <v>0.9716215964872349</v>
      </c>
      <c r="W35" s="66">
        <v>3.7429656236678877E-2</v>
      </c>
      <c r="X35" s="80">
        <v>0.68191084240877664</v>
      </c>
      <c r="Y35" s="66">
        <v>6.6204922989481885E-2</v>
      </c>
      <c r="Z35" s="80">
        <v>0.46821614752828711</v>
      </c>
      <c r="AA35" s="66">
        <v>6.8326388452883302E-2</v>
      </c>
      <c r="AB35" s="80">
        <v>0.45405592731838268</v>
      </c>
      <c r="AC35" s="66">
        <v>9.2211049464511696E-2</v>
      </c>
      <c r="AD35" s="81">
        <v>0.31195474206427337</v>
      </c>
      <c r="AE35" s="63"/>
      <c r="AF35" s="64">
        <v>-8.1996878353331387E-2</v>
      </c>
      <c r="AG35" s="65">
        <v>0.34398695208457031</v>
      </c>
      <c r="AH35" s="66">
        <v>-9.6488147497805099E-2</v>
      </c>
      <c r="AI35" s="65">
        <v>0.26523118928323286</v>
      </c>
      <c r="AJ35" s="66">
        <v>-9.8331870061457424E-2</v>
      </c>
      <c r="AK35" s="65">
        <v>0.25617473592343687</v>
      </c>
      <c r="AL35" s="66">
        <v>-0.11755182224630807</v>
      </c>
      <c r="AM35" s="65">
        <v>0.19881962280184245</v>
      </c>
      <c r="AN35" s="66">
        <v>-8.5726866278282063E-2</v>
      </c>
      <c r="AO35" s="65">
        <v>0.34933022775192285</v>
      </c>
      <c r="AP35" s="66">
        <v>-4.1938761685408478E-2</v>
      </c>
      <c r="AQ35" s="65">
        <v>0.64742189912067305</v>
      </c>
      <c r="AR35" s="66">
        <v>2.3174366616989565E-2</v>
      </c>
      <c r="AS35" s="67">
        <v>0.80054320675027513</v>
      </c>
    </row>
    <row r="36" spans="1:45" x14ac:dyDescent="0.2">
      <c r="A36" s="74">
        <v>2937.6121445391173</v>
      </c>
      <c r="B36" s="64">
        <v>0.11156588944686095</v>
      </c>
      <c r="C36" s="65">
        <v>0.19406371569659578</v>
      </c>
      <c r="D36" s="66">
        <v>0.10242780069819106</v>
      </c>
      <c r="E36" s="65">
        <v>0.23332609205409571</v>
      </c>
      <c r="F36" s="66">
        <v>0.12728918923964383</v>
      </c>
      <c r="G36" s="65">
        <v>0.138142756053831</v>
      </c>
      <c r="H36" s="66">
        <v>0.15983284105712553</v>
      </c>
      <c r="I36" s="65">
        <v>7.7444192422451985E-2</v>
      </c>
      <c r="J36" s="66">
        <v>0.16890018186273875</v>
      </c>
      <c r="K36" s="65">
        <v>6.1907085330572383E-2</v>
      </c>
      <c r="L36" s="66">
        <v>0.1416659142794495</v>
      </c>
      <c r="M36" s="65">
        <v>0.11796769570177384</v>
      </c>
      <c r="N36" s="66">
        <v>0.1579174781700223</v>
      </c>
      <c r="O36" s="67">
        <v>8.1098645241863582E-2</v>
      </c>
      <c r="P36" s="62"/>
      <c r="Q36" s="64">
        <v>6.6227756309336375E-2</v>
      </c>
      <c r="R36" s="80">
        <v>0.44316870150052429</v>
      </c>
      <c r="S36" s="66">
        <v>4.7273507943323315E-2</v>
      </c>
      <c r="T36" s="80">
        <v>0.58427516438558358</v>
      </c>
      <c r="U36" s="66">
        <v>4.8757215781689796E-2</v>
      </c>
      <c r="V36" s="80">
        <v>0.5725231136232245</v>
      </c>
      <c r="W36" s="66">
        <v>5.7719061135876222E-2</v>
      </c>
      <c r="X36" s="80">
        <v>0.52720561609954331</v>
      </c>
      <c r="Y36" s="66">
        <v>3.1911202461164294E-2</v>
      </c>
      <c r="Z36" s="80">
        <v>0.72678975446621674</v>
      </c>
      <c r="AA36" s="66">
        <v>1.0802290653986338E-2</v>
      </c>
      <c r="AB36" s="80">
        <v>0.90588434949742958</v>
      </c>
      <c r="AC36" s="66">
        <v>5.1053958581856506E-3</v>
      </c>
      <c r="AD36" s="81">
        <v>0.95545440686088745</v>
      </c>
      <c r="AE36" s="63"/>
      <c r="AF36" s="64">
        <v>6.588137742659253E-2</v>
      </c>
      <c r="AG36" s="65">
        <v>0.44726619935555917</v>
      </c>
      <c r="AH36" s="66">
        <v>6.4281533508925959E-2</v>
      </c>
      <c r="AI36" s="65">
        <v>0.45839306483855852</v>
      </c>
      <c r="AJ36" s="66">
        <v>5.3350892595844308E-2</v>
      </c>
      <c r="AK36" s="65">
        <v>0.53838657359539555</v>
      </c>
      <c r="AL36" s="66">
        <v>0.10220159869936321</v>
      </c>
      <c r="AM36" s="65">
        <v>0.26424675672285192</v>
      </c>
      <c r="AN36" s="66">
        <v>7.1379216908278004E-2</v>
      </c>
      <c r="AO36" s="65">
        <v>0.43602968221875349</v>
      </c>
      <c r="AP36" s="66">
        <v>4.8536783633653977E-2</v>
      </c>
      <c r="AQ36" s="65">
        <v>0.59655277300618237</v>
      </c>
      <c r="AR36" s="66">
        <v>3.0700447093889711E-2</v>
      </c>
      <c r="AS36" s="67">
        <v>0.7378286424547128</v>
      </c>
    </row>
    <row r="37" spans="1:45" x14ac:dyDescent="0.2">
      <c r="A37" s="74">
        <v>3045.8737261122633</v>
      </c>
      <c r="B37" s="64">
        <v>-0.15074112793324249</v>
      </c>
      <c r="C37" s="65">
        <v>7.8724647693677138E-2</v>
      </c>
      <c r="D37" s="66">
        <v>-0.13203091455560328</v>
      </c>
      <c r="E37" s="65">
        <v>0.12396520187623311</v>
      </c>
      <c r="F37" s="66">
        <v>-0.11487482965258462</v>
      </c>
      <c r="G37" s="65">
        <v>0.18110512519419961</v>
      </c>
      <c r="H37" s="66">
        <v>-0.10074679805497155</v>
      </c>
      <c r="I37" s="65">
        <v>0.26713808054367838</v>
      </c>
      <c r="J37" s="66">
        <v>1.0318453263855748E-4</v>
      </c>
      <c r="K37" s="65">
        <v>0.99912317985387078</v>
      </c>
      <c r="L37" s="66">
        <v>5.5332705627426447E-2</v>
      </c>
      <c r="M37" s="65">
        <v>0.54277111690777147</v>
      </c>
      <c r="N37" s="66">
        <v>0.15513149578878124</v>
      </c>
      <c r="O37" s="67">
        <v>8.6660374815712621E-2</v>
      </c>
      <c r="P37" s="62"/>
      <c r="Q37" s="64">
        <v>-5.2373455464911019E-2</v>
      </c>
      <c r="R37" s="80">
        <v>0.5443556840699757</v>
      </c>
      <c r="S37" s="66">
        <v>-8.0540050570106381E-2</v>
      </c>
      <c r="T37" s="80">
        <v>0.35084397259039035</v>
      </c>
      <c r="U37" s="66">
        <v>-8.2996994418205239E-2</v>
      </c>
      <c r="V37" s="80">
        <v>0.33630671954723868</v>
      </c>
      <c r="W37" s="66">
        <v>9.7448623856242617E-3</v>
      </c>
      <c r="X37" s="80">
        <v>0.91506364113343452</v>
      </c>
      <c r="Y37" s="66">
        <v>6.874935976022814E-2</v>
      </c>
      <c r="Z37" s="80">
        <v>0.45126158444087294</v>
      </c>
      <c r="AA37" s="66">
        <v>6.5418460714887591E-2</v>
      </c>
      <c r="AB37" s="80">
        <v>0.47352646787871294</v>
      </c>
      <c r="AC37" s="66">
        <v>8.6851209929251424E-2</v>
      </c>
      <c r="AD37" s="81">
        <v>0.34100546121936454</v>
      </c>
      <c r="AE37" s="63"/>
      <c r="AF37" s="64">
        <v>-5.2307091991025262E-2</v>
      </c>
      <c r="AG37" s="65">
        <v>0.54637288638441384</v>
      </c>
      <c r="AH37" s="66">
        <v>-5.9428348453809392E-2</v>
      </c>
      <c r="AI37" s="65">
        <v>0.49307051114800132</v>
      </c>
      <c r="AJ37" s="66">
        <v>-7.4270802848502585E-2</v>
      </c>
      <c r="AK37" s="65">
        <v>0.39147134842036452</v>
      </c>
      <c r="AL37" s="66">
        <v>-4.6050670640834575E-2</v>
      </c>
      <c r="AM37" s="65">
        <v>0.61550898072520066</v>
      </c>
      <c r="AN37" s="66">
        <v>-5.2120308901232891E-2</v>
      </c>
      <c r="AO37" s="65">
        <v>0.56970276147803833</v>
      </c>
      <c r="AP37" s="66">
        <v>-7.8072076954342221E-2</v>
      </c>
      <c r="AQ37" s="65">
        <v>0.39415025437242573</v>
      </c>
      <c r="AR37" s="66">
        <v>-3.296301314185069E-2</v>
      </c>
      <c r="AS37" s="67">
        <v>0.71928716108257962</v>
      </c>
    </row>
    <row r="38" spans="1:45" x14ac:dyDescent="0.2">
      <c r="A38" s="74">
        <v>3075.5048526330847</v>
      </c>
      <c r="B38" s="64">
        <v>5.368043758284019E-2</v>
      </c>
      <c r="C38" s="65">
        <v>0.53282293960513649</v>
      </c>
      <c r="D38" s="66">
        <v>1.2349020852390464E-2</v>
      </c>
      <c r="E38" s="65">
        <v>0.88598530791175822</v>
      </c>
      <c r="F38" s="66">
        <v>-9.175425168480595E-3</v>
      </c>
      <c r="G38" s="65">
        <v>0.91516289976815179</v>
      </c>
      <c r="H38" s="66">
        <v>-4.3447137274122603E-2</v>
      </c>
      <c r="I38" s="65">
        <v>0.63280690459808198</v>
      </c>
      <c r="J38" s="66">
        <v>-7.3899472469076882E-2</v>
      </c>
      <c r="K38" s="65">
        <v>0.41608457658876702</v>
      </c>
      <c r="L38" s="66">
        <v>-6.1755942784176648E-2</v>
      </c>
      <c r="M38" s="65">
        <v>0.49689676925987286</v>
      </c>
      <c r="N38" s="66">
        <v>-2.0830377526408789E-2</v>
      </c>
      <c r="O38" s="67">
        <v>0.81887949979525176</v>
      </c>
      <c r="P38" s="62"/>
      <c r="Q38" s="64">
        <v>7.3422069557750099E-3</v>
      </c>
      <c r="R38" s="80">
        <v>0.93232379033252755</v>
      </c>
      <c r="S38" s="66">
        <v>2.2980773818043029E-2</v>
      </c>
      <c r="T38" s="80">
        <v>0.79032928708061567</v>
      </c>
      <c r="U38" s="66">
        <v>2.6840322503697341E-2</v>
      </c>
      <c r="V38" s="80">
        <v>0.75614033443598783</v>
      </c>
      <c r="W38" s="66">
        <v>2.2011030298624352E-2</v>
      </c>
      <c r="X38" s="80">
        <v>0.80958182126186196</v>
      </c>
      <c r="Y38" s="66">
        <v>2.8507605222373857E-2</v>
      </c>
      <c r="Z38" s="80">
        <v>0.75495180904916948</v>
      </c>
      <c r="AA38" s="66">
        <v>6.1201965494793807E-2</v>
      </c>
      <c r="AB38" s="80">
        <v>0.50254850997145029</v>
      </c>
      <c r="AC38" s="66">
        <v>6.8630399080037402E-2</v>
      </c>
      <c r="AD38" s="81">
        <v>0.45204651766529325</v>
      </c>
      <c r="AE38" s="63"/>
      <c r="AF38" s="64">
        <v>-4.7424641498390402E-2</v>
      </c>
      <c r="AG38" s="65">
        <v>0.5844839438468088</v>
      </c>
      <c r="AH38" s="66">
        <v>-6.4452248561115991E-2</v>
      </c>
      <c r="AI38" s="65">
        <v>0.4571984610401621</v>
      </c>
      <c r="AJ38" s="66">
        <v>-8.9596136962247594E-2</v>
      </c>
      <c r="AK38" s="65">
        <v>0.30100620627799518</v>
      </c>
      <c r="AL38" s="66">
        <v>-5.4884162037664275E-2</v>
      </c>
      <c r="AM38" s="65">
        <v>0.54939244837561885</v>
      </c>
      <c r="AN38" s="66">
        <v>-4.080747866142799E-2</v>
      </c>
      <c r="AO38" s="65">
        <v>0.6563190067843423</v>
      </c>
      <c r="AP38" s="66">
        <v>-7.6480151740956496E-3</v>
      </c>
      <c r="AQ38" s="65">
        <v>0.93357683960726368</v>
      </c>
      <c r="AR38" s="66">
        <v>3.8836201056767376E-2</v>
      </c>
      <c r="AS38" s="67">
        <v>0.67193769494039668</v>
      </c>
    </row>
    <row r="39" spans="1:45" x14ac:dyDescent="0.2">
      <c r="A39" s="74">
        <v>3087.6111748340045</v>
      </c>
      <c r="B39" s="64">
        <v>-4.5261074915526354E-2</v>
      </c>
      <c r="C39" s="65">
        <v>0.5990323653250359</v>
      </c>
      <c r="D39" s="66">
        <v>-4.2642858476300713E-2</v>
      </c>
      <c r="E39" s="65">
        <v>0.62035032860492745</v>
      </c>
      <c r="F39" s="66">
        <v>-1.8010155506188511E-2</v>
      </c>
      <c r="G39" s="65">
        <v>0.83434098401024037</v>
      </c>
      <c r="H39" s="66">
        <v>9.8025306006629606E-3</v>
      </c>
      <c r="I39" s="65">
        <v>0.91420775536723142</v>
      </c>
      <c r="J39" s="66">
        <v>1.5600211528291909E-2</v>
      </c>
      <c r="K39" s="65">
        <v>0.86384903034132976</v>
      </c>
      <c r="L39" s="66">
        <v>2.6434587455340441E-2</v>
      </c>
      <c r="M39" s="65">
        <v>0.77134426294350955</v>
      </c>
      <c r="N39" s="66">
        <v>6.5399646592975716E-2</v>
      </c>
      <c r="O39" s="67">
        <v>0.47181422400665263</v>
      </c>
      <c r="P39" s="62"/>
      <c r="Q39" s="64">
        <v>-6.7186680024807974E-2</v>
      </c>
      <c r="R39" s="80">
        <v>0.43658313997974152</v>
      </c>
      <c r="S39" s="66">
        <v>-3.9573493631029057E-2</v>
      </c>
      <c r="T39" s="80">
        <v>0.64697598012537127</v>
      </c>
      <c r="U39" s="66">
        <v>-1.9922713610991842E-2</v>
      </c>
      <c r="V39" s="80">
        <v>0.81770908779402518</v>
      </c>
      <c r="W39" s="66">
        <v>-1.9479811381232628E-2</v>
      </c>
      <c r="X39" s="80">
        <v>0.83113457113711653</v>
      </c>
      <c r="Y39" s="66">
        <v>1.3782916585431942E-2</v>
      </c>
      <c r="Z39" s="80">
        <v>0.88008107000715685</v>
      </c>
      <c r="AA39" s="66">
        <v>1.6571883643236918E-2</v>
      </c>
      <c r="AB39" s="80">
        <v>0.8560501499878973</v>
      </c>
      <c r="AC39" s="66">
        <v>2.3815267281517141E-2</v>
      </c>
      <c r="AD39" s="81">
        <v>0.7943050153721295</v>
      </c>
      <c r="AE39" s="63"/>
      <c r="AF39" s="64">
        <v>-4.7990439957077358E-2</v>
      </c>
      <c r="AG39" s="65">
        <v>0.58000529183646499</v>
      </c>
      <c r="AH39" s="66">
        <v>-3.8293824992683641E-2</v>
      </c>
      <c r="AI39" s="65">
        <v>0.65885831376106285</v>
      </c>
      <c r="AJ39" s="66">
        <v>-3.0123890352160766E-2</v>
      </c>
      <c r="AK39" s="65">
        <v>0.72839897092657468</v>
      </c>
      <c r="AL39" s="66">
        <v>6.59057038341688E-2</v>
      </c>
      <c r="AM39" s="65">
        <v>0.47209094607195823</v>
      </c>
      <c r="AN39" s="66">
        <v>2.7672402113534746E-2</v>
      </c>
      <c r="AO39" s="65">
        <v>0.76287971919697595</v>
      </c>
      <c r="AP39" s="66">
        <v>-1.111637989432326E-2</v>
      </c>
      <c r="AQ39" s="65">
        <v>0.90356369258822189</v>
      </c>
      <c r="AR39" s="66">
        <v>-1.9184392358758972E-2</v>
      </c>
      <c r="AS39" s="67">
        <v>0.83434448258204064</v>
      </c>
    </row>
    <row r="40" spans="1:45" x14ac:dyDescent="0.2">
      <c r="A40" s="74">
        <v>3102.9562825620983</v>
      </c>
      <c r="B40" s="64">
        <v>-4.4528347676741284E-2</v>
      </c>
      <c r="C40" s="65">
        <v>0.60496514387797284</v>
      </c>
      <c r="D40" s="66">
        <v>-2.9341758918737287E-2</v>
      </c>
      <c r="E40" s="65">
        <v>0.73327393590788958</v>
      </c>
      <c r="F40" s="66">
        <v>-1.3693131965575823E-2</v>
      </c>
      <c r="G40" s="65">
        <v>0.87367148720975973</v>
      </c>
      <c r="H40" s="66">
        <v>1.8863422372986289E-2</v>
      </c>
      <c r="I40" s="65">
        <v>0.83573072649011493</v>
      </c>
      <c r="J40" s="66">
        <v>7.1648759850898346E-3</v>
      </c>
      <c r="K40" s="65">
        <v>0.93724430327766828</v>
      </c>
      <c r="L40" s="66">
        <v>1.4065341605293368E-2</v>
      </c>
      <c r="M40" s="65">
        <v>0.87713620987574104</v>
      </c>
      <c r="N40" s="66">
        <v>5.1501979853220005E-2</v>
      </c>
      <c r="O40" s="67">
        <v>0.57109074906176571</v>
      </c>
      <c r="P40" s="62"/>
      <c r="Q40" s="64">
        <v>1.8949477601259479E-2</v>
      </c>
      <c r="R40" s="80">
        <v>0.82647096584412028</v>
      </c>
      <c r="S40" s="66">
        <v>3.982157339821573E-2</v>
      </c>
      <c r="T40" s="80">
        <v>0.64491336814533728</v>
      </c>
      <c r="U40" s="66">
        <v>5.9753828538714748E-2</v>
      </c>
      <c r="V40" s="80">
        <v>0.48907425830544249</v>
      </c>
      <c r="W40" s="66">
        <v>0.10655242035417237</v>
      </c>
      <c r="X40" s="80">
        <v>0.24239264251099482</v>
      </c>
      <c r="Y40" s="66">
        <v>0.11298951493782651</v>
      </c>
      <c r="Z40" s="80">
        <v>0.21497999810083257</v>
      </c>
      <c r="AA40" s="66">
        <v>9.579308772358823E-2</v>
      </c>
      <c r="AB40" s="80">
        <v>0.29346842671155937</v>
      </c>
      <c r="AC40" s="66">
        <v>8.5397246060253576E-2</v>
      </c>
      <c r="AD40" s="81">
        <v>0.34917278385965089</v>
      </c>
      <c r="AE40" s="63"/>
      <c r="AF40" s="64">
        <v>9.4332260267290993E-3</v>
      </c>
      <c r="AG40" s="65">
        <v>0.91343543165392216</v>
      </c>
      <c r="AH40" s="66">
        <v>1.2930445810164861E-2</v>
      </c>
      <c r="AI40" s="65">
        <v>0.88153778088749524</v>
      </c>
      <c r="AJ40" s="66">
        <v>1.4164471758852796E-2</v>
      </c>
      <c r="AK40" s="65">
        <v>0.87032503556260243</v>
      </c>
      <c r="AL40" s="66">
        <v>3.387752337081696E-2</v>
      </c>
      <c r="AM40" s="65">
        <v>0.71183833158436693</v>
      </c>
      <c r="AN40" s="66">
        <v>1.7504403197398724E-2</v>
      </c>
      <c r="AO40" s="65">
        <v>0.84867166310584241</v>
      </c>
      <c r="AP40" s="66">
        <v>-8.0341417152147397E-3</v>
      </c>
      <c r="AQ40" s="65">
        <v>0.93023011617115559</v>
      </c>
      <c r="AR40" s="66">
        <v>1.2640563609267037E-2</v>
      </c>
      <c r="AS40" s="67">
        <v>0.89041483216607398</v>
      </c>
    </row>
    <row r="41" spans="1:45" x14ac:dyDescent="0.2">
      <c r="A41" s="74">
        <v>3112.7572351732174</v>
      </c>
      <c r="B41" s="64">
        <v>-0.1354051934959957</v>
      </c>
      <c r="C41" s="65">
        <v>0.11458160502872167</v>
      </c>
      <c r="D41" s="66">
        <v>-0.11968656075568915</v>
      </c>
      <c r="E41" s="65">
        <v>0.16341434708440172</v>
      </c>
      <c r="F41" s="66">
        <v>-9.3952433401161176E-2</v>
      </c>
      <c r="G41" s="65">
        <v>0.27445187917630381</v>
      </c>
      <c r="H41" s="66">
        <v>-5.7428641446647152E-2</v>
      </c>
      <c r="I41" s="65">
        <v>0.52757538101623125</v>
      </c>
      <c r="J41" s="66">
        <v>-5.1540674052959458E-2</v>
      </c>
      <c r="K41" s="65">
        <v>0.57080124357501394</v>
      </c>
      <c r="L41" s="66">
        <v>-7.3776940836568591E-2</v>
      </c>
      <c r="M41" s="65">
        <v>0.41685958307314025</v>
      </c>
      <c r="N41" s="66">
        <v>-4.2376597747997569E-2</v>
      </c>
      <c r="O41" s="67">
        <v>0.64121666585442816</v>
      </c>
      <c r="P41" s="62"/>
      <c r="Q41" s="64">
        <v>1.233242688803015E-2</v>
      </c>
      <c r="R41" s="80">
        <v>0.88655804160096197</v>
      </c>
      <c r="S41" s="66">
        <v>2.4039883593340011E-2</v>
      </c>
      <c r="T41" s="80">
        <v>0.78090441616248851</v>
      </c>
      <c r="U41" s="66">
        <v>4.2836696722484614E-2</v>
      </c>
      <c r="V41" s="80">
        <v>0.62006489998971803</v>
      </c>
      <c r="W41" s="66">
        <v>8.9428691333383992E-2</v>
      </c>
      <c r="X41" s="80">
        <v>0.32682752177627167</v>
      </c>
      <c r="Y41" s="66">
        <v>9.4187118541013345E-2</v>
      </c>
      <c r="Z41" s="80">
        <v>0.3016645776512854</v>
      </c>
      <c r="AA41" s="66">
        <v>6.732844052461659E-2</v>
      </c>
      <c r="AB41" s="80">
        <v>0.46068697688528043</v>
      </c>
      <c r="AC41" s="66">
        <v>4.7699928293145545E-2</v>
      </c>
      <c r="AD41" s="81">
        <v>0.6013826074838089</v>
      </c>
      <c r="AE41" s="63"/>
      <c r="AF41" s="64">
        <v>-5.1526680323870838E-2</v>
      </c>
      <c r="AG41" s="65">
        <v>0.55238173988364103</v>
      </c>
      <c r="AH41" s="66">
        <v>-4.1166715442395863E-2</v>
      </c>
      <c r="AI41" s="65">
        <v>0.6350477608782491</v>
      </c>
      <c r="AJ41" s="66">
        <v>-3.8464540044873673E-2</v>
      </c>
      <c r="AK41" s="65">
        <v>0.65743349437228316</v>
      </c>
      <c r="AL41" s="66">
        <v>-2.2171792440048771E-2</v>
      </c>
      <c r="AM41" s="65">
        <v>0.80900446109664659</v>
      </c>
      <c r="AN41" s="66">
        <v>-1.2457661563473783E-2</v>
      </c>
      <c r="AO41" s="65">
        <v>0.89199119222270862</v>
      </c>
      <c r="AP41" s="66">
        <v>-3.8511041864246039E-2</v>
      </c>
      <c r="AQ41" s="65">
        <v>0.67452773211106065</v>
      </c>
      <c r="AR41" s="66">
        <v>5.6970600189676186E-3</v>
      </c>
      <c r="AS41" s="67">
        <v>0.95050318093761199</v>
      </c>
    </row>
    <row r="42" spans="1:45" x14ac:dyDescent="0.2">
      <c r="A42" s="74">
        <v>3144.6933529253115</v>
      </c>
      <c r="B42" s="64">
        <v>0.15040043310246984</v>
      </c>
      <c r="C42" s="65">
        <v>7.9408925341790712E-2</v>
      </c>
      <c r="D42" s="66">
        <v>0.11275132077585082</v>
      </c>
      <c r="E42" s="65">
        <v>0.18934586346492296</v>
      </c>
      <c r="F42" s="66">
        <v>0.11198592416973138</v>
      </c>
      <c r="G42" s="65">
        <v>0.19238234555328151</v>
      </c>
      <c r="H42" s="66">
        <v>0.10596406598650862</v>
      </c>
      <c r="I42" s="65">
        <v>0.24305503145266422</v>
      </c>
      <c r="J42" s="66">
        <v>8.8403348338084123E-2</v>
      </c>
      <c r="K42" s="65">
        <v>0.33041239099368758</v>
      </c>
      <c r="L42" s="66">
        <v>4.4840128464743133E-2</v>
      </c>
      <c r="M42" s="65">
        <v>0.62193423117493829</v>
      </c>
      <c r="N42" s="66">
        <v>5.1082792689375864E-2</v>
      </c>
      <c r="O42" s="67">
        <v>0.57423148767233145</v>
      </c>
      <c r="P42" s="62"/>
      <c r="Q42" s="64">
        <v>0.10412671151185535</v>
      </c>
      <c r="R42" s="80">
        <v>0.22736165247456722</v>
      </c>
      <c r="S42" s="66">
        <v>0.10059634559419875</v>
      </c>
      <c r="T42" s="80">
        <v>0.243577054033945</v>
      </c>
      <c r="U42" s="66">
        <v>0.10018605982539</v>
      </c>
      <c r="V42" s="80">
        <v>0.2455125232519485</v>
      </c>
      <c r="W42" s="66">
        <v>0.11227575085668211</v>
      </c>
      <c r="X42" s="80">
        <v>0.21790560547396137</v>
      </c>
      <c r="Y42" s="66">
        <v>8.1630157854213681E-2</v>
      </c>
      <c r="Z42" s="80">
        <v>0.37090008934681695</v>
      </c>
      <c r="AA42" s="66">
        <v>6.7103737017589649E-2</v>
      </c>
      <c r="AB42" s="80">
        <v>0.46218742441992317</v>
      </c>
      <c r="AC42" s="66">
        <v>4.3536304486469869E-2</v>
      </c>
      <c r="AD42" s="81">
        <v>0.63352193103997345</v>
      </c>
      <c r="AE42" s="63"/>
      <c r="AF42" s="64">
        <v>-4.6932006633499175E-2</v>
      </c>
      <c r="AG42" s="65">
        <v>0.58839640081616229</v>
      </c>
      <c r="AH42" s="66">
        <v>-6.504243488440152E-2</v>
      </c>
      <c r="AI42" s="65">
        <v>0.45308192983927864</v>
      </c>
      <c r="AJ42" s="66">
        <v>-7.9197151497414894E-2</v>
      </c>
      <c r="AK42" s="65">
        <v>0.36075555669186715</v>
      </c>
      <c r="AL42" s="66">
        <v>-4.8055818994716164E-2</v>
      </c>
      <c r="AM42" s="65">
        <v>0.6001994649557657</v>
      </c>
      <c r="AN42" s="66">
        <v>-4.7601950955155119E-2</v>
      </c>
      <c r="AO42" s="65">
        <v>0.60364983853863996</v>
      </c>
      <c r="AP42" s="66">
        <v>-2.4759517680531088E-2</v>
      </c>
      <c r="AQ42" s="65">
        <v>0.78721281934005072</v>
      </c>
      <c r="AR42" s="66">
        <v>7.6209185747188714E-3</v>
      </c>
      <c r="AS42" s="67">
        <v>0.93381174175315751</v>
      </c>
    </row>
    <row r="43" spans="1:45" x14ac:dyDescent="0.2">
      <c r="A43" s="74">
        <v>3159.0900895683762</v>
      </c>
      <c r="B43" s="64">
        <v>-4.4033640114249449E-2</v>
      </c>
      <c r="C43" s="65">
        <v>0.60898542496946817</v>
      </c>
      <c r="D43" s="66">
        <v>-5.3209065282730048E-2</v>
      </c>
      <c r="E43" s="65">
        <v>0.53643055984172316</v>
      </c>
      <c r="F43" s="66">
        <v>-2.4091324882856983E-2</v>
      </c>
      <c r="G43" s="65">
        <v>0.77964953987861674</v>
      </c>
      <c r="H43" s="66">
        <v>-9.1576272716719764E-4</v>
      </c>
      <c r="I43" s="65">
        <v>0.99199561201555564</v>
      </c>
      <c r="J43" s="66">
        <v>7.4396048032399936E-2</v>
      </c>
      <c r="K43" s="65">
        <v>0.41295239867581562</v>
      </c>
      <c r="L43" s="66">
        <v>6.314248494150726E-2</v>
      </c>
      <c r="M43" s="65">
        <v>0.48726994299140242</v>
      </c>
      <c r="N43" s="66">
        <v>0.14741200294075918</v>
      </c>
      <c r="O43" s="67">
        <v>0.10367467717180621</v>
      </c>
      <c r="P43" s="62"/>
      <c r="Q43" s="64">
        <v>1.6950527169505271E-2</v>
      </c>
      <c r="R43" s="80">
        <v>0.84453337034238696</v>
      </c>
      <c r="S43" s="66">
        <v>-3.6973426840322498E-3</v>
      </c>
      <c r="T43" s="80">
        <v>0.96590064759359628</v>
      </c>
      <c r="U43" s="66">
        <v>2.90539573493631E-3</v>
      </c>
      <c r="V43" s="80">
        <v>0.97320612774323068</v>
      </c>
      <c r="W43" s="66">
        <v>6.4612171660261508E-2</v>
      </c>
      <c r="X43" s="80">
        <v>0.47900454573577589</v>
      </c>
      <c r="Y43" s="66">
        <v>8.6527372522065535E-2</v>
      </c>
      <c r="Z43" s="80">
        <v>0.34281397558090787</v>
      </c>
      <c r="AA43" s="66">
        <v>6.5867867728941473E-2</v>
      </c>
      <c r="AB43" s="80">
        <v>0.4704879898126319</v>
      </c>
      <c r="AC43" s="66">
        <v>8.2535580808998713E-2</v>
      </c>
      <c r="AD43" s="81">
        <v>0.36560349401738845</v>
      </c>
      <c r="AE43" s="63"/>
      <c r="AF43" s="64">
        <v>-0.12889961954931226</v>
      </c>
      <c r="AG43" s="65">
        <v>0.13610765951829149</v>
      </c>
      <c r="AH43" s="66">
        <v>-0.12471466198419666</v>
      </c>
      <c r="AI43" s="65">
        <v>0.14937029017439643</v>
      </c>
      <c r="AJ43" s="66">
        <v>-0.13507462686567165</v>
      </c>
      <c r="AK43" s="65">
        <v>0.11820928827884571</v>
      </c>
      <c r="AL43" s="66">
        <v>-6.8330849478390451E-2</v>
      </c>
      <c r="AM43" s="65">
        <v>0.45591597387379834</v>
      </c>
      <c r="AN43" s="66">
        <v>-5.6218669556970594E-2</v>
      </c>
      <c r="AO43" s="65">
        <v>0.5397140002440779</v>
      </c>
      <c r="AP43" s="66">
        <v>-7.1020186966535698E-2</v>
      </c>
      <c r="AQ43" s="65">
        <v>0.43834579002783686</v>
      </c>
      <c r="AR43" s="66">
        <v>-1.8439235875897571E-2</v>
      </c>
      <c r="AS43" s="67">
        <v>0.84069285435460905</v>
      </c>
    </row>
    <row r="44" spans="1:45" x14ac:dyDescent="0.2">
      <c r="A44" s="74">
        <v>3195.001043895772</v>
      </c>
      <c r="B44" s="64">
        <v>0.1105158026396849</v>
      </c>
      <c r="C44" s="65">
        <v>0.19831387885714513</v>
      </c>
      <c r="D44" s="66">
        <v>8.9584072283308766E-2</v>
      </c>
      <c r="E44" s="65">
        <v>0.29746075918556752</v>
      </c>
      <c r="F44" s="66">
        <v>9.5660574607500895E-2</v>
      </c>
      <c r="G44" s="65">
        <v>0.26579168665004504</v>
      </c>
      <c r="H44" s="66">
        <v>7.2712850343733468E-2</v>
      </c>
      <c r="I44" s="65">
        <v>0.42362528356238544</v>
      </c>
      <c r="J44" s="66">
        <v>0.14223987824225148</v>
      </c>
      <c r="K44" s="65">
        <v>0.11647458638414687</v>
      </c>
      <c r="L44" s="66">
        <v>0.12437605602920121</v>
      </c>
      <c r="M44" s="65">
        <v>0.17026815373006599</v>
      </c>
      <c r="N44" s="66">
        <v>0.1480182120700107</v>
      </c>
      <c r="O44" s="67">
        <v>0.10224992703773131</v>
      </c>
      <c r="P44" s="62"/>
      <c r="Q44" s="64">
        <v>8.7882257525881385E-2</v>
      </c>
      <c r="R44" s="80">
        <v>0.30856139071841537</v>
      </c>
      <c r="S44" s="66">
        <v>2.479843518916082E-2</v>
      </c>
      <c r="T44" s="80">
        <v>0.77417364388803922</v>
      </c>
      <c r="U44" s="66">
        <v>-3.8643194504079E-4</v>
      </c>
      <c r="V44" s="80">
        <v>0.99645472178137984</v>
      </c>
      <c r="W44" s="66">
        <v>1.2788273120503864E-3</v>
      </c>
      <c r="X44" s="80">
        <v>0.98885822352188357</v>
      </c>
      <c r="Y44" s="66">
        <v>-7.762184382445368E-3</v>
      </c>
      <c r="Z44" s="80">
        <v>0.93230414313489174</v>
      </c>
      <c r="AA44" s="66">
        <v>-9.8572141391377321E-3</v>
      </c>
      <c r="AB44" s="80">
        <v>0.91408778687955705</v>
      </c>
      <c r="AC44" s="66">
        <v>3.601865039108323E-4</v>
      </c>
      <c r="AD44" s="81">
        <v>0.9968825192551849</v>
      </c>
      <c r="AE44" s="63"/>
      <c r="AF44" s="64">
        <v>0.10457516339869281</v>
      </c>
      <c r="AG44" s="65">
        <v>0.22709875725425507</v>
      </c>
      <c r="AH44" s="66">
        <v>9.6658862549995117E-2</v>
      </c>
      <c r="AI44" s="65">
        <v>0.26438355804001229</v>
      </c>
      <c r="AJ44" s="66">
        <v>8.0128767925080488E-2</v>
      </c>
      <c r="AK44" s="65">
        <v>0.35512017483748826</v>
      </c>
      <c r="AL44" s="66">
        <v>6.5627963690556831E-2</v>
      </c>
      <c r="AM44" s="65">
        <v>0.47396316384114118</v>
      </c>
      <c r="AN44" s="66">
        <v>5.2398049044844873E-2</v>
      </c>
      <c r="AO44" s="65">
        <v>0.56764583459199081</v>
      </c>
      <c r="AP44" s="66">
        <v>6.045251320959219E-2</v>
      </c>
      <c r="AQ44" s="65">
        <v>0.5095788439679958</v>
      </c>
      <c r="AR44" s="66">
        <v>4.2616176669827935E-2</v>
      </c>
      <c r="AS44" s="67">
        <v>0.64211797330627063</v>
      </c>
    </row>
    <row r="45" spans="1:45" x14ac:dyDescent="0.2">
      <c r="A45" s="74">
        <v>3208.4762066279523</v>
      </c>
      <c r="B45" s="64">
        <v>7.2325312225810678E-2</v>
      </c>
      <c r="C45" s="65">
        <v>0.40050637411087048</v>
      </c>
      <c r="D45" s="66">
        <v>8.4557656766292691E-2</v>
      </c>
      <c r="E45" s="65">
        <v>0.32547455809560288</v>
      </c>
      <c r="F45" s="66">
        <v>0.11690499747979168</v>
      </c>
      <c r="G45" s="65">
        <v>0.17347639571352838</v>
      </c>
      <c r="H45" s="66">
        <v>0.12480814125962518</v>
      </c>
      <c r="I45" s="65">
        <v>0.16877976215548454</v>
      </c>
      <c r="J45" s="66">
        <v>0.24528898118172085</v>
      </c>
      <c r="K45" s="65">
        <v>6.3657718025004499E-3</v>
      </c>
      <c r="L45" s="66">
        <v>0.23389353935845017</v>
      </c>
      <c r="M45" s="65">
        <v>9.3569271359686505E-3</v>
      </c>
      <c r="N45" s="66">
        <v>0.23813055422992091</v>
      </c>
      <c r="O45" s="67">
        <v>8.1242161571084773E-3</v>
      </c>
      <c r="P45" s="62"/>
      <c r="Q45" s="64">
        <v>9.330661705071322E-2</v>
      </c>
      <c r="R45" s="80">
        <v>0.27956443203303166</v>
      </c>
      <c r="S45" s="66">
        <v>4.1424550355421967E-2</v>
      </c>
      <c r="T45" s="80">
        <v>0.63165153086093495</v>
      </c>
      <c r="U45" s="66">
        <v>2.0228042555221599E-2</v>
      </c>
      <c r="V45" s="80">
        <v>0.81496485578455913</v>
      </c>
      <c r="W45" s="66">
        <v>2.0722289596558068E-2</v>
      </c>
      <c r="X45" s="80">
        <v>0.82053836569160177</v>
      </c>
      <c r="Y45" s="66">
        <v>1.0934469187531598E-2</v>
      </c>
      <c r="Z45" s="80">
        <v>0.90473778794565851</v>
      </c>
      <c r="AA45" s="66">
        <v>-9.6787731188516316E-3</v>
      </c>
      <c r="AB45" s="80">
        <v>0.91563773238511181</v>
      </c>
      <c r="AC45" s="66">
        <v>1.4308326256274348E-3</v>
      </c>
      <c r="AD45" s="81">
        <v>0.98753054843251087</v>
      </c>
      <c r="AE45" s="63"/>
      <c r="AF45" s="64">
        <v>0.13754755633596724</v>
      </c>
      <c r="AG45" s="65">
        <v>0.11157720793685927</v>
      </c>
      <c r="AH45" s="66">
        <v>0.13951809579553215</v>
      </c>
      <c r="AI45" s="65">
        <v>0.10650382599626126</v>
      </c>
      <c r="AJ45" s="66">
        <v>0.12000292654375184</v>
      </c>
      <c r="AK45" s="65">
        <v>0.16544721731680131</v>
      </c>
      <c r="AL45" s="66">
        <v>7.5342094567131812E-2</v>
      </c>
      <c r="AM45" s="65">
        <v>0.41093341015593904</v>
      </c>
      <c r="AN45" s="66">
        <v>4.5617125050806125E-2</v>
      </c>
      <c r="AO45" s="65">
        <v>0.61884137035844777</v>
      </c>
      <c r="AP45" s="66">
        <v>6.3677008535428803E-4</v>
      </c>
      <c r="AQ45" s="65">
        <v>0.99449035078446013</v>
      </c>
      <c r="AR45" s="66">
        <v>-2.9941742311339923E-2</v>
      </c>
      <c r="AS45" s="67">
        <v>0.74408074778206901</v>
      </c>
    </row>
    <row r="46" spans="1:45" x14ac:dyDescent="0.2">
      <c r="A46" s="74">
        <v>3218.5618645288519</v>
      </c>
      <c r="B46" s="64">
        <v>0.10796292493512799</v>
      </c>
      <c r="C46" s="65">
        <v>0.20892710617262378</v>
      </c>
      <c r="D46" s="66">
        <v>0.10521403102656487</v>
      </c>
      <c r="E46" s="65">
        <v>0.22080490844400327</v>
      </c>
      <c r="F46" s="66">
        <v>0.14809957623163517</v>
      </c>
      <c r="G46" s="65">
        <v>8.4156580227118999E-2</v>
      </c>
      <c r="H46" s="66">
        <v>4.2041248016922265E-2</v>
      </c>
      <c r="I46" s="65">
        <v>0.64386052511240477</v>
      </c>
      <c r="J46" s="66">
        <v>0.10493866969341295</v>
      </c>
      <c r="K46" s="65">
        <v>0.24766473200702782</v>
      </c>
      <c r="L46" s="66">
        <v>9.4297764765061715E-2</v>
      </c>
      <c r="M46" s="65">
        <v>0.29908689192082644</v>
      </c>
      <c r="N46" s="66">
        <v>6.465800776463608E-2</v>
      </c>
      <c r="O46" s="67">
        <v>0.47686279926194064</v>
      </c>
      <c r="P46" s="62"/>
      <c r="Q46" s="64">
        <v>0.13943991221792854</v>
      </c>
      <c r="R46" s="80">
        <v>0.10539176683695536</v>
      </c>
      <c r="S46" s="66">
        <v>0.1138781546681933</v>
      </c>
      <c r="T46" s="80">
        <v>0.18657673367290717</v>
      </c>
      <c r="U46" s="66">
        <v>0.10466580792901102</v>
      </c>
      <c r="V46" s="80">
        <v>0.22495429835764655</v>
      </c>
      <c r="W46" s="66">
        <v>3.9868350180588916E-2</v>
      </c>
      <c r="X46" s="80">
        <v>0.66241687623397583</v>
      </c>
      <c r="Y46" s="66">
        <v>-4.7683405976452382E-3</v>
      </c>
      <c r="Z46" s="80">
        <v>0.95839444866524914</v>
      </c>
      <c r="AA46" s="66">
        <v>-4.401875613391007E-2</v>
      </c>
      <c r="AB46" s="80">
        <v>0.62976100262177093</v>
      </c>
      <c r="AC46" s="66">
        <v>-6.4070239672725945E-2</v>
      </c>
      <c r="AD46" s="81">
        <v>0.48270570486729009</v>
      </c>
      <c r="AE46" s="63"/>
      <c r="AF46" s="64">
        <v>8.6996390596039419E-2</v>
      </c>
      <c r="AG46" s="65">
        <v>0.31529250524103419</v>
      </c>
      <c r="AH46" s="66">
        <v>0.10558969856599357</v>
      </c>
      <c r="AI46" s="65">
        <v>0.22260360880121299</v>
      </c>
      <c r="AJ46" s="66">
        <v>0.10509706370110233</v>
      </c>
      <c r="AK46" s="65">
        <v>0.22477839912313663</v>
      </c>
      <c r="AL46" s="66">
        <v>0.12512532177211758</v>
      </c>
      <c r="AM46" s="65">
        <v>0.17125305356070372</v>
      </c>
      <c r="AN46" s="66">
        <v>0.13200785801381926</v>
      </c>
      <c r="AO46" s="65">
        <v>0.14875652262269906</v>
      </c>
      <c r="AP46" s="66">
        <v>0.1163934426229508</v>
      </c>
      <c r="AQ46" s="65">
        <v>0.20330432441713575</v>
      </c>
      <c r="AR46" s="66">
        <v>0.10603576751117733</v>
      </c>
      <c r="AS46" s="67">
        <v>0.24667214186494532</v>
      </c>
    </row>
    <row r="47" spans="1:45" x14ac:dyDescent="0.2">
      <c r="A47" s="74">
        <v>3246.9521435910938</v>
      </c>
      <c r="B47" s="64">
        <v>7.2857356208113205E-2</v>
      </c>
      <c r="C47" s="65">
        <v>0.39704285889844487</v>
      </c>
      <c r="D47" s="66">
        <v>6.614613474713911E-2</v>
      </c>
      <c r="E47" s="65">
        <v>0.44203415499426368</v>
      </c>
      <c r="F47" s="66">
        <v>5.450183881867568E-2</v>
      </c>
      <c r="G47" s="65">
        <v>0.52656561548114178</v>
      </c>
      <c r="H47" s="66">
        <v>1.5135881131418401E-2</v>
      </c>
      <c r="I47" s="65">
        <v>0.86786483507265366</v>
      </c>
      <c r="J47" s="66">
        <v>5.6558021952509321E-2</v>
      </c>
      <c r="K47" s="65">
        <v>0.53386127335476374</v>
      </c>
      <c r="L47" s="66">
        <v>6.018882769472856E-2</v>
      </c>
      <c r="M47" s="65">
        <v>0.50789701647577279</v>
      </c>
      <c r="N47" s="66">
        <v>8.1167532986805277E-2</v>
      </c>
      <c r="O47" s="67">
        <v>0.37163806309535785</v>
      </c>
      <c r="P47" s="62"/>
      <c r="Q47" s="64">
        <v>7.9752874385764019E-2</v>
      </c>
      <c r="R47" s="80">
        <v>0.35558385321900765</v>
      </c>
      <c r="S47" s="66">
        <v>3.4559419875005958E-2</v>
      </c>
      <c r="T47" s="80">
        <v>0.68922287289989437</v>
      </c>
      <c r="U47" s="66">
        <v>1.8419922713610988E-2</v>
      </c>
      <c r="V47" s="80">
        <v>0.83124754769241904</v>
      </c>
      <c r="W47" s="66">
        <v>7.4115808222165666E-2</v>
      </c>
      <c r="X47" s="80">
        <v>0.41665594136208961</v>
      </c>
      <c r="Y47" s="66">
        <v>9.548907709643413E-2</v>
      </c>
      <c r="Z47" s="80">
        <v>0.29500849457663331</v>
      </c>
      <c r="AA47" s="66">
        <v>0.14245871899174212</v>
      </c>
      <c r="AB47" s="80">
        <v>0.11742831516732388</v>
      </c>
      <c r="AC47" s="66">
        <v>0.13788534173107617</v>
      </c>
      <c r="AD47" s="81">
        <v>0.12976673501314695</v>
      </c>
      <c r="AE47" s="63"/>
      <c r="AF47" s="64">
        <v>-8.8576724222027125E-3</v>
      </c>
      <c r="AG47" s="65">
        <v>0.91869964314561636</v>
      </c>
      <c r="AH47" s="66">
        <v>-3.0826260852599746E-3</v>
      </c>
      <c r="AI47" s="65">
        <v>0.97167784616366704</v>
      </c>
      <c r="AJ47" s="66">
        <v>-2.3890352160764804E-2</v>
      </c>
      <c r="AK47" s="65">
        <v>0.78302814079069238</v>
      </c>
      <c r="AL47" s="66">
        <v>-2.1690827801110958E-2</v>
      </c>
      <c r="AM47" s="65">
        <v>0.81307150595980915</v>
      </c>
      <c r="AN47" s="66">
        <v>3.1906245766156341E-3</v>
      </c>
      <c r="AO47" s="65">
        <v>0.97228028091529806</v>
      </c>
      <c r="AP47" s="66">
        <v>5.9666711827665621E-2</v>
      </c>
      <c r="AQ47" s="65">
        <v>0.51510524166202465</v>
      </c>
      <c r="AR47" s="66">
        <v>0.1048299688389107</v>
      </c>
      <c r="AS47" s="67">
        <v>0.25210944164219723</v>
      </c>
    </row>
    <row r="48" spans="1:45" x14ac:dyDescent="0.2">
      <c r="A48" s="74">
        <v>3265.751477636366</v>
      </c>
      <c r="B48" s="64">
        <v>0.11264864562137138</v>
      </c>
      <c r="C48" s="65">
        <v>0.18975114995383913</v>
      </c>
      <c r="D48" s="66">
        <v>8.9845427221983701E-2</v>
      </c>
      <c r="E48" s="65">
        <v>0.29604922547306683</v>
      </c>
      <c r="F48" s="66">
        <v>8.9752086172456932E-2</v>
      </c>
      <c r="G48" s="65">
        <v>0.29655283349697664</v>
      </c>
      <c r="H48" s="66">
        <v>7.4679805497155971E-2</v>
      </c>
      <c r="I48" s="65">
        <v>0.41116881278217704</v>
      </c>
      <c r="J48" s="66">
        <v>0.12687828094568623</v>
      </c>
      <c r="K48" s="65">
        <v>0.16178275236158265</v>
      </c>
      <c r="L48" s="66">
        <v>0.10107569875275696</v>
      </c>
      <c r="M48" s="65">
        <v>0.26557349471792108</v>
      </c>
      <c r="N48" s="66">
        <v>0.12740710167545885</v>
      </c>
      <c r="O48" s="67">
        <v>0.1600306379230553</v>
      </c>
      <c r="P48" s="62"/>
      <c r="Q48" s="64">
        <v>7.7200515242593373E-2</v>
      </c>
      <c r="R48" s="80">
        <v>0.37122628810275521</v>
      </c>
      <c r="S48" s="66">
        <v>1.2699775774056581E-2</v>
      </c>
      <c r="T48" s="80">
        <v>0.88320195854070715</v>
      </c>
      <c r="U48" s="66">
        <v>-8.9165593244597101E-3</v>
      </c>
      <c r="V48" s="80">
        <v>0.91785406716399331</v>
      </c>
      <c r="W48" s="66">
        <v>8.8592662108710231E-3</v>
      </c>
      <c r="X48" s="80">
        <v>0.92275999238447703</v>
      </c>
      <c r="Y48" s="66">
        <v>-6.129779493161412E-3</v>
      </c>
      <c r="Z48" s="80">
        <v>0.94652283487527034</v>
      </c>
      <c r="AA48" s="66">
        <v>-1.3663955905241207E-2</v>
      </c>
      <c r="AB48" s="80">
        <v>0.88110868394929387</v>
      </c>
      <c r="AC48" s="66">
        <v>-1.0405755053350559E-2</v>
      </c>
      <c r="AD48" s="81">
        <v>0.90932519084817121</v>
      </c>
      <c r="AE48" s="63"/>
      <c r="AF48" s="64">
        <v>7.061262315871622E-2</v>
      </c>
      <c r="AG48" s="65">
        <v>0.41526695448534506</v>
      </c>
      <c r="AH48" s="66">
        <v>6.4008389425421905E-2</v>
      </c>
      <c r="AI48" s="65">
        <v>0.46030803560737066</v>
      </c>
      <c r="AJ48" s="66">
        <v>4.8136767144668816E-2</v>
      </c>
      <c r="AK48" s="65">
        <v>0.57884962135439144</v>
      </c>
      <c r="AL48" s="66">
        <v>5.3373526622408886E-2</v>
      </c>
      <c r="AM48" s="65">
        <v>0.56044954695988503</v>
      </c>
      <c r="AN48" s="66">
        <v>4.5847446145508737E-2</v>
      </c>
      <c r="AO48" s="65">
        <v>0.61707006615518467</v>
      </c>
      <c r="AP48" s="66">
        <v>6.0201869665356997E-2</v>
      </c>
      <c r="AQ48" s="65">
        <v>0.51133822879663948</v>
      </c>
      <c r="AR48" s="66">
        <v>5.031838504267714E-2</v>
      </c>
      <c r="AS48" s="67">
        <v>0.58313251569752844</v>
      </c>
    </row>
    <row r="49" spans="1:45" x14ac:dyDescent="0.2">
      <c r="A49" s="74">
        <v>3285.650472219977</v>
      </c>
      <c r="B49" s="64">
        <v>4.198947112961339E-2</v>
      </c>
      <c r="C49" s="65">
        <v>0.62572096648705611</v>
      </c>
      <c r="D49" s="66">
        <v>4.113540052644353E-2</v>
      </c>
      <c r="E49" s="65">
        <v>0.63277092508577693</v>
      </c>
      <c r="F49" s="66">
        <v>6.2286482349207542E-2</v>
      </c>
      <c r="G49" s="65">
        <v>0.46916666657554679</v>
      </c>
      <c r="H49" s="66">
        <v>0.10131431298448361</v>
      </c>
      <c r="I49" s="65">
        <v>0.26444232329085904</v>
      </c>
      <c r="J49" s="66">
        <v>0.18010860172060209</v>
      </c>
      <c r="K49" s="65">
        <v>4.633035075439567E-2</v>
      </c>
      <c r="L49" s="66">
        <v>0.15769821103816539</v>
      </c>
      <c r="M49" s="65">
        <v>8.1525701585534502E-2</v>
      </c>
      <c r="N49" s="66">
        <v>0.19102036604712952</v>
      </c>
      <c r="O49" s="67">
        <v>3.4451204064700397E-2</v>
      </c>
      <c r="P49" s="62"/>
      <c r="Q49" s="64">
        <v>9.42703115309384E-2</v>
      </c>
      <c r="R49" s="80">
        <v>0.27461158069537051</v>
      </c>
      <c r="S49" s="66">
        <v>4.5274557511569107E-2</v>
      </c>
      <c r="T49" s="80">
        <v>0.60028194387885914</v>
      </c>
      <c r="U49" s="66">
        <v>2.6706741090596821E-2</v>
      </c>
      <c r="V49" s="80">
        <v>0.7573161842468934</v>
      </c>
      <c r="W49" s="66">
        <v>9.2171395904448131E-2</v>
      </c>
      <c r="X49" s="80">
        <v>0.3121635517000152</v>
      </c>
      <c r="Y49" s="66">
        <v>6.9694436275076738E-2</v>
      </c>
      <c r="Z49" s="80">
        <v>0.44505293583914407</v>
      </c>
      <c r="AA49" s="66">
        <v>4.9385204595847602E-2</v>
      </c>
      <c r="AB49" s="80">
        <v>0.58858439623400838</v>
      </c>
      <c r="AC49" s="66">
        <v>3.854656484513632E-2</v>
      </c>
      <c r="AD49" s="81">
        <v>0.67295562730446079</v>
      </c>
      <c r="AE49" s="63"/>
      <c r="AF49" s="64">
        <v>0.11626182811433031</v>
      </c>
      <c r="AG49" s="65">
        <v>0.17910533636254602</v>
      </c>
      <c r="AH49" s="66">
        <v>0.11311579358111404</v>
      </c>
      <c r="AI49" s="65">
        <v>0.19122005899402036</v>
      </c>
      <c r="AJ49" s="66">
        <v>8.7703638669398121E-2</v>
      </c>
      <c r="AK49" s="65">
        <v>0.31136296277128606</v>
      </c>
      <c r="AL49" s="66">
        <v>0.11801246443571331</v>
      </c>
      <c r="AM49" s="65">
        <v>0.19705628303609549</v>
      </c>
      <c r="AN49" s="66">
        <v>6.1075734995258084E-2</v>
      </c>
      <c r="AO49" s="65">
        <v>0.505217801676624</v>
      </c>
      <c r="AP49" s="66">
        <v>1.7917626337894593E-2</v>
      </c>
      <c r="AQ49" s="65">
        <v>0.84514285395850097</v>
      </c>
      <c r="AR49" s="66">
        <v>1.7883755588673619E-3</v>
      </c>
      <c r="AS49" s="67">
        <v>0.98447365522216812</v>
      </c>
    </row>
    <row r="50" spans="1:45" x14ac:dyDescent="0.2">
      <c r="A50" s="74">
        <v>3317.35462459378</v>
      </c>
      <c r="B50" s="64">
        <v>0.13892881811563093</v>
      </c>
      <c r="C50" s="65">
        <v>0.10538398242853721</v>
      </c>
      <c r="D50" s="66">
        <v>0.10360389792222825</v>
      </c>
      <c r="E50" s="65">
        <v>0.22798119578564974</v>
      </c>
      <c r="F50" s="66">
        <v>0.11904250751395451</v>
      </c>
      <c r="G50" s="65">
        <v>0.16570441702707431</v>
      </c>
      <c r="H50" s="66">
        <v>8.3772942435928859E-3</v>
      </c>
      <c r="I50" s="65">
        <v>0.92664774624669455</v>
      </c>
      <c r="J50" s="66">
        <v>2.6350750022571617E-2</v>
      </c>
      <c r="K50" s="65">
        <v>0.77204962427390333</v>
      </c>
      <c r="L50" s="66">
        <v>2.7724394113322413E-2</v>
      </c>
      <c r="M50" s="65">
        <v>0.76051647419909763</v>
      </c>
      <c r="N50" s="66">
        <v>2.7601862480814126E-2</v>
      </c>
      <c r="O50" s="67">
        <v>0.76154315539147266</v>
      </c>
      <c r="P50" s="62"/>
      <c r="Q50" s="64">
        <v>0.13138209054911501</v>
      </c>
      <c r="R50" s="80">
        <v>0.12724796708360189</v>
      </c>
      <c r="S50" s="66">
        <v>9.8521062926387099E-2</v>
      </c>
      <c r="T50" s="80">
        <v>0.25347657040541383</v>
      </c>
      <c r="U50" s="66">
        <v>0.10019560135489718</v>
      </c>
      <c r="V50" s="80">
        <v>0.24546739122393041</v>
      </c>
      <c r="W50" s="66">
        <v>2.0087832635540825E-2</v>
      </c>
      <c r="X50" s="80">
        <v>0.82594526844606531</v>
      </c>
      <c r="Y50" s="66">
        <v>-1.7338519137799421E-2</v>
      </c>
      <c r="Z50" s="80">
        <v>0.84946662953898133</v>
      </c>
      <c r="AA50" s="66">
        <v>-5.3661180156036756E-2</v>
      </c>
      <c r="AB50" s="80">
        <v>0.55668466223142299</v>
      </c>
      <c r="AC50" s="66">
        <v>-7.3646574428079994E-2</v>
      </c>
      <c r="AD50" s="81">
        <v>0.41961848136547181</v>
      </c>
      <c r="AE50" s="63"/>
      <c r="AF50" s="64">
        <v>7.6914447370988209E-2</v>
      </c>
      <c r="AG50" s="65">
        <v>0.37479720615366563</v>
      </c>
      <c r="AH50" s="66">
        <v>8.4445419959028392E-2</v>
      </c>
      <c r="AI50" s="65">
        <v>0.32973311683288609</v>
      </c>
      <c r="AJ50" s="66">
        <v>9.6356453028972791E-2</v>
      </c>
      <c r="AK50" s="65">
        <v>0.26588634308571218</v>
      </c>
      <c r="AL50" s="66">
        <v>0.17152824820485027</v>
      </c>
      <c r="AM50" s="65">
        <v>6.0028870581728018E-2</v>
      </c>
      <c r="AN50" s="66">
        <v>0.14740550060967347</v>
      </c>
      <c r="AO50" s="65">
        <v>0.10659263862626103</v>
      </c>
      <c r="AP50" s="66">
        <v>0.14534615905703832</v>
      </c>
      <c r="AQ50" s="65">
        <v>0.1116163588887332</v>
      </c>
      <c r="AR50" s="66">
        <v>0.14122070180192384</v>
      </c>
      <c r="AS50" s="67">
        <v>0.12223511403380932</v>
      </c>
    </row>
    <row r="51" spans="1:45" x14ac:dyDescent="0.2">
      <c r="A51" s="74">
        <v>3351.2441589081591</v>
      </c>
      <c r="B51" s="64">
        <v>5.6405996229021607E-2</v>
      </c>
      <c r="C51" s="65">
        <v>0.51220453077712536</v>
      </c>
      <c r="D51" s="66">
        <v>2.221516978736909E-2</v>
      </c>
      <c r="E51" s="65">
        <v>0.79642126802189128</v>
      </c>
      <c r="F51" s="66">
        <v>-4.6670524763380442E-3</v>
      </c>
      <c r="G51" s="65">
        <v>0.9567984940891191</v>
      </c>
      <c r="H51" s="66">
        <v>-4.4175878035882417E-3</v>
      </c>
      <c r="I51" s="65">
        <v>0.96129353517052918</v>
      </c>
      <c r="J51" s="66">
        <v>-5.4287962234461057E-2</v>
      </c>
      <c r="K51" s="65">
        <v>0.55042545651068187</v>
      </c>
      <c r="L51" s="66">
        <v>-5.7248068514529675E-2</v>
      </c>
      <c r="M51" s="65">
        <v>0.52887604202885707</v>
      </c>
      <c r="N51" s="66">
        <v>-9.4523480930208556E-2</v>
      </c>
      <c r="O51" s="67">
        <v>0.29792772575632964</v>
      </c>
      <c r="P51" s="62"/>
      <c r="Q51" s="64">
        <v>-7.3846667620819623E-2</v>
      </c>
      <c r="R51" s="80">
        <v>0.39241321007015822</v>
      </c>
      <c r="S51" s="66">
        <v>-7.2486999666046451E-2</v>
      </c>
      <c r="T51" s="80">
        <v>0.40120555121099288</v>
      </c>
      <c r="U51" s="66">
        <v>-7.3946853680645006E-2</v>
      </c>
      <c r="V51" s="80">
        <v>0.39176996884478155</v>
      </c>
      <c r="W51" s="66">
        <v>-9.2792635012110852E-2</v>
      </c>
      <c r="X51" s="80">
        <v>0.30890267968458784</v>
      </c>
      <c r="Y51" s="66">
        <v>-3.4449030305233275E-2</v>
      </c>
      <c r="Z51" s="80">
        <v>0.70602435485843251</v>
      </c>
      <c r="AA51" s="66">
        <v>5.0872213098231776E-2</v>
      </c>
      <c r="AB51" s="80">
        <v>0.57739644601464879</v>
      </c>
      <c r="AC51" s="66">
        <v>8.9514607380188418E-2</v>
      </c>
      <c r="AD51" s="81">
        <v>0.32636155072183953</v>
      </c>
      <c r="AE51" s="63"/>
      <c r="AF51" s="64">
        <v>-8.6250121939323007E-2</v>
      </c>
      <c r="AG51" s="65">
        <v>0.31947372149908704</v>
      </c>
      <c r="AH51" s="66">
        <v>-0.13629402009560043</v>
      </c>
      <c r="AI51" s="65">
        <v>0.11490170544232364</v>
      </c>
      <c r="AJ51" s="66">
        <v>-0.14683445517510488</v>
      </c>
      <c r="AK51" s="65">
        <v>8.923631748744365E-2</v>
      </c>
      <c r="AL51" s="66">
        <v>-0.14247391952309985</v>
      </c>
      <c r="AM51" s="65">
        <v>0.11892981395297263</v>
      </c>
      <c r="AN51" s="66">
        <v>-0.13196721311475409</v>
      </c>
      <c r="AO51" s="65">
        <v>0.14888247192489135</v>
      </c>
      <c r="AP51" s="66">
        <v>-6.4679582712369593E-2</v>
      </c>
      <c r="AQ51" s="65">
        <v>0.48038646146890579</v>
      </c>
      <c r="AR51" s="66">
        <v>1.1468635686221378E-2</v>
      </c>
      <c r="AS51" s="67">
        <v>0.90052238331560475</v>
      </c>
    </row>
    <row r="52" spans="1:45" x14ac:dyDescent="0.2">
      <c r="A52" s="74">
        <v>3399.3143315441762</v>
      </c>
      <c r="B52" s="64">
        <v>1.2563705266302017E-2</v>
      </c>
      <c r="C52" s="65">
        <v>0.88401660535264714</v>
      </c>
      <c r="D52" s="66">
        <v>3.9576604999346614E-3</v>
      </c>
      <c r="E52" s="65">
        <v>0.96336341662053693</v>
      </c>
      <c r="F52" s="66">
        <v>-4.4477010099501562E-3</v>
      </c>
      <c r="G52" s="65">
        <v>0.95882814756671175</v>
      </c>
      <c r="H52" s="66">
        <v>2.4848125266022623E-2</v>
      </c>
      <c r="I52" s="65">
        <v>0.78472300187020816</v>
      </c>
      <c r="J52" s="66">
        <v>7.6001857321587499E-2</v>
      </c>
      <c r="K52" s="65">
        <v>0.40291884494789493</v>
      </c>
      <c r="L52" s="66">
        <v>7.9142536533773594E-2</v>
      </c>
      <c r="M52" s="65">
        <v>0.3837183342412212</v>
      </c>
      <c r="N52" s="66">
        <v>0.12871625543331056</v>
      </c>
      <c r="O52" s="67">
        <v>0.15575427289135868</v>
      </c>
      <c r="P52" s="62"/>
      <c r="Q52" s="64">
        <v>3.7956204379562042E-2</v>
      </c>
      <c r="R52" s="80">
        <v>0.6604880060124908</v>
      </c>
      <c r="S52" s="66">
        <v>-3.3061399742378701E-3</v>
      </c>
      <c r="T52" s="80">
        <v>0.96950906197659648</v>
      </c>
      <c r="U52" s="66">
        <v>-7.30881160249988E-3</v>
      </c>
      <c r="V52" s="80">
        <v>0.93263098113149445</v>
      </c>
      <c r="W52" s="66">
        <v>1.7612789594905838E-3</v>
      </c>
      <c r="X52" s="80">
        <v>0.9846444211586316</v>
      </c>
      <c r="Y52" s="66">
        <v>4.4388856027836793E-2</v>
      </c>
      <c r="Z52" s="80">
        <v>0.62688233098289059</v>
      </c>
      <c r="AA52" s="66">
        <v>7.2357833726013718E-2</v>
      </c>
      <c r="AB52" s="80">
        <v>0.42781786776117242</v>
      </c>
      <c r="AC52" s="66">
        <v>9.9546958076273603E-2</v>
      </c>
      <c r="AD52" s="81">
        <v>0.2748924753968407</v>
      </c>
      <c r="AE52" s="63"/>
      <c r="AF52" s="64">
        <v>-3.5996488147497807E-3</v>
      </c>
      <c r="AG52" s="65">
        <v>0.96692635690722495</v>
      </c>
      <c r="AH52" s="66">
        <v>-1.5856989561993953E-2</v>
      </c>
      <c r="AI52" s="65">
        <v>0.85498866821737252</v>
      </c>
      <c r="AJ52" s="66">
        <v>-2.6519363964491269E-2</v>
      </c>
      <c r="AK52" s="65">
        <v>0.75984116671996094</v>
      </c>
      <c r="AL52" s="66">
        <v>-6.9841484893645844E-3</v>
      </c>
      <c r="AM52" s="65">
        <v>0.93933354198090413</v>
      </c>
      <c r="AN52" s="66">
        <v>3.5571060831865599E-2</v>
      </c>
      <c r="AO52" s="65">
        <v>0.69811634257008359</v>
      </c>
      <c r="AP52" s="66">
        <v>3.5720092128437873E-2</v>
      </c>
      <c r="AQ52" s="65">
        <v>0.69691339640684236</v>
      </c>
      <c r="AR52" s="66">
        <v>8.3775911123154037E-2</v>
      </c>
      <c r="AS52" s="67">
        <v>0.36043727518348356</v>
      </c>
    </row>
    <row r="53" spans="1:45" x14ac:dyDescent="0.2">
      <c r="A53" s="74">
        <v>3449.7468203060603</v>
      </c>
      <c r="B53" s="64">
        <v>-2.6121492710064035E-2</v>
      </c>
      <c r="C53" s="65">
        <v>0.76161514082653337</v>
      </c>
      <c r="D53" s="66">
        <v>-1.1121586051113559E-2</v>
      </c>
      <c r="E53" s="65">
        <v>0.89725419572032605</v>
      </c>
      <c r="F53" s="66">
        <v>2.2541863460712754E-3</v>
      </c>
      <c r="G53" s="65">
        <v>0.97913708884015327</v>
      </c>
      <c r="H53" s="66">
        <v>2.3913015438985698E-2</v>
      </c>
      <c r="I53" s="65">
        <v>0.79263874307519888</v>
      </c>
      <c r="J53" s="66">
        <v>3.1380995988701296E-2</v>
      </c>
      <c r="K53" s="65">
        <v>0.7300777219971808</v>
      </c>
      <c r="L53" s="66">
        <v>6.3671305671279876E-2</v>
      </c>
      <c r="M53" s="65">
        <v>0.48362477442106694</v>
      </c>
      <c r="N53" s="66">
        <v>0.11954573009505876</v>
      </c>
      <c r="O53" s="67">
        <v>0.18757525903435673</v>
      </c>
      <c r="P53" s="62"/>
      <c r="Q53" s="64">
        <v>-5.8737655646200079E-2</v>
      </c>
      <c r="R53" s="80">
        <v>0.49650346805173584</v>
      </c>
      <c r="S53" s="66">
        <v>-4.2030437479127901E-2</v>
      </c>
      <c r="T53" s="80">
        <v>0.62666902578132988</v>
      </c>
      <c r="U53" s="66">
        <v>-3.3996469634082344E-2</v>
      </c>
      <c r="V53" s="80">
        <v>0.6940297387943869</v>
      </c>
      <c r="W53" s="66">
        <v>-1.3558213078404999E-2</v>
      </c>
      <c r="X53" s="80">
        <v>0.88202228510926028</v>
      </c>
      <c r="Y53" s="66">
        <v>4.7551227442907129E-3</v>
      </c>
      <c r="Z53" s="80">
        <v>0.95850975610571398</v>
      </c>
      <c r="AA53" s="66">
        <v>1.4278586086226664E-2</v>
      </c>
      <c r="AB53" s="80">
        <v>0.87580151730754929</v>
      </c>
      <c r="AC53" s="66">
        <v>2.7311389493789258E-2</v>
      </c>
      <c r="AD53" s="81">
        <v>0.76492888201222087</v>
      </c>
      <c r="AE53" s="63"/>
      <c r="AF53" s="64">
        <v>-6.8212857282216377E-2</v>
      </c>
      <c r="AG53" s="65">
        <v>0.4313268380593952</v>
      </c>
      <c r="AH53" s="66">
        <v>-6.4203492342210511E-2</v>
      </c>
      <c r="AI53" s="65">
        <v>0.45893974690483141</v>
      </c>
      <c r="AJ53" s="66">
        <v>-4.7819724904887333E-2</v>
      </c>
      <c r="AK53" s="65">
        <v>0.58135492795668786</v>
      </c>
      <c r="AL53" s="66">
        <v>3.762362823465655E-2</v>
      </c>
      <c r="AM53" s="65">
        <v>0.68161576149392589</v>
      </c>
      <c r="AN53" s="66">
        <v>4.7669692453597069E-2</v>
      </c>
      <c r="AO53" s="65">
        <v>0.60313429709492783</v>
      </c>
      <c r="AP53" s="66">
        <v>4.916000541931987E-2</v>
      </c>
      <c r="AQ53" s="65">
        <v>0.59184240467079841</v>
      </c>
      <c r="AR53" s="66">
        <v>4.9051619021812758E-2</v>
      </c>
      <c r="AS53" s="67">
        <v>0.59266038313156977</v>
      </c>
    </row>
    <row r="54" spans="1:45" x14ac:dyDescent="0.2">
      <c r="A54" s="74">
        <v>3473.4306516776028</v>
      </c>
      <c r="B54" s="64">
        <v>2.6863554053801784E-2</v>
      </c>
      <c r="C54" s="65">
        <v>0.75505459906905348</v>
      </c>
      <c r="D54" s="66">
        <v>2.802098306793362E-2</v>
      </c>
      <c r="E54" s="65">
        <v>0.74485684895690207</v>
      </c>
      <c r="F54" s="66">
        <v>4.5783784792876217E-2</v>
      </c>
      <c r="G54" s="65">
        <v>0.59481611500683473</v>
      </c>
      <c r="H54" s="66">
        <v>5.8924817169906232E-2</v>
      </c>
      <c r="I54" s="65">
        <v>0.51686099819434406</v>
      </c>
      <c r="J54" s="66">
        <v>0.12068720898737278</v>
      </c>
      <c r="K54" s="65">
        <v>0.18337365179937296</v>
      </c>
      <c r="L54" s="66">
        <v>9.7818936941352491E-2</v>
      </c>
      <c r="M54" s="65">
        <v>0.28134263765996581</v>
      </c>
      <c r="N54" s="66">
        <v>0.1341850356631541</v>
      </c>
      <c r="O54" s="67">
        <v>0.13881545940844131</v>
      </c>
      <c r="P54" s="62"/>
      <c r="Q54" s="64">
        <v>1.5824626687658029E-2</v>
      </c>
      <c r="R54" s="80">
        <v>0.85474338148267226</v>
      </c>
      <c r="S54" s="66">
        <v>-3.6391393540384523E-2</v>
      </c>
      <c r="T54" s="80">
        <v>0.67366695297551427</v>
      </c>
      <c r="U54" s="66">
        <v>-4.3103859548685647E-2</v>
      </c>
      <c r="V54" s="80">
        <v>0.61788320076889769</v>
      </c>
      <c r="W54" s="66">
        <v>-5.5415850188850072E-3</v>
      </c>
      <c r="X54" s="80">
        <v>0.9516505436533409</v>
      </c>
      <c r="Y54" s="66">
        <v>-3.5258623823197989E-3</v>
      </c>
      <c r="Z54" s="80">
        <v>0.96923678677441516</v>
      </c>
      <c r="AA54" s="66">
        <v>9.7481668489628941E-4</v>
      </c>
      <c r="AB54" s="80">
        <v>0.99151366175020561</v>
      </c>
      <c r="AC54" s="66">
        <v>2.1984594591915298E-2</v>
      </c>
      <c r="AD54" s="81">
        <v>0.80980620768569367</v>
      </c>
      <c r="AE54" s="63"/>
      <c r="AF54" s="64">
        <v>0.11076480343381134</v>
      </c>
      <c r="AG54" s="65">
        <v>0.20065595136593478</v>
      </c>
      <c r="AH54" s="66">
        <v>0.10504828797190519</v>
      </c>
      <c r="AI54" s="65">
        <v>0.22499454090376475</v>
      </c>
      <c r="AJ54" s="66">
        <v>9.8839137645107808E-2</v>
      </c>
      <c r="AK54" s="65">
        <v>0.25372081894765136</v>
      </c>
      <c r="AL54" s="66">
        <v>0.13414171521474053</v>
      </c>
      <c r="AM54" s="65">
        <v>0.14225672454534763</v>
      </c>
      <c r="AN54" s="66">
        <v>0.13983877523370816</v>
      </c>
      <c r="AO54" s="65">
        <v>0.12596182858411994</v>
      </c>
      <c r="AP54" s="66">
        <v>0.15521609538002978</v>
      </c>
      <c r="AQ54" s="65">
        <v>8.9134411607689742E-2</v>
      </c>
      <c r="AR54" s="66">
        <v>0.14932258501558052</v>
      </c>
      <c r="AS54" s="67">
        <v>0.10207712309498529</v>
      </c>
    </row>
    <row r="55" spans="1:45" x14ac:dyDescent="0.2">
      <c r="A55" s="74">
        <v>3509.232509928845</v>
      </c>
      <c r="B55" s="64">
        <v>7.2180633599044197E-2</v>
      </c>
      <c r="C55" s="65">
        <v>0.40145131121267275</v>
      </c>
      <c r="D55" s="66">
        <v>8.0651333843597739E-2</v>
      </c>
      <c r="E55" s="65">
        <v>0.34838342027760388</v>
      </c>
      <c r="F55" s="66">
        <v>8.0287303750443378E-2</v>
      </c>
      <c r="G55" s="65">
        <v>0.35056885392340592</v>
      </c>
      <c r="H55" s="66">
        <v>1.9553468935006642E-2</v>
      </c>
      <c r="I55" s="65">
        <v>0.82981005677078079</v>
      </c>
      <c r="J55" s="66">
        <v>8.6139737653325762E-2</v>
      </c>
      <c r="K55" s="65">
        <v>0.3429817974479068</v>
      </c>
      <c r="L55" s="66">
        <v>0.12725877390979093</v>
      </c>
      <c r="M55" s="65">
        <v>0.16052064433055527</v>
      </c>
      <c r="N55" s="66">
        <v>0.17622628368007634</v>
      </c>
      <c r="O55" s="67">
        <v>5.1307470157938913E-2</v>
      </c>
      <c r="P55" s="62"/>
      <c r="Q55" s="64">
        <v>2.6787844091407852E-2</v>
      </c>
      <c r="R55" s="80">
        <v>0.756602208824392</v>
      </c>
      <c r="S55" s="66">
        <v>-3.4683459758599305E-3</v>
      </c>
      <c r="T55" s="80">
        <v>0.96801281084366841</v>
      </c>
      <c r="U55" s="66">
        <v>-2.4483564715423879E-2</v>
      </c>
      <c r="V55" s="80">
        <v>0.77696553816877434</v>
      </c>
      <c r="W55" s="66">
        <v>-2.2526526579450864E-2</v>
      </c>
      <c r="X55" s="80">
        <v>0.80520940665944507</v>
      </c>
      <c r="Y55" s="66">
        <v>-2.2800797036557277E-4</v>
      </c>
      <c r="Z55" s="80">
        <v>0.99803713876736921</v>
      </c>
      <c r="AA55" s="66">
        <v>2.6551362925904015E-2</v>
      </c>
      <c r="AB55" s="80">
        <v>0.77128815777945137</v>
      </c>
      <c r="AC55" s="66">
        <v>5.3119248168501186E-2</v>
      </c>
      <c r="AD55" s="81">
        <v>0.56068100863474524</v>
      </c>
      <c r="AE55" s="63"/>
      <c r="AF55" s="64">
        <v>0.16552531460345332</v>
      </c>
      <c r="AG55" s="65">
        <v>5.5119585205901364E-2</v>
      </c>
      <c r="AH55" s="66">
        <v>0.1522192956784704</v>
      </c>
      <c r="AI55" s="65">
        <v>7.8016640206445012E-2</v>
      </c>
      <c r="AJ55" s="66">
        <v>0.14227880206809093</v>
      </c>
      <c r="AK55" s="65">
        <v>9.9703060314784556E-2</v>
      </c>
      <c r="AL55" s="66">
        <v>0.13291559409294132</v>
      </c>
      <c r="AM55" s="65">
        <v>0.14596460374135092</v>
      </c>
      <c r="AN55" s="66">
        <v>0.12295759382197533</v>
      </c>
      <c r="AO55" s="65">
        <v>0.17883638477630567</v>
      </c>
      <c r="AP55" s="66">
        <v>0.10898252269340196</v>
      </c>
      <c r="AQ55" s="65">
        <v>0.23372843373539087</v>
      </c>
      <c r="AR55" s="66">
        <v>0.1284582034954613</v>
      </c>
      <c r="AS55" s="67">
        <v>0.16006275863534744</v>
      </c>
    </row>
    <row r="56" spans="1:45" x14ac:dyDescent="0.2">
      <c r="A56" s="74">
        <v>3520.039864195262</v>
      </c>
      <c r="B56" s="64">
        <v>-4.4971717661993399E-2</v>
      </c>
      <c r="C56" s="65">
        <v>0.60137212193558154</v>
      </c>
      <c r="D56" s="66">
        <v>-9.5534564190639781E-3</v>
      </c>
      <c r="E56" s="65">
        <v>0.91168060101174475</v>
      </c>
      <c r="F56" s="66">
        <v>1.7053409748539215E-2</v>
      </c>
      <c r="G56" s="65">
        <v>0.84302567236942538</v>
      </c>
      <c r="H56" s="66">
        <v>9.5058750693271087E-3</v>
      </c>
      <c r="I56" s="65">
        <v>0.91679546099256348</v>
      </c>
      <c r="J56" s="66">
        <v>8.885478066837782E-2</v>
      </c>
      <c r="K56" s="65">
        <v>0.32794144966545674</v>
      </c>
      <c r="L56" s="66">
        <v>0.11900401129870633</v>
      </c>
      <c r="M56" s="65">
        <v>0.18959369402461484</v>
      </c>
      <c r="N56" s="66">
        <v>0.18874385729579135</v>
      </c>
      <c r="O56" s="67">
        <v>3.6690235880418656E-2</v>
      </c>
      <c r="P56" s="62"/>
      <c r="Q56" s="64">
        <v>1.2566194360956061E-2</v>
      </c>
      <c r="R56" s="80">
        <v>0.88442211512010804</v>
      </c>
      <c r="S56" s="66">
        <v>-2.7097943800391201E-2</v>
      </c>
      <c r="T56" s="80">
        <v>0.75387420683495465</v>
      </c>
      <c r="U56" s="66">
        <v>-4.1663088593101472E-2</v>
      </c>
      <c r="V56" s="80">
        <v>0.6296879174867448</v>
      </c>
      <c r="W56" s="66">
        <v>1.1668060048707787E-2</v>
      </c>
      <c r="X56" s="80">
        <v>0.89837801107538495</v>
      </c>
      <c r="Y56" s="66">
        <v>4.1811374623704232E-2</v>
      </c>
      <c r="Z56" s="80">
        <v>0.64704487762326157</v>
      </c>
      <c r="AA56" s="66">
        <v>3.3576651983834561E-2</v>
      </c>
      <c r="AB56" s="80">
        <v>0.71313894655055154</v>
      </c>
      <c r="AC56" s="66">
        <v>4.9153892162143401E-2</v>
      </c>
      <c r="AD56" s="81">
        <v>0.59033361857479316</v>
      </c>
      <c r="AE56" s="63"/>
      <c r="AF56" s="64">
        <v>0.14736123305043411</v>
      </c>
      <c r="AG56" s="65">
        <v>8.8084839731230796E-2</v>
      </c>
      <c r="AH56" s="66">
        <v>0.14732221246707639</v>
      </c>
      <c r="AI56" s="65">
        <v>8.8169725021009157E-2</v>
      </c>
      <c r="AJ56" s="66">
        <v>0.12235391669105454</v>
      </c>
      <c r="AK56" s="65">
        <v>0.1572710680919637</v>
      </c>
      <c r="AL56" s="66">
        <v>0.11953664815065708</v>
      </c>
      <c r="AM56" s="65">
        <v>0.19130258029492164</v>
      </c>
      <c r="AN56" s="66">
        <v>6.4923452106760593E-2</v>
      </c>
      <c r="AO56" s="65">
        <v>0.47873028212632973</v>
      </c>
      <c r="AP56" s="66">
        <v>2.5314997967755042E-2</v>
      </c>
      <c r="AQ56" s="65">
        <v>0.7825558448472909</v>
      </c>
      <c r="AR56" s="66">
        <v>2.0877929819807614E-2</v>
      </c>
      <c r="AS56" s="67">
        <v>0.81995669489294909</v>
      </c>
    </row>
    <row r="57" spans="1:45" x14ac:dyDescent="0.2">
      <c r="A57" s="74">
        <v>3590.405306273969</v>
      </c>
      <c r="B57" s="64">
        <v>-1.9242257359941759E-2</v>
      </c>
      <c r="C57" s="65">
        <v>0.82318639288127882</v>
      </c>
      <c r="D57" s="66">
        <v>-1.2251012750387367E-2</v>
      </c>
      <c r="E57" s="65">
        <v>0.88688429622166653</v>
      </c>
      <c r="F57" s="66">
        <v>-7.9759926820617191E-3</v>
      </c>
      <c r="G57" s="65">
        <v>0.92622205221672926</v>
      </c>
      <c r="H57" s="66">
        <v>2.1384994389341039E-2</v>
      </c>
      <c r="I57" s="65">
        <v>0.81414259321005866</v>
      </c>
      <c r="J57" s="66">
        <v>3.5063393997239817E-2</v>
      </c>
      <c r="K57" s="65">
        <v>0.69984428378172403</v>
      </c>
      <c r="L57" s="66">
        <v>2.6692548786936839E-2</v>
      </c>
      <c r="M57" s="65">
        <v>0.76917509700786213</v>
      </c>
      <c r="N57" s="66">
        <v>4.1493080187279922E-2</v>
      </c>
      <c r="O57" s="67">
        <v>0.6481918352773014</v>
      </c>
      <c r="P57" s="62"/>
      <c r="Q57" s="64">
        <v>-4.8518677544010305E-3</v>
      </c>
      <c r="R57" s="80">
        <v>0.95525573804905517</v>
      </c>
      <c r="S57" s="66">
        <v>-2.8805877582176422E-2</v>
      </c>
      <c r="T57" s="80">
        <v>0.73890457662983022</v>
      </c>
      <c r="U57" s="66">
        <v>-3.3796097514431564E-2</v>
      </c>
      <c r="V57" s="80">
        <v>0.6957436186770557</v>
      </c>
      <c r="W57" s="66">
        <v>6.4546082393488885E-2</v>
      </c>
      <c r="X57" s="80">
        <v>0.47945508328171316</v>
      </c>
      <c r="Y57" s="66">
        <v>8.2271223741908178E-2</v>
      </c>
      <c r="Z57" s="80">
        <v>0.36714508929360046</v>
      </c>
      <c r="AA57" s="66">
        <v>9.1087531929376991E-2</v>
      </c>
      <c r="AB57" s="80">
        <v>0.31790633335595492</v>
      </c>
      <c r="AC57" s="66">
        <v>5.7507575482203803E-2</v>
      </c>
      <c r="AD57" s="81">
        <v>0.52872226928359689</v>
      </c>
      <c r="AE57" s="63"/>
      <c r="AF57" s="64">
        <v>3.5318505511657397E-2</v>
      </c>
      <c r="AG57" s="65">
        <v>0.68388426854277673</v>
      </c>
      <c r="AH57" s="66">
        <v>3.9649790264364451E-2</v>
      </c>
      <c r="AI57" s="65">
        <v>0.64757542068474605</v>
      </c>
      <c r="AJ57" s="66">
        <v>2.9870256560335581E-2</v>
      </c>
      <c r="AK57" s="65">
        <v>0.73059735149532856</v>
      </c>
      <c r="AL57" s="66">
        <v>3.9906516732150107E-2</v>
      </c>
      <c r="AM57" s="65">
        <v>0.66343950508263805</v>
      </c>
      <c r="AN57" s="66">
        <v>5.0528383687847171E-2</v>
      </c>
      <c r="AO57" s="65">
        <v>0.58155989121064489</v>
      </c>
      <c r="AP57" s="66">
        <v>8.7894594228424328E-2</v>
      </c>
      <c r="AQ57" s="65">
        <v>0.33724445844951711</v>
      </c>
      <c r="AR57" s="66">
        <v>0.1368175044031974</v>
      </c>
      <c r="AS57" s="67">
        <v>0.13441418223247995</v>
      </c>
    </row>
    <row r="58" spans="1:45" x14ac:dyDescent="0.2">
      <c r="A58" s="74">
        <v>3616.3227073337425</v>
      </c>
      <c r="B58" s="64">
        <v>8.1757425280489862E-2</v>
      </c>
      <c r="C58" s="65">
        <v>0.34179588211389872</v>
      </c>
      <c r="D58" s="66">
        <v>8.6312468497395795E-2</v>
      </c>
      <c r="E58" s="65">
        <v>0.31550711842303797</v>
      </c>
      <c r="F58" s="66">
        <v>7.1270558366158268E-2</v>
      </c>
      <c r="G58" s="65">
        <v>0.40742563407957733</v>
      </c>
      <c r="H58" s="66">
        <v>1.434265003675949E-2</v>
      </c>
      <c r="I58" s="65">
        <v>0.87473293322528234</v>
      </c>
      <c r="J58" s="66">
        <v>4.8677303272239493E-2</v>
      </c>
      <c r="K58" s="65">
        <v>0.59240925650813792</v>
      </c>
      <c r="L58" s="66">
        <v>5.9679354064825677E-2</v>
      </c>
      <c r="M58" s="65">
        <v>0.51150030092230336</v>
      </c>
      <c r="N58" s="66">
        <v>7.4234822200152192E-2</v>
      </c>
      <c r="O58" s="67">
        <v>0.4139678193646405</v>
      </c>
      <c r="P58" s="62"/>
      <c r="Q58" s="64">
        <v>-1.5986832689280091E-2</v>
      </c>
      <c r="R58" s="80">
        <v>0.85327091808212996</v>
      </c>
      <c r="S58" s="66">
        <v>-2.2050474691092982E-2</v>
      </c>
      <c r="T58" s="80">
        <v>0.7986330993365558</v>
      </c>
      <c r="U58" s="66">
        <v>-3.83092409713277E-2</v>
      </c>
      <c r="V58" s="80">
        <v>0.65752890518971308</v>
      </c>
      <c r="W58" s="66">
        <v>1.4615641346767077E-2</v>
      </c>
      <c r="X58" s="80">
        <v>0.87289346714693927</v>
      </c>
      <c r="Y58" s="66">
        <v>6.748044583819364E-2</v>
      </c>
      <c r="Z58" s="80">
        <v>0.45967350004337909</v>
      </c>
      <c r="AA58" s="66">
        <v>0.11725227264466112</v>
      </c>
      <c r="AB58" s="80">
        <v>0.19809038291211045</v>
      </c>
      <c r="AC58" s="66">
        <v>0.14457357552846628</v>
      </c>
      <c r="AD58" s="81">
        <v>0.11204038059677396</v>
      </c>
      <c r="AE58" s="63"/>
      <c r="AF58" s="64">
        <v>-2.1739342503170424E-2</v>
      </c>
      <c r="AG58" s="65">
        <v>0.80214351115383076</v>
      </c>
      <c r="AH58" s="66">
        <v>-3.0597014925373138E-2</v>
      </c>
      <c r="AI58" s="65">
        <v>0.72430407208428704</v>
      </c>
      <c r="AJ58" s="66">
        <v>-4.4210320944298116E-2</v>
      </c>
      <c r="AK58" s="65">
        <v>0.61022472971065755</v>
      </c>
      <c r="AL58" s="66">
        <v>-8.1967213114754103E-3</v>
      </c>
      <c r="AM58" s="65">
        <v>0.92882133156710556</v>
      </c>
      <c r="AN58" s="66">
        <v>5.2702885787833621E-3</v>
      </c>
      <c r="AO58" s="65">
        <v>0.95420903324286732</v>
      </c>
      <c r="AP58" s="66">
        <v>4.1647473242108116E-2</v>
      </c>
      <c r="AQ58" s="65">
        <v>0.64970807067766034</v>
      </c>
      <c r="AR58" s="66">
        <v>0.13490719414713453</v>
      </c>
      <c r="AS58" s="67">
        <v>0.13997844958926997</v>
      </c>
    </row>
    <row r="59" spans="1:45" x14ac:dyDescent="0.2">
      <c r="A59" s="74">
        <v>3689.4272537563693</v>
      </c>
      <c r="B59" s="64">
        <v>-6.5534750872738814E-2</v>
      </c>
      <c r="C59" s="65">
        <v>0.44627174162957506</v>
      </c>
      <c r="D59" s="66">
        <v>-5.9817611589224717E-2</v>
      </c>
      <c r="E59" s="65">
        <v>0.48699017284397217</v>
      </c>
      <c r="F59" s="66">
        <v>-4.6423170982134533E-2</v>
      </c>
      <c r="G59" s="65">
        <v>0.58967709468475416</v>
      </c>
      <c r="H59" s="66">
        <v>-6.01501334949891E-2</v>
      </c>
      <c r="I59" s="65">
        <v>0.50817021984572419</v>
      </c>
      <c r="J59" s="66">
        <v>-7.5563323057873624E-2</v>
      </c>
      <c r="K59" s="65">
        <v>0.40564446506944218</v>
      </c>
      <c r="L59" s="66">
        <v>-7.7278765912989641E-2</v>
      </c>
      <c r="M59" s="65">
        <v>0.39504463629664865</v>
      </c>
      <c r="N59" s="66">
        <v>-3.0832828159058957E-2</v>
      </c>
      <c r="O59" s="67">
        <v>0.73461541955592058</v>
      </c>
      <c r="P59" s="62"/>
      <c r="Q59" s="64">
        <v>3.2846715328467148E-2</v>
      </c>
      <c r="R59" s="80">
        <v>0.70388497932991057</v>
      </c>
      <c r="S59" s="66">
        <v>4.5560803396784498E-2</v>
      </c>
      <c r="T59" s="80">
        <v>0.59797777392374851</v>
      </c>
      <c r="U59" s="66">
        <v>6.2287104622871042E-2</v>
      </c>
      <c r="V59" s="80">
        <v>0.47081501434242123</v>
      </c>
      <c r="W59" s="66">
        <v>0.14107084438951692</v>
      </c>
      <c r="X59" s="80">
        <v>0.1210722003531074</v>
      </c>
      <c r="Y59" s="66">
        <v>0.15609954365361292</v>
      </c>
      <c r="Z59" s="80">
        <v>8.599254929181116E-2</v>
      </c>
      <c r="AA59" s="66">
        <v>0.14997306862379015</v>
      </c>
      <c r="AB59" s="80">
        <v>9.9159118389201009E-2</v>
      </c>
      <c r="AC59" s="66">
        <v>0.10697539166151721</v>
      </c>
      <c r="AD59" s="81">
        <v>0.24051993522415963</v>
      </c>
      <c r="AE59" s="63"/>
      <c r="AF59" s="64">
        <v>-5.6043312847527074E-2</v>
      </c>
      <c r="AG59" s="65">
        <v>0.51805810548035047</v>
      </c>
      <c r="AH59" s="66">
        <v>-7.3368451858355277E-2</v>
      </c>
      <c r="AI59" s="65">
        <v>0.39726335214839592</v>
      </c>
      <c r="AJ59" s="66">
        <v>-7.5446297922153932E-2</v>
      </c>
      <c r="AK59" s="65">
        <v>0.3840027838106907</v>
      </c>
      <c r="AL59" s="66">
        <v>1.0669286004606419E-2</v>
      </c>
      <c r="AM59" s="65">
        <v>0.90742582938130933</v>
      </c>
      <c r="AN59" s="66">
        <v>3.2583660750575796E-2</v>
      </c>
      <c r="AO59" s="65">
        <v>0.72238485939314823</v>
      </c>
      <c r="AP59" s="66">
        <v>1.4117328275301448E-2</v>
      </c>
      <c r="AQ59" s="65">
        <v>0.87770342318149674</v>
      </c>
      <c r="AR59" s="66">
        <v>5.0121934697195496E-2</v>
      </c>
      <c r="AS59" s="67">
        <v>0.58460545614399584</v>
      </c>
    </row>
    <row r="60" spans="1:45" x14ac:dyDescent="0.2">
      <c r="A60" s="74">
        <v>3720.5808688970055</v>
      </c>
      <c r="B60" s="64">
        <v>-4.2152817966285214E-2</v>
      </c>
      <c r="C60" s="65">
        <v>0.62437644478826937</v>
      </c>
      <c r="D60" s="66">
        <v>-2.5426101891089667E-2</v>
      </c>
      <c r="E60" s="65">
        <v>0.76777854012816049</v>
      </c>
      <c r="F60" s="66">
        <v>-2.5575447570332484E-2</v>
      </c>
      <c r="G60" s="65">
        <v>0.76645361384184962</v>
      </c>
      <c r="H60" s="66">
        <v>-2.866595297364925E-2</v>
      </c>
      <c r="I60" s="65">
        <v>0.75264130097970938</v>
      </c>
      <c r="J60" s="66">
        <v>3.4915066231571888E-2</v>
      </c>
      <c r="K60" s="65">
        <v>0.70105340161140328</v>
      </c>
      <c r="L60" s="66">
        <v>9.0331609291767173E-2</v>
      </c>
      <c r="M60" s="65">
        <v>0.31994116059546268</v>
      </c>
      <c r="N60" s="66">
        <v>0.1693645122596123</v>
      </c>
      <c r="O60" s="67">
        <v>6.1185810293497844E-2</v>
      </c>
      <c r="P60" s="62"/>
      <c r="Q60" s="64">
        <v>-0.1160774772195983</v>
      </c>
      <c r="R60" s="80">
        <v>0.17816944896242282</v>
      </c>
      <c r="S60" s="66">
        <v>-0.12286627546395686</v>
      </c>
      <c r="T60" s="80">
        <v>0.15398330466002874</v>
      </c>
      <c r="U60" s="66">
        <v>-0.12592910643576163</v>
      </c>
      <c r="V60" s="80">
        <v>0.14391845212046311</v>
      </c>
      <c r="W60" s="66">
        <v>-8.5126280066485788E-2</v>
      </c>
      <c r="X60" s="80">
        <v>0.350708366993017</v>
      </c>
      <c r="Y60" s="66">
        <v>-3.8004632857600758E-2</v>
      </c>
      <c r="Z60" s="80">
        <v>0.67729512078341814</v>
      </c>
      <c r="AA60" s="66">
        <v>2.4641383116175013E-2</v>
      </c>
      <c r="AB60" s="80">
        <v>0.78733576259457461</v>
      </c>
      <c r="AC60" s="66">
        <v>7.1498673257969533E-2</v>
      </c>
      <c r="AD60" s="81">
        <v>0.43333507620236245</v>
      </c>
      <c r="AE60" s="63"/>
      <c r="AF60" s="64">
        <v>5.7009072285630673E-2</v>
      </c>
      <c r="AG60" s="65">
        <v>0.5108634917202991</v>
      </c>
      <c r="AH60" s="66">
        <v>4.9243976197444153E-2</v>
      </c>
      <c r="AI60" s="65">
        <v>0.57014000509618334</v>
      </c>
      <c r="AJ60" s="66">
        <v>3.7489025460930643E-2</v>
      </c>
      <c r="AK60" s="65">
        <v>0.6655917964551229</v>
      </c>
      <c r="AL60" s="66">
        <v>5.4125457255114482E-3</v>
      </c>
      <c r="AM60" s="65">
        <v>0.95297363624809228</v>
      </c>
      <c r="AN60" s="66">
        <v>1.9076005961251859E-2</v>
      </c>
      <c r="AO60" s="65">
        <v>0.83526722801372499</v>
      </c>
      <c r="AP60" s="66">
        <v>3.173011787020729E-2</v>
      </c>
      <c r="AQ60" s="65">
        <v>0.72937111549874034</v>
      </c>
      <c r="AR60" s="66">
        <v>7.7841755859639608E-2</v>
      </c>
      <c r="AS60" s="67">
        <v>0.39555012740812789</v>
      </c>
    </row>
    <row r="61" spans="1:45" x14ac:dyDescent="0.2">
      <c r="A61" s="74">
        <v>3728.3233037359282</v>
      </c>
      <c r="B61" s="64">
        <v>-2.1953814848694162E-2</v>
      </c>
      <c r="C61" s="65">
        <v>0.79876523733955385</v>
      </c>
      <c r="D61" s="66">
        <v>1.5284596860007094E-2</v>
      </c>
      <c r="E61" s="65">
        <v>0.85913094819778812</v>
      </c>
      <c r="F61" s="66">
        <v>3.5007560625011674E-2</v>
      </c>
      <c r="G61" s="65">
        <v>0.68429497505965342</v>
      </c>
      <c r="H61" s="66">
        <v>5.0489481626704157E-2</v>
      </c>
      <c r="I61" s="65">
        <v>0.57869063784147556</v>
      </c>
      <c r="J61" s="66">
        <v>0.12772955333995434</v>
      </c>
      <c r="K61" s="65">
        <v>0.1589692726197704</v>
      </c>
      <c r="L61" s="66">
        <v>0.15747894390630846</v>
      </c>
      <c r="M61" s="65">
        <v>8.1954563475730949E-2</v>
      </c>
      <c r="N61" s="66">
        <v>0.22165327417420128</v>
      </c>
      <c r="O61" s="67">
        <v>1.3893618051527929E-2</v>
      </c>
      <c r="P61" s="62"/>
      <c r="Q61" s="64">
        <v>-2.2875816993464051E-2</v>
      </c>
      <c r="R61" s="80">
        <v>0.79126496600557494</v>
      </c>
      <c r="S61" s="66">
        <v>-2.9721864414865701E-2</v>
      </c>
      <c r="T61" s="80">
        <v>0.73091600523027711</v>
      </c>
      <c r="U61" s="66">
        <v>-3.357187157101283E-2</v>
      </c>
      <c r="V61" s="80">
        <v>0.69766336023335351</v>
      </c>
      <c r="W61" s="66">
        <v>8.105848569663043E-3</v>
      </c>
      <c r="X61" s="80">
        <v>0.92931330729057715</v>
      </c>
      <c r="Y61" s="66">
        <v>4.2815931478648199E-2</v>
      </c>
      <c r="Z61" s="80">
        <v>0.63915504191094075</v>
      </c>
      <c r="AA61" s="66">
        <v>4.8136117453844905E-2</v>
      </c>
      <c r="AB61" s="80">
        <v>0.59805820987076819</v>
      </c>
      <c r="AC61" s="66">
        <v>5.9027628617974288E-2</v>
      </c>
      <c r="AD61" s="81">
        <v>0.51787047314660384</v>
      </c>
      <c r="AE61" s="63"/>
      <c r="AF61" s="64">
        <v>8.7259779533704028E-3</v>
      </c>
      <c r="AG61" s="65">
        <v>0.91990467139637555</v>
      </c>
      <c r="AH61" s="66">
        <v>1.8690859428348458E-2</v>
      </c>
      <c r="AI61" s="65">
        <v>0.82943417646941264</v>
      </c>
      <c r="AJ61" s="66">
        <v>2.3046532045654083E-2</v>
      </c>
      <c r="AK61" s="65">
        <v>0.79051213385518415</v>
      </c>
      <c r="AL61" s="66">
        <v>4.1640699092263915E-2</v>
      </c>
      <c r="AM61" s="65">
        <v>0.64976127645437942</v>
      </c>
      <c r="AN61" s="66">
        <v>8.4372036309443149E-2</v>
      </c>
      <c r="AO61" s="65">
        <v>0.35702039863811486</v>
      </c>
      <c r="AP61" s="66">
        <v>6.6867633112044425E-2</v>
      </c>
      <c r="AQ61" s="65">
        <v>0.46563798410445456</v>
      </c>
      <c r="AR61" s="66">
        <v>0.11207153502235469</v>
      </c>
      <c r="AS61" s="67">
        <v>0.22067983684186454</v>
      </c>
    </row>
    <row r="62" spans="1:45" x14ac:dyDescent="0.2">
      <c r="A62" s="74">
        <v>3750.3613412058266</v>
      </c>
      <c r="B62" s="64">
        <v>5.1085556405996234E-2</v>
      </c>
      <c r="C62" s="65">
        <v>0.55283232754786105</v>
      </c>
      <c r="D62" s="66">
        <v>5.2817032874717645E-2</v>
      </c>
      <c r="E62" s="65">
        <v>0.53944021117561236</v>
      </c>
      <c r="F62" s="66">
        <v>6.7387570705845029E-2</v>
      </c>
      <c r="G62" s="65">
        <v>0.43350023219317729</v>
      </c>
      <c r="H62" s="66">
        <v>4.5633359559402044E-2</v>
      </c>
      <c r="I62" s="65">
        <v>0.6157789754293016</v>
      </c>
      <c r="J62" s="66">
        <v>6.8430692239233329E-2</v>
      </c>
      <c r="K62" s="65">
        <v>0.45148745886927144</v>
      </c>
      <c r="L62" s="66">
        <v>0.125678760753763</v>
      </c>
      <c r="M62" s="65">
        <v>0.16581017322148195</v>
      </c>
      <c r="N62" s="66">
        <v>0.14556757941984497</v>
      </c>
      <c r="O62" s="67">
        <v>0.10810581093674267</v>
      </c>
      <c r="P62" s="62"/>
      <c r="Q62" s="64">
        <v>-5.9443728829731403E-2</v>
      </c>
      <c r="R62" s="80">
        <v>0.49133507402296711</v>
      </c>
      <c r="S62" s="66">
        <v>-6.3393922045703918E-2</v>
      </c>
      <c r="T62" s="80">
        <v>0.4629560224822879</v>
      </c>
      <c r="U62" s="66">
        <v>-7.0893564238347404E-2</v>
      </c>
      <c r="V62" s="80">
        <v>0.41165742855780607</v>
      </c>
      <c r="W62" s="66">
        <v>-7.4102590368811144E-2</v>
      </c>
      <c r="X62" s="80">
        <v>0.41673922554595905</v>
      </c>
      <c r="Y62" s="66">
        <v>-9.2607585065147491E-2</v>
      </c>
      <c r="Z62" s="80">
        <v>0.30987166225042678</v>
      </c>
      <c r="AA62" s="66">
        <v>-8.7578191863750363E-2</v>
      </c>
      <c r="AB62" s="80">
        <v>0.33696761833381111</v>
      </c>
      <c r="AC62" s="66">
        <v>-7.6435541485884981E-2</v>
      </c>
      <c r="AD62" s="81">
        <v>0.40219073875887029</v>
      </c>
      <c r="AE62" s="63"/>
      <c r="AF62" s="64">
        <v>0.10600429226416935</v>
      </c>
      <c r="AG62" s="65">
        <v>0.22078494615616359</v>
      </c>
      <c r="AH62" s="66">
        <v>0.1142571456443274</v>
      </c>
      <c r="AI62" s="65">
        <v>0.18675767436189711</v>
      </c>
      <c r="AJ62" s="66">
        <v>9.2298312359769777E-2</v>
      </c>
      <c r="AK62" s="65">
        <v>0.2866172501856053</v>
      </c>
      <c r="AL62" s="66">
        <v>9.9349681614957303E-2</v>
      </c>
      <c r="AM62" s="65">
        <v>0.27786107273991151</v>
      </c>
      <c r="AN62" s="66">
        <v>8.7271372442758427E-2</v>
      </c>
      <c r="AO62" s="65">
        <v>0.34069153310710348</v>
      </c>
      <c r="AP62" s="66">
        <v>0.10169353746104862</v>
      </c>
      <c r="AQ62" s="65">
        <v>0.26663815122316636</v>
      </c>
      <c r="AR62" s="66">
        <v>0.11596667118276656</v>
      </c>
      <c r="AS62" s="67">
        <v>0.20497483480233142</v>
      </c>
    </row>
    <row r="63" spans="1:45" x14ac:dyDescent="0.2">
      <c r="A63" s="74">
        <v>3776.8212831576743</v>
      </c>
      <c r="B63" s="64">
        <v>-0.26831818096962684</v>
      </c>
      <c r="C63" s="65">
        <v>1.5767584756393701E-3</v>
      </c>
      <c r="D63" s="66">
        <v>-0.23239587805925294</v>
      </c>
      <c r="E63" s="65">
        <v>6.3875388162913148E-3</v>
      </c>
      <c r="F63" s="66">
        <v>-0.21385834562323822</v>
      </c>
      <c r="G63" s="65">
        <v>1.2226649725213772E-2</v>
      </c>
      <c r="H63" s="66">
        <v>-0.158439849866505</v>
      </c>
      <c r="I63" s="65">
        <v>8.0088491323642055E-2</v>
      </c>
      <c r="J63" s="66">
        <v>-0.1480182120700107</v>
      </c>
      <c r="K63" s="65">
        <v>0.10224992703773131</v>
      </c>
      <c r="L63" s="66">
        <v>-0.13746114457442829</v>
      </c>
      <c r="M63" s="65">
        <v>0.12936369690158786</v>
      </c>
      <c r="N63" s="66">
        <v>-0.12152558331506107</v>
      </c>
      <c r="O63" s="67">
        <v>0.18033201178918082</v>
      </c>
      <c r="P63" s="62"/>
      <c r="Q63" s="64">
        <v>-9.9303468345975851E-2</v>
      </c>
      <c r="R63" s="80">
        <v>0.2497122111879195</v>
      </c>
      <c r="S63" s="66">
        <v>-7.937121320547684E-2</v>
      </c>
      <c r="T63" s="80">
        <v>0.35789632587489439</v>
      </c>
      <c r="U63" s="66">
        <v>-8.8793473593817077E-2</v>
      </c>
      <c r="V63" s="80">
        <v>0.30355727863788606</v>
      </c>
      <c r="W63" s="66">
        <v>-1.3505341664986896E-2</v>
      </c>
      <c r="X63" s="80">
        <v>0.88247914408037509</v>
      </c>
      <c r="Y63" s="66">
        <v>-1.1225261961331169E-2</v>
      </c>
      <c r="Z63" s="80">
        <v>0.90221604819208678</v>
      </c>
      <c r="AA63" s="66">
        <v>-1.9717732741614095E-2</v>
      </c>
      <c r="AB63" s="80">
        <v>0.82910309261602555</v>
      </c>
      <c r="AC63" s="66">
        <v>-1.9281543580914738E-2</v>
      </c>
      <c r="AD63" s="81">
        <v>0.83282832472292978</v>
      </c>
      <c r="AE63" s="63"/>
      <c r="AF63" s="64">
        <v>-0.11519363964491271</v>
      </c>
      <c r="AG63" s="65">
        <v>0.18315357556296447</v>
      </c>
      <c r="AH63" s="66">
        <v>-9.2990927714369329E-2</v>
      </c>
      <c r="AI63" s="65">
        <v>0.28300451610377764</v>
      </c>
      <c r="AJ63" s="66">
        <v>-6.5408252853380158E-2</v>
      </c>
      <c r="AK63" s="65">
        <v>0.45054081186166856</v>
      </c>
      <c r="AL63" s="66">
        <v>-4.9580002709659933E-2</v>
      </c>
      <c r="AM63" s="65">
        <v>0.58867759897903238</v>
      </c>
      <c r="AN63" s="66">
        <v>-6.4286682021406309E-3</v>
      </c>
      <c r="AO63" s="65">
        <v>0.94415280126681</v>
      </c>
      <c r="AP63" s="66">
        <v>2.0593415526351442E-2</v>
      </c>
      <c r="AQ63" s="65">
        <v>0.82236979099038021</v>
      </c>
      <c r="AR63" s="66">
        <v>7.4630808833491394E-2</v>
      </c>
      <c r="AS63" s="67">
        <v>0.41537423605197493</v>
      </c>
    </row>
    <row r="64" spans="1:45" x14ac:dyDescent="0.2">
      <c r="A64" s="74">
        <v>3822.4788713353546</v>
      </c>
      <c r="B64" s="64">
        <v>-6.1805775944144721E-2</v>
      </c>
      <c r="C64" s="65">
        <v>0.47260872646119778</v>
      </c>
      <c r="D64" s="66">
        <v>-5.073552747027088E-2</v>
      </c>
      <c r="E64" s="65">
        <v>0.55555914340383916</v>
      </c>
      <c r="F64" s="66">
        <v>-3.7462430227565478E-2</v>
      </c>
      <c r="G64" s="65">
        <v>0.6634616276315225</v>
      </c>
      <c r="H64" s="66">
        <v>-1.3633256374869406E-2</v>
      </c>
      <c r="I64" s="65">
        <v>0.88088307933304455</v>
      </c>
      <c r="J64" s="66">
        <v>-6.5457687892584906E-3</v>
      </c>
      <c r="K64" s="65">
        <v>0.94265967909604842</v>
      </c>
      <c r="L64" s="66">
        <v>-1.7018998852072077E-2</v>
      </c>
      <c r="M64" s="65">
        <v>0.85160051212238475</v>
      </c>
      <c r="N64" s="66">
        <v>2.7066592717751609E-2</v>
      </c>
      <c r="O64" s="67">
        <v>0.76603298709401169</v>
      </c>
      <c r="P64" s="62"/>
      <c r="Q64" s="64">
        <v>4.1429321120175562E-2</v>
      </c>
      <c r="R64" s="80">
        <v>0.6316122332688745</v>
      </c>
      <c r="S64" s="66">
        <v>3.6090835360908353E-2</v>
      </c>
      <c r="T64" s="80">
        <v>0.67620984218070213</v>
      </c>
      <c r="U64" s="66">
        <v>4.2202185010257139E-2</v>
      </c>
      <c r="V64" s="80">
        <v>0.62525971627678456</v>
      </c>
      <c r="W64" s="66">
        <v>0.11349179336529849</v>
      </c>
      <c r="X64" s="80">
        <v>0.21293811583142938</v>
      </c>
      <c r="Y64" s="66">
        <v>0.13104510262010899</v>
      </c>
      <c r="Z64" s="80">
        <v>0.15005002188774091</v>
      </c>
      <c r="AA64" s="66">
        <v>0.12203052663232226</v>
      </c>
      <c r="AB64" s="80">
        <v>0.18032542877178923</v>
      </c>
      <c r="AC64" s="66">
        <v>0.11575865521559969</v>
      </c>
      <c r="AD64" s="81">
        <v>0.20389530986243168</v>
      </c>
      <c r="AE64" s="63"/>
      <c r="AF64" s="64">
        <v>-7.7382694371280855E-2</v>
      </c>
      <c r="AG64" s="65">
        <v>0.37188989316768117</v>
      </c>
      <c r="AH64" s="66">
        <v>-7.6836406204272761E-2</v>
      </c>
      <c r="AI64" s="65">
        <v>0.37528310896597833</v>
      </c>
      <c r="AJ64" s="66">
        <v>-8.6840308262608523E-2</v>
      </c>
      <c r="AK64" s="65">
        <v>0.31616404668181086</v>
      </c>
      <c r="AL64" s="66">
        <v>-3.5808156076412405E-2</v>
      </c>
      <c r="AM64" s="65">
        <v>0.69620291897905706</v>
      </c>
      <c r="AN64" s="66">
        <v>-4.5840671995664536E-2</v>
      </c>
      <c r="AO64" s="65">
        <v>0.61712213192004883</v>
      </c>
      <c r="AP64" s="66">
        <v>-8.0666576344668742E-2</v>
      </c>
      <c r="AQ64" s="65">
        <v>0.37858709497437276</v>
      </c>
      <c r="AR64" s="66">
        <v>-4.5373255656415118E-2</v>
      </c>
      <c r="AS64" s="67">
        <v>0.62071926189944326</v>
      </c>
    </row>
    <row r="65" spans="1:45" x14ac:dyDescent="0.2">
      <c r="A65" s="74">
        <v>3846.4536139217516</v>
      </c>
      <c r="B65" s="64">
        <v>-0.1316062127802565</v>
      </c>
      <c r="C65" s="65">
        <v>0.12518721979621866</v>
      </c>
      <c r="D65" s="66">
        <v>-0.1226734743405455</v>
      </c>
      <c r="E65" s="65">
        <v>0.15310220178933318</v>
      </c>
      <c r="F65" s="66">
        <v>-0.10988575055537925</v>
      </c>
      <c r="G65" s="65">
        <v>0.20089615597163954</v>
      </c>
      <c r="H65" s="66">
        <v>-5.2069494782732068E-2</v>
      </c>
      <c r="I65" s="65">
        <v>0.56685162437798187</v>
      </c>
      <c r="J65" s="66">
        <v>-2.1101236924585005E-2</v>
      </c>
      <c r="K65" s="65">
        <v>0.81656529725792681</v>
      </c>
      <c r="L65" s="66">
        <v>-3.605009609059602E-3</v>
      </c>
      <c r="M65" s="65">
        <v>0.9684143608698409</v>
      </c>
      <c r="N65" s="66">
        <v>4.8864325237646881E-2</v>
      </c>
      <c r="O65" s="67">
        <v>0.59098663766591053</v>
      </c>
      <c r="P65" s="62"/>
      <c r="Q65" s="64">
        <v>3.9912217928533944E-2</v>
      </c>
      <c r="R65" s="80">
        <v>0.64416039571179939</v>
      </c>
      <c r="S65" s="66">
        <v>1.6020228042555221E-2</v>
      </c>
      <c r="T65" s="80">
        <v>0.85296782659339221</v>
      </c>
      <c r="U65" s="66">
        <v>9.1980344449215188E-3</v>
      </c>
      <c r="V65" s="80">
        <v>0.91526975800930721</v>
      </c>
      <c r="W65" s="66">
        <v>0.11076230664758888</v>
      </c>
      <c r="X65" s="80">
        <v>0.22420249710574489</v>
      </c>
      <c r="Y65" s="66">
        <v>0.1260223183453891</v>
      </c>
      <c r="Z65" s="80">
        <v>0.16640671536270493</v>
      </c>
      <c r="AA65" s="66">
        <v>0.12285664246698014</v>
      </c>
      <c r="AB65" s="80">
        <v>0.17737680958808316</v>
      </c>
      <c r="AC65" s="66">
        <v>0.12242045330628078</v>
      </c>
      <c r="AD65" s="81">
        <v>0.17892921749532115</v>
      </c>
      <c r="AE65" s="63"/>
      <c r="AF65" s="64">
        <v>3.3996683250414599E-2</v>
      </c>
      <c r="AG65" s="65">
        <v>0.69511582661396409</v>
      </c>
      <c r="AH65" s="66">
        <v>3.6908594283484537E-2</v>
      </c>
      <c r="AI65" s="65">
        <v>0.67046475292271979</v>
      </c>
      <c r="AJ65" s="66">
        <v>1.6154521510096574E-2</v>
      </c>
      <c r="AK65" s="65">
        <v>0.85229808478336799</v>
      </c>
      <c r="AL65" s="66">
        <v>2.804498035496545E-2</v>
      </c>
      <c r="AM65" s="65">
        <v>0.75978346821795539</v>
      </c>
      <c r="AN65" s="66">
        <v>1.6298604525132095E-2</v>
      </c>
      <c r="AO65" s="65">
        <v>0.85898577934727671</v>
      </c>
      <c r="AP65" s="66">
        <v>-2.1128573364042811E-2</v>
      </c>
      <c r="AQ65" s="65">
        <v>0.81783226931944442</v>
      </c>
      <c r="AR65" s="66">
        <v>-8.2373662105405775E-3</v>
      </c>
      <c r="AS65" s="67">
        <v>0.92846916976602356</v>
      </c>
    </row>
    <row r="66" spans="1:45" x14ac:dyDescent="0.2">
      <c r="A66" s="74">
        <v>3894.1587545997254</v>
      </c>
      <c r="B66" s="64">
        <v>2.3381932906453601E-2</v>
      </c>
      <c r="C66" s="65">
        <v>0.78597959567924203</v>
      </c>
      <c r="D66" s="66">
        <v>1.1354938674930462E-2</v>
      </c>
      <c r="E66" s="65">
        <v>0.89511016839016777</v>
      </c>
      <c r="F66" s="66">
        <v>1.1252263520451026E-2</v>
      </c>
      <c r="G66" s="65">
        <v>0.8960534477520844</v>
      </c>
      <c r="H66" s="66">
        <v>1.7425287949336395E-2</v>
      </c>
      <c r="I66" s="65">
        <v>0.84809937001639912</v>
      </c>
      <c r="J66" s="66">
        <v>-1.8411990042692599E-2</v>
      </c>
      <c r="K66" s="65">
        <v>0.83960907921788497</v>
      </c>
      <c r="L66" s="66">
        <v>-1.0479679096103495E-2</v>
      </c>
      <c r="M66" s="65">
        <v>0.90830445313891484</v>
      </c>
      <c r="N66" s="66">
        <v>-2.2210470650449499E-2</v>
      </c>
      <c r="O66" s="67">
        <v>0.80710481336930973</v>
      </c>
      <c r="P66" s="62"/>
      <c r="Q66" s="64">
        <v>6.4806068412766565E-2</v>
      </c>
      <c r="R66" s="80">
        <v>0.45303519334611736</v>
      </c>
      <c r="S66" s="66">
        <v>8.7529220934115734E-2</v>
      </c>
      <c r="T66" s="80">
        <v>0.31051461155713994</v>
      </c>
      <c r="U66" s="66">
        <v>6.9314441104909114E-2</v>
      </c>
      <c r="V66" s="80">
        <v>0.42217178683409079</v>
      </c>
      <c r="W66" s="66">
        <v>7.6078659445312766E-2</v>
      </c>
      <c r="X66" s="80">
        <v>0.40439652944409854</v>
      </c>
      <c r="Y66" s="66">
        <v>6.1677808215556747E-2</v>
      </c>
      <c r="Z66" s="80">
        <v>0.49922732872084297</v>
      </c>
      <c r="AA66" s="66">
        <v>6.9403643501277174E-2</v>
      </c>
      <c r="AB66" s="80">
        <v>0.44695813269161994</v>
      </c>
      <c r="AC66" s="66">
        <v>3.7753493643864766E-2</v>
      </c>
      <c r="AD66" s="81">
        <v>0.67930971943435126</v>
      </c>
      <c r="AE66" s="63"/>
      <c r="AF66" s="64">
        <v>5.9472246610086821E-2</v>
      </c>
      <c r="AG66" s="65">
        <v>0.49275072375859746</v>
      </c>
      <c r="AH66" s="66">
        <v>1.9012779241049653E-2</v>
      </c>
      <c r="AI66" s="65">
        <v>0.82654201526793458</v>
      </c>
      <c r="AJ66" s="66">
        <v>2.5704809286898837E-3</v>
      </c>
      <c r="AK66" s="65">
        <v>0.97638549339525971</v>
      </c>
      <c r="AL66" s="66">
        <v>4.1769407939303616E-2</v>
      </c>
      <c r="AM66" s="65">
        <v>0.64875066947771642</v>
      </c>
      <c r="AN66" s="66">
        <v>5.6543828749491931E-2</v>
      </c>
      <c r="AO66" s="65">
        <v>0.53736867547990363</v>
      </c>
      <c r="AP66" s="66">
        <v>3.6532990109741224E-2</v>
      </c>
      <c r="AQ66" s="65">
        <v>0.69036522049638827</v>
      </c>
      <c r="AR66" s="66">
        <v>2.9467551822246305E-3</v>
      </c>
      <c r="AS66" s="67">
        <v>0.97440048623901721</v>
      </c>
    </row>
    <row r="67" spans="1:45" x14ac:dyDescent="0.2">
      <c r="A67" s="74">
        <v>3910.0492976682376</v>
      </c>
      <c r="B67" s="64">
        <v>8.3731588477980845E-2</v>
      </c>
      <c r="C67" s="65">
        <v>0.33023621542294229</v>
      </c>
      <c r="D67" s="66">
        <v>6.0797692609255709E-2</v>
      </c>
      <c r="E67" s="65">
        <v>0.47987158954748094</v>
      </c>
      <c r="F67" s="66">
        <v>7.370675975880675E-2</v>
      </c>
      <c r="G67" s="65">
        <v>0.39155066586858811</v>
      </c>
      <c r="H67" s="66">
        <v>0.15428667242780306</v>
      </c>
      <c r="I67" s="65">
        <v>8.8405913162266134E-2</v>
      </c>
      <c r="J67" s="66">
        <v>0.1400987991900014</v>
      </c>
      <c r="K67" s="65">
        <v>0.12212016594906065</v>
      </c>
      <c r="L67" s="66">
        <v>0.11359327236847197</v>
      </c>
      <c r="M67" s="65">
        <v>0.21062936441626975</v>
      </c>
      <c r="N67" s="66">
        <v>9.5084546826430721E-2</v>
      </c>
      <c r="O67" s="67">
        <v>0.29505926653283887</v>
      </c>
      <c r="P67" s="62"/>
      <c r="Q67" s="64">
        <v>4.133390582510376E-2</v>
      </c>
      <c r="R67" s="80">
        <v>0.63239838110268853</v>
      </c>
      <c r="S67" s="66">
        <v>4.3609560612566198E-2</v>
      </c>
      <c r="T67" s="80">
        <v>0.61376270371486341</v>
      </c>
      <c r="U67" s="66">
        <v>4.2455035542197407E-2</v>
      </c>
      <c r="V67" s="80">
        <v>0.62318737003066105</v>
      </c>
      <c r="W67" s="66">
        <v>7.9997752964929711E-2</v>
      </c>
      <c r="X67" s="80">
        <v>0.38056789290655435</v>
      </c>
      <c r="Y67" s="66">
        <v>9.05720356485505E-2</v>
      </c>
      <c r="Z67" s="80">
        <v>0.3206615666433939</v>
      </c>
      <c r="AA67" s="66">
        <v>0.10034002927754516</v>
      </c>
      <c r="AB67" s="80">
        <v>0.27107204514165917</v>
      </c>
      <c r="AC67" s="66">
        <v>0.10236236084078765</v>
      </c>
      <c r="AD67" s="81">
        <v>0.26149364999502767</v>
      </c>
      <c r="AE67" s="63"/>
      <c r="AF67" s="64">
        <v>7.497317334894156E-2</v>
      </c>
      <c r="AG67" s="65">
        <v>0.38699834858142268</v>
      </c>
      <c r="AH67" s="66">
        <v>7.3168471368646973E-2</v>
      </c>
      <c r="AI67" s="65">
        <v>0.39855388731811658</v>
      </c>
      <c r="AJ67" s="66">
        <v>7.4114720515071703E-2</v>
      </c>
      <c r="AK67" s="65">
        <v>0.39246955715540344</v>
      </c>
      <c r="AL67" s="66">
        <v>9.6125186289120701E-2</v>
      </c>
      <c r="AM67" s="65">
        <v>0.29381446509979497</v>
      </c>
      <c r="AN67" s="66">
        <v>8.9202005148353872E-2</v>
      </c>
      <c r="AO67" s="65">
        <v>0.33008552860908313</v>
      </c>
      <c r="AP67" s="66">
        <v>5.6990922639208776E-2</v>
      </c>
      <c r="AQ67" s="65">
        <v>0.53415215718480991</v>
      </c>
      <c r="AR67" s="66">
        <v>4.6226798536783624E-2</v>
      </c>
      <c r="AS67" s="67">
        <v>0.61415743244167109</v>
      </c>
    </row>
    <row r="68" spans="1:45" x14ac:dyDescent="0.2">
      <c r="A68" s="74">
        <v>3955.9107457447381</v>
      </c>
      <c r="B68" s="64">
        <v>4.8934045214404399E-2</v>
      </c>
      <c r="C68" s="65">
        <v>0.56969524921679537</v>
      </c>
      <c r="D68" s="66">
        <v>1.4271846472641739E-2</v>
      </c>
      <c r="E68" s="65">
        <v>0.86837885594884678</v>
      </c>
      <c r="F68" s="66">
        <v>1.4864562137136671E-2</v>
      </c>
      <c r="G68" s="65">
        <v>0.8629642352952589</v>
      </c>
      <c r="H68" s="66">
        <v>4.9915517663902181E-3</v>
      </c>
      <c r="I68" s="65">
        <v>0.95626555509439071</v>
      </c>
      <c r="J68" s="66">
        <v>3.1445486321600394E-2</v>
      </c>
      <c r="K68" s="65">
        <v>0.72954448662848148</v>
      </c>
      <c r="L68" s="66">
        <v>2.1223768557093292E-2</v>
      </c>
      <c r="M68" s="65">
        <v>0.8155189151219141</v>
      </c>
      <c r="N68" s="66">
        <v>5.3939714436805918E-2</v>
      </c>
      <c r="O68" s="67">
        <v>0.55298855048548701</v>
      </c>
      <c r="P68" s="62"/>
      <c r="Q68" s="64">
        <v>9.749534850436524E-2</v>
      </c>
      <c r="R68" s="80">
        <v>0.25847063929201947</v>
      </c>
      <c r="S68" s="66">
        <v>5.1371594866657121E-2</v>
      </c>
      <c r="T68" s="80">
        <v>0.55209049675400124</v>
      </c>
      <c r="U68" s="66">
        <v>3.5747340298649871E-2</v>
      </c>
      <c r="V68" s="80">
        <v>0.67912049017788167</v>
      </c>
      <c r="W68" s="66">
        <v>1.0557760366927609E-2</v>
      </c>
      <c r="X68" s="80">
        <v>0.90800599896345646</v>
      </c>
      <c r="Y68" s="66">
        <v>7.537480875418427E-3</v>
      </c>
      <c r="Z68" s="80">
        <v>0.93426020430295376</v>
      </c>
      <c r="AA68" s="66">
        <v>2.4343981415698181E-2</v>
      </c>
      <c r="AB68" s="80">
        <v>0.78984278224829552</v>
      </c>
      <c r="AC68" s="66">
        <v>6.7242524477812177E-2</v>
      </c>
      <c r="AD68" s="81">
        <v>0.46126035861324366</v>
      </c>
      <c r="AE68" s="63"/>
      <c r="AF68" s="64">
        <v>5.2863135303872801E-2</v>
      </c>
      <c r="AG68" s="65">
        <v>0.54211125920319359</v>
      </c>
      <c r="AH68" s="66">
        <v>2.7548531850551169E-2</v>
      </c>
      <c r="AI68" s="65">
        <v>0.75082096414304023</v>
      </c>
      <c r="AJ68" s="66">
        <v>2.374402497317335E-2</v>
      </c>
      <c r="AK68" s="65">
        <v>0.7843245383248636</v>
      </c>
      <c r="AL68" s="66">
        <v>-1.3839588131689472E-2</v>
      </c>
      <c r="AM68" s="65">
        <v>0.88009181842419781</v>
      </c>
      <c r="AN68" s="66">
        <v>1.9502777401436119E-2</v>
      </c>
      <c r="AO68" s="65">
        <v>0.83163522876624374</v>
      </c>
      <c r="AP68" s="66">
        <v>4.4133586234927517E-2</v>
      </c>
      <c r="AQ68" s="65">
        <v>0.63030290355621155</v>
      </c>
      <c r="AR68" s="66">
        <v>6.7233437203630939E-2</v>
      </c>
      <c r="AS68" s="67">
        <v>0.46319684102177461</v>
      </c>
    </row>
    <row r="69" spans="1:45" x14ac:dyDescent="0.2">
      <c r="A69" s="74">
        <v>4020.3975588675348</v>
      </c>
      <c r="B69" s="64">
        <v>-0.12226277372262775</v>
      </c>
      <c r="C69" s="65">
        <v>0.15449028229441367</v>
      </c>
      <c r="D69" s="66">
        <v>-0.12321485242780071</v>
      </c>
      <c r="E69" s="65">
        <v>0.15128685759425828</v>
      </c>
      <c r="F69" s="66">
        <v>-0.10651613866746318</v>
      </c>
      <c r="G69" s="65">
        <v>0.21512006451572888</v>
      </c>
      <c r="H69" s="66">
        <v>-7.9052250067714838E-2</v>
      </c>
      <c r="I69" s="65">
        <v>0.38426243206917193</v>
      </c>
      <c r="J69" s="66">
        <v>-8.5024054894171378E-2</v>
      </c>
      <c r="K69" s="65">
        <v>0.34928687268728903</v>
      </c>
      <c r="L69" s="66">
        <v>-8.53787517251164E-2</v>
      </c>
      <c r="M69" s="65">
        <v>0.34727451181277225</v>
      </c>
      <c r="N69" s="66">
        <v>-4.1273813055422992E-2</v>
      </c>
      <c r="O69" s="67">
        <v>0.64992767753940406</v>
      </c>
      <c r="P69" s="62"/>
      <c r="Q69" s="64">
        <v>-0.11491341061972234</v>
      </c>
      <c r="R69" s="80">
        <v>0.18258378430631614</v>
      </c>
      <c r="S69" s="66">
        <v>-9.0100663136300746E-2</v>
      </c>
      <c r="T69" s="80">
        <v>0.29647248875447241</v>
      </c>
      <c r="U69" s="66">
        <v>-6.6843184962549484E-2</v>
      </c>
      <c r="V69" s="80">
        <v>0.43893569688207773</v>
      </c>
      <c r="W69" s="66">
        <v>5.8323777926845783E-3</v>
      </c>
      <c r="X69" s="80">
        <v>0.9491152356192134</v>
      </c>
      <c r="Y69" s="66">
        <v>2.4139104688703027E-2</v>
      </c>
      <c r="Z69" s="80">
        <v>0.79157109628408351</v>
      </c>
      <c r="AA69" s="66">
        <v>2.1812762498306461E-2</v>
      </c>
      <c r="AB69" s="80">
        <v>0.81126509615778308</v>
      </c>
      <c r="AC69" s="66">
        <v>-1.2256254522984192E-2</v>
      </c>
      <c r="AD69" s="81">
        <v>0.89328337697242688</v>
      </c>
      <c r="AE69" s="63"/>
      <c r="AF69" s="64">
        <v>-9.6107696810067325E-2</v>
      </c>
      <c r="AG69" s="65">
        <v>0.26712686753451947</v>
      </c>
      <c r="AH69" s="66">
        <v>-6.5174129353233842E-2</v>
      </c>
      <c r="AI69" s="65">
        <v>0.4521662044501768</v>
      </c>
      <c r="AJ69" s="66">
        <v>-4.0132669983416254E-2</v>
      </c>
      <c r="AK69" s="65">
        <v>0.64357654802420272</v>
      </c>
      <c r="AL69" s="66">
        <v>4.522422435984283E-2</v>
      </c>
      <c r="AM69" s="65">
        <v>0.62186806977519871</v>
      </c>
      <c r="AN69" s="66">
        <v>4.061780246579054E-2</v>
      </c>
      <c r="AO69" s="65">
        <v>0.6578155187387027</v>
      </c>
      <c r="AP69" s="66">
        <v>8.0002709659937679E-3</v>
      </c>
      <c r="AQ69" s="65">
        <v>0.93052364036824964</v>
      </c>
      <c r="AR69" s="66">
        <v>1.8432461726053378E-2</v>
      </c>
      <c r="AS69" s="67">
        <v>0.84075061457417133</v>
      </c>
    </row>
    <row r="70" spans="1:45" x14ac:dyDescent="0.2">
      <c r="A70" s="74">
        <v>4059.1507257466956</v>
      </c>
      <c r="B70" s="64">
        <v>-8.7049862788657215E-2</v>
      </c>
      <c r="C70" s="65">
        <v>0.31137863729232895</v>
      </c>
      <c r="D70" s="66">
        <v>-5.0590848843504399E-2</v>
      </c>
      <c r="E70" s="65">
        <v>0.55668812633676057</v>
      </c>
      <c r="F70" s="66">
        <v>-4.1583437564171981E-2</v>
      </c>
      <c r="G70" s="65">
        <v>0.62906840726547986</v>
      </c>
      <c r="H70" s="66">
        <v>-2.0804581393249155E-2</v>
      </c>
      <c r="I70" s="65">
        <v>0.81909998191537736</v>
      </c>
      <c r="J70" s="66">
        <v>-3.0181475796778063E-2</v>
      </c>
      <c r="K70" s="65">
        <v>0.74001921746100541</v>
      </c>
      <c r="L70" s="66">
        <v>-9.299506004049992E-3</v>
      </c>
      <c r="M70" s="65">
        <v>0.91859612090112841</v>
      </c>
      <c r="N70" s="66">
        <v>4.2815132011711436E-2</v>
      </c>
      <c r="O70" s="67">
        <v>0.63776610626433394</v>
      </c>
      <c r="P70" s="62"/>
      <c r="Q70" s="64">
        <v>9.5152903010352549E-2</v>
      </c>
      <c r="R70" s="80">
        <v>0.27012798213670908</v>
      </c>
      <c r="S70" s="66">
        <v>6.8837364629550118E-2</v>
      </c>
      <c r="T70" s="80">
        <v>0.4253787629886765</v>
      </c>
      <c r="U70" s="66">
        <v>5.4234053718811126E-2</v>
      </c>
      <c r="V70" s="80">
        <v>0.5301342286299302</v>
      </c>
      <c r="W70" s="66">
        <v>6.7665495785157001E-2</v>
      </c>
      <c r="X70" s="80">
        <v>0.45844137279792685</v>
      </c>
      <c r="Y70" s="66">
        <v>8.9461735966770303E-2</v>
      </c>
      <c r="Z70" s="80">
        <v>0.32664825150840293</v>
      </c>
      <c r="AA70" s="66">
        <v>0.12507063290386325</v>
      </c>
      <c r="AB70" s="80">
        <v>0.16965012318209738</v>
      </c>
      <c r="AC70" s="66">
        <v>0.16212027585659949</v>
      </c>
      <c r="AD70" s="81">
        <v>7.4454474810712018E-2</v>
      </c>
      <c r="AE70" s="63"/>
      <c r="AF70" s="64">
        <v>-0.10188274314701004</v>
      </c>
      <c r="AG70" s="65">
        <v>0.23933816514962991</v>
      </c>
      <c r="AH70" s="66">
        <v>-0.10395083406496927</v>
      </c>
      <c r="AI70" s="65">
        <v>0.22989669180729091</v>
      </c>
      <c r="AJ70" s="66">
        <v>-8.8596234513705976E-2</v>
      </c>
      <c r="AK70" s="65">
        <v>0.30644951700026363</v>
      </c>
      <c r="AL70" s="66">
        <v>-0.12124373391139411</v>
      </c>
      <c r="AM70" s="65">
        <v>0.18500488994888917</v>
      </c>
      <c r="AN70" s="66">
        <v>-7.7509822517274077E-2</v>
      </c>
      <c r="AO70" s="65">
        <v>0.39757281752306622</v>
      </c>
      <c r="AP70" s="66">
        <v>-5.9361875084676864E-2</v>
      </c>
      <c r="AQ70" s="65">
        <v>0.51725737248286585</v>
      </c>
      <c r="AR70" s="66">
        <v>3.6194282617531499E-2</v>
      </c>
      <c r="AS70" s="67">
        <v>0.69309087187695728</v>
      </c>
    </row>
    <row r="71" spans="1:45" x14ac:dyDescent="0.2">
      <c r="A71" s="74">
        <v>4096.646841556164</v>
      </c>
      <c r="B71" s="64">
        <v>6.7121548714693752E-2</v>
      </c>
      <c r="C71" s="65">
        <v>0.43532093457670573</v>
      </c>
      <c r="D71" s="66">
        <v>5.2467003938992299E-2</v>
      </c>
      <c r="E71" s="65">
        <v>0.5421344674954105</v>
      </c>
      <c r="F71" s="66">
        <v>5.3106390128250608E-2</v>
      </c>
      <c r="G71" s="65">
        <v>0.53721799140022819</v>
      </c>
      <c r="H71" s="66">
        <v>5.0270214494847219E-2</v>
      </c>
      <c r="I71" s="65">
        <v>0.58034265388777806</v>
      </c>
      <c r="J71" s="66">
        <v>4.9541473733087413E-2</v>
      </c>
      <c r="K71" s="65">
        <v>0.58584884383770364</v>
      </c>
      <c r="L71" s="66">
        <v>3.9003753337374727E-2</v>
      </c>
      <c r="M71" s="65">
        <v>0.66800800081099176</v>
      </c>
      <c r="N71" s="66">
        <v>7.2429092878977433E-2</v>
      </c>
      <c r="O71" s="67">
        <v>0.42544016113879413</v>
      </c>
      <c r="P71" s="62"/>
      <c r="Q71" s="64">
        <v>0.10116406659987595</v>
      </c>
      <c r="R71" s="80">
        <v>0.2409164728311127</v>
      </c>
      <c r="S71" s="66">
        <v>6.5526453890558653E-2</v>
      </c>
      <c r="T71" s="80">
        <v>0.44802043576081585</v>
      </c>
      <c r="U71" s="66">
        <v>4.8203807070273358E-2</v>
      </c>
      <c r="V71" s="80">
        <v>0.57689348733377233</v>
      </c>
      <c r="W71" s="66">
        <v>6.8941018633868756E-2</v>
      </c>
      <c r="X71" s="80">
        <v>0.44999857808803906</v>
      </c>
      <c r="Y71" s="66">
        <v>3.3702221590702561E-2</v>
      </c>
      <c r="Z71" s="80">
        <v>0.71211333518135056</v>
      </c>
      <c r="AA71" s="66">
        <v>2.1039518077066693E-2</v>
      </c>
      <c r="AB71" s="80">
        <v>0.81783806208608922</v>
      </c>
      <c r="AC71" s="66">
        <v>3.5678290667204189E-2</v>
      </c>
      <c r="AD71" s="81">
        <v>0.69604242078644718</v>
      </c>
      <c r="AE71" s="63"/>
      <c r="AF71" s="64">
        <v>-1.6598380645790656E-2</v>
      </c>
      <c r="AG71" s="65">
        <v>0.84828743826290232</v>
      </c>
      <c r="AH71" s="66">
        <v>-4.5166325236562291E-2</v>
      </c>
      <c r="AI71" s="65">
        <v>0.60251682453375921</v>
      </c>
      <c r="AJ71" s="66">
        <v>-4.6390596039410793E-2</v>
      </c>
      <c r="AK71" s="65">
        <v>0.59271001334171258</v>
      </c>
      <c r="AL71" s="66">
        <v>-9.2399403874813702E-3</v>
      </c>
      <c r="AM71" s="65">
        <v>0.91978707407639104</v>
      </c>
      <c r="AN71" s="66">
        <v>-2.4664679582712366E-2</v>
      </c>
      <c r="AO71" s="65">
        <v>0.78800867135298136</v>
      </c>
      <c r="AP71" s="66">
        <v>-4.6680666576344669E-2</v>
      </c>
      <c r="AQ71" s="65">
        <v>0.61068058239170941</v>
      </c>
      <c r="AR71" s="66">
        <v>-4.2880368513751523E-2</v>
      </c>
      <c r="AS71" s="67">
        <v>0.64005431386375145</v>
      </c>
    </row>
    <row r="72" spans="1:45" x14ac:dyDescent="0.2">
      <c r="A72" s="74">
        <v>4127.8732328298593</v>
      </c>
      <c r="B72" s="64">
        <v>5.5752608882334277E-2</v>
      </c>
      <c r="C72" s="65">
        <v>0.5171094241404478</v>
      </c>
      <c r="D72" s="66">
        <v>6.8769018238841087E-2</v>
      </c>
      <c r="E72" s="65">
        <v>0.42411584675364916</v>
      </c>
      <c r="F72" s="66">
        <v>8.0501988164354929E-2</v>
      </c>
      <c r="G72" s="65">
        <v>0.34927896772474909</v>
      </c>
      <c r="H72" s="66">
        <v>0.13693232384465567</v>
      </c>
      <c r="I72" s="65">
        <v>0.13085493269104667</v>
      </c>
      <c r="J72" s="66">
        <v>0.1049064245269634</v>
      </c>
      <c r="K72" s="65">
        <v>0.24781066765005025</v>
      </c>
      <c r="L72" s="66">
        <v>9.4517031896918638E-2</v>
      </c>
      <c r="M72" s="65">
        <v>0.2979608034720948</v>
      </c>
      <c r="N72" s="66">
        <v>0.10150778398318093</v>
      </c>
      <c r="O72" s="67">
        <v>0.26352757599563953</v>
      </c>
      <c r="P72" s="62"/>
      <c r="Q72" s="64">
        <v>0.23660607795429606</v>
      </c>
      <c r="R72" s="80">
        <v>5.6509376088055121E-3</v>
      </c>
      <c r="S72" s="66">
        <v>0.23142502743189733</v>
      </c>
      <c r="T72" s="80">
        <v>6.8208048517564247E-3</v>
      </c>
      <c r="U72" s="66">
        <v>0.23588092171175037</v>
      </c>
      <c r="V72" s="80">
        <v>5.8030623354912462E-3</v>
      </c>
      <c r="W72" s="66">
        <v>0.24494995390273638</v>
      </c>
      <c r="X72" s="80">
        <v>6.6644622258539158E-3</v>
      </c>
      <c r="Y72" s="66">
        <v>0.20721959150224206</v>
      </c>
      <c r="Z72" s="80">
        <v>2.21681736358884E-2</v>
      </c>
      <c r="AA72" s="66">
        <v>0.15007881145062635</v>
      </c>
      <c r="AB72" s="80">
        <v>9.8919069062328654E-2</v>
      </c>
      <c r="AC72" s="66">
        <v>0.10361144798279034</v>
      </c>
      <c r="AD72" s="81">
        <v>0.2556947309218992</v>
      </c>
      <c r="AE72" s="63"/>
      <c r="AF72" s="64">
        <v>-5.1058433323578185E-2</v>
      </c>
      <c r="AG72" s="65">
        <v>0.55600242083701479</v>
      </c>
      <c r="AH72" s="66">
        <v>-5.5677494878548436E-2</v>
      </c>
      <c r="AI72" s="65">
        <v>0.52079684053620912</v>
      </c>
      <c r="AJ72" s="66">
        <v>-2.1627158326016974E-2</v>
      </c>
      <c r="AK72" s="65">
        <v>0.80314379431130001</v>
      </c>
      <c r="AL72" s="66">
        <v>-1.0154450616447635E-2</v>
      </c>
      <c r="AM72" s="65">
        <v>0.91187581972585507</v>
      </c>
      <c r="AN72" s="66">
        <v>1.4855710608318654E-2</v>
      </c>
      <c r="AO72" s="65">
        <v>0.87135920398587063</v>
      </c>
      <c r="AP72" s="66">
        <v>-2.2557918981167858E-2</v>
      </c>
      <c r="AQ72" s="65">
        <v>0.80574305729967366</v>
      </c>
      <c r="AR72" s="66">
        <v>1.0228966264733776E-2</v>
      </c>
      <c r="AS72" s="67">
        <v>0.91123156940581129</v>
      </c>
    </row>
    <row r="73" spans="1:45" x14ac:dyDescent="0.2">
      <c r="A73" s="74">
        <v>4157.073844803881</v>
      </c>
      <c r="B73" s="64">
        <v>-1.4761886982657233E-2</v>
      </c>
      <c r="C73" s="65">
        <v>0.86390175141451819</v>
      </c>
      <c r="D73" s="66">
        <v>1.6614706815763439E-2</v>
      </c>
      <c r="E73" s="65">
        <v>0.84701432542026711</v>
      </c>
      <c r="F73" s="66">
        <v>1.6073328728508224E-2</v>
      </c>
      <c r="G73" s="65">
        <v>0.85194184461808742</v>
      </c>
      <c r="H73" s="66">
        <v>3.9893719931382285E-2</v>
      </c>
      <c r="I73" s="65">
        <v>0.66089619831502755</v>
      </c>
      <c r="J73" s="66">
        <v>2.7498677948175568E-2</v>
      </c>
      <c r="K73" s="65">
        <v>0.76240805176879645</v>
      </c>
      <c r="L73" s="66">
        <v>3.2948111078149385E-2</v>
      </c>
      <c r="M73" s="65">
        <v>0.7171572658407408</v>
      </c>
      <c r="N73" s="66">
        <v>5.1011853323186855E-2</v>
      </c>
      <c r="O73" s="67">
        <v>0.5747637977242297</v>
      </c>
      <c r="P73" s="62"/>
      <c r="Q73" s="64">
        <v>-1.3987882257525881E-2</v>
      </c>
      <c r="R73" s="80">
        <v>0.8714506759497278</v>
      </c>
      <c r="S73" s="66">
        <v>9.5558418014407703E-3</v>
      </c>
      <c r="T73" s="80">
        <v>0.91198590425951886</v>
      </c>
      <c r="U73" s="66">
        <v>3.8008682791851531E-2</v>
      </c>
      <c r="V73" s="80">
        <v>0.66004780505594718</v>
      </c>
      <c r="W73" s="66">
        <v>9.6130142984128655E-2</v>
      </c>
      <c r="X73" s="80">
        <v>0.29176721685376161</v>
      </c>
      <c r="Y73" s="66">
        <v>0.12973653513801089</v>
      </c>
      <c r="Z73" s="80">
        <v>0.15418947613241649</v>
      </c>
      <c r="AA73" s="66">
        <v>0.16402364673965122</v>
      </c>
      <c r="AB73" s="80">
        <v>7.1079288630126095E-2</v>
      </c>
      <c r="AC73" s="66">
        <v>0.20375651392335628</v>
      </c>
      <c r="AD73" s="81">
        <v>2.4536993253693025E-2</v>
      </c>
      <c r="AE73" s="63"/>
      <c r="AF73" s="64">
        <v>-2.4187884108867429E-2</v>
      </c>
      <c r="AG73" s="65">
        <v>0.78039397729864113</v>
      </c>
      <c r="AH73" s="66">
        <v>-1.1750073163593796E-2</v>
      </c>
      <c r="AI73" s="65">
        <v>0.89228512065449272</v>
      </c>
      <c r="AJ73" s="66">
        <v>1.0798946444249341E-2</v>
      </c>
      <c r="AK73" s="65">
        <v>0.90095955556932494</v>
      </c>
      <c r="AL73" s="66">
        <v>7.4915323126947556E-2</v>
      </c>
      <c r="AM73" s="65">
        <v>0.41359454579241817</v>
      </c>
      <c r="AN73" s="66">
        <v>8.8741362958948647E-2</v>
      </c>
      <c r="AO73" s="65">
        <v>0.33259664710793996</v>
      </c>
      <c r="AP73" s="66">
        <v>6.5343449397100656E-2</v>
      </c>
      <c r="AQ73" s="65">
        <v>0.47588522899165958</v>
      </c>
      <c r="AR73" s="66">
        <v>7.3384365262159593E-2</v>
      </c>
      <c r="AS73" s="67">
        <v>0.42322361591596847</v>
      </c>
    </row>
    <row r="74" spans="1:45" x14ac:dyDescent="0.2">
      <c r="A74" s="74">
        <v>4169.5428707660758</v>
      </c>
      <c r="B74" s="64">
        <v>-0.12174939795023056</v>
      </c>
      <c r="C74" s="65">
        <v>0.15623868817113706</v>
      </c>
      <c r="D74" s="66">
        <v>-9.8577482405212177E-2</v>
      </c>
      <c r="E74" s="65">
        <v>0.25143836282755194</v>
      </c>
      <c r="F74" s="66">
        <v>-8.7521235088767357E-2</v>
      </c>
      <c r="G74" s="65">
        <v>0.30875813824506076</v>
      </c>
      <c r="H74" s="66">
        <v>-6.6360552553172275E-3</v>
      </c>
      <c r="I74" s="65">
        <v>0.94186976728706606</v>
      </c>
      <c r="J74" s="66">
        <v>-2.2178225483999947E-2</v>
      </c>
      <c r="K74" s="65">
        <v>0.80737944045859977</v>
      </c>
      <c r="L74" s="66">
        <v>-2.1075440791425364E-2</v>
      </c>
      <c r="M74" s="65">
        <v>0.81678562958395473</v>
      </c>
      <c r="N74" s="66">
        <v>2.2274960983348597E-2</v>
      </c>
      <c r="O74" s="67">
        <v>0.80655562988241536</v>
      </c>
      <c r="P74" s="62"/>
      <c r="Q74" s="64">
        <v>1.987023519870235E-2</v>
      </c>
      <c r="R74" s="80">
        <v>0.81818097683126145</v>
      </c>
      <c r="S74" s="66">
        <v>2.211249463288965E-2</v>
      </c>
      <c r="T74" s="80">
        <v>0.798078797428589</v>
      </c>
      <c r="U74" s="66">
        <v>2.6644721148800149E-2</v>
      </c>
      <c r="V74" s="80">
        <v>0.75786230406241473</v>
      </c>
      <c r="W74" s="66">
        <v>0.12761506967460948</v>
      </c>
      <c r="X74" s="80">
        <v>0.1610821794785183</v>
      </c>
      <c r="Y74" s="66">
        <v>0.16091084227466038</v>
      </c>
      <c r="Z74" s="80">
        <v>7.6665705227230208E-2</v>
      </c>
      <c r="AA74" s="66">
        <v>0.17934974770422407</v>
      </c>
      <c r="AB74" s="80">
        <v>4.819496485143468E-2</v>
      </c>
      <c r="AC74" s="66">
        <v>0.23968924826763507</v>
      </c>
      <c r="AD74" s="81">
        <v>7.9653168900598471E-3</v>
      </c>
      <c r="AE74" s="63"/>
      <c r="AF74" s="64">
        <v>-3.3601599843917668E-2</v>
      </c>
      <c r="AG74" s="65">
        <v>0.69848591507519464</v>
      </c>
      <c r="AH74" s="66">
        <v>-4.0313140181445717E-2</v>
      </c>
      <c r="AI74" s="65">
        <v>0.64208463489764533</v>
      </c>
      <c r="AJ74" s="66">
        <v>-2.9406887132962641E-2</v>
      </c>
      <c r="AK74" s="65">
        <v>0.73461928356931994</v>
      </c>
      <c r="AL74" s="66">
        <v>1.7619563744750034E-2</v>
      </c>
      <c r="AM74" s="65">
        <v>0.84768791938171972</v>
      </c>
      <c r="AN74" s="66">
        <v>1.2694756808020593E-2</v>
      </c>
      <c r="AO74" s="65">
        <v>0.8899478446223803</v>
      </c>
      <c r="AP74" s="66">
        <v>-3.7278146592602625E-2</v>
      </c>
      <c r="AQ74" s="65">
        <v>0.68438281055918493</v>
      </c>
      <c r="AR74" s="66">
        <v>-2.301856117057309E-2</v>
      </c>
      <c r="AS74" s="67">
        <v>0.80185663791352102</v>
      </c>
    </row>
    <row r="75" spans="1:45" x14ac:dyDescent="0.2">
      <c r="A75" s="74">
        <v>4214.5989341830409</v>
      </c>
      <c r="B75" s="64">
        <v>3.2851382380943497E-2</v>
      </c>
      <c r="C75" s="65">
        <v>0.70279274387559298</v>
      </c>
      <c r="D75" s="66">
        <v>2.8613698732428552E-2</v>
      </c>
      <c r="E75" s="65">
        <v>0.73965160678230146</v>
      </c>
      <c r="F75" s="66">
        <v>3.4097485392125752E-2</v>
      </c>
      <c r="G75" s="65">
        <v>0.69208035486428698</v>
      </c>
      <c r="H75" s="66">
        <v>1.2143529684900234E-2</v>
      </c>
      <c r="I75" s="65">
        <v>0.89382114435816828</v>
      </c>
      <c r="J75" s="66">
        <v>-4.649753002024996E-3</v>
      </c>
      <c r="K75" s="65">
        <v>0.95925955058501322</v>
      </c>
      <c r="L75" s="66">
        <v>-2.0120983864518709E-2</v>
      </c>
      <c r="M75" s="65">
        <v>0.82494786969398304</v>
      </c>
      <c r="N75" s="66">
        <v>1.3968606105944718E-2</v>
      </c>
      <c r="O75" s="67">
        <v>0.87797482738253196</v>
      </c>
      <c r="P75" s="62"/>
      <c r="Q75" s="64">
        <v>0.14648633175898096</v>
      </c>
      <c r="R75" s="80">
        <v>8.8802878720718376E-2</v>
      </c>
      <c r="S75" s="66">
        <v>9.8568770573922992E-2</v>
      </c>
      <c r="T75" s="80">
        <v>0.25324592077696373</v>
      </c>
      <c r="U75" s="66">
        <v>8.1570535756881821E-2</v>
      </c>
      <c r="V75" s="80">
        <v>0.3446993673314423</v>
      </c>
      <c r="W75" s="66">
        <v>8.9904534054146931E-2</v>
      </c>
      <c r="X75" s="80">
        <v>0.32425213655979751</v>
      </c>
      <c r="Y75" s="66">
        <v>7.5411157850909211E-2</v>
      </c>
      <c r="Z75" s="80">
        <v>0.40854136743380165</v>
      </c>
      <c r="AA75" s="66">
        <v>8.1127879426741697E-2</v>
      </c>
      <c r="AB75" s="80">
        <v>0.37385858650508635</v>
      </c>
      <c r="AC75" s="66">
        <v>8.2495927248935133E-2</v>
      </c>
      <c r="AD75" s="81">
        <v>0.3658344778156406</v>
      </c>
      <c r="AE75" s="63"/>
      <c r="AF75" s="64">
        <v>-7.4422007609013768E-2</v>
      </c>
      <c r="AG75" s="65">
        <v>0.39050579218568804</v>
      </c>
      <c r="AH75" s="66">
        <v>-9.3073846454004489E-2</v>
      </c>
      <c r="AI75" s="65">
        <v>0.28257406527470957</v>
      </c>
      <c r="AJ75" s="66">
        <v>-8.9640035118525016E-2</v>
      </c>
      <c r="AK75" s="65">
        <v>0.30076870405836942</v>
      </c>
      <c r="AL75" s="66">
        <v>-8.8199430971413084E-2</v>
      </c>
      <c r="AM75" s="65">
        <v>0.33556650487364098</v>
      </c>
      <c r="AN75" s="66">
        <v>-6.7680531093347776E-2</v>
      </c>
      <c r="AO75" s="65">
        <v>0.4602228406103252</v>
      </c>
      <c r="AP75" s="66">
        <v>-5.5988348462267981E-2</v>
      </c>
      <c r="AQ75" s="65">
        <v>0.54137833726219486</v>
      </c>
      <c r="AR75" s="66">
        <v>-6.2322178566589885E-4</v>
      </c>
      <c r="AS75" s="67">
        <v>0.99460820244730819</v>
      </c>
    </row>
    <row r="76" spans="1:45" x14ac:dyDescent="0.2">
      <c r="A76" s="74">
        <v>4220.509842094044</v>
      </c>
      <c r="B76" s="64">
        <v>-7.9759926820617191E-3</v>
      </c>
      <c r="C76" s="65">
        <v>0.92622205221672926</v>
      </c>
      <c r="D76" s="66">
        <v>4.4710362723318466E-3</v>
      </c>
      <c r="E76" s="65">
        <v>0.9586122141743485</v>
      </c>
      <c r="F76" s="66">
        <v>2.383930404913473E-2</v>
      </c>
      <c r="G76" s="65">
        <v>0.7818967403270709</v>
      </c>
      <c r="H76" s="66">
        <v>3.293521301156957E-2</v>
      </c>
      <c r="I76" s="65">
        <v>0.71726328635629</v>
      </c>
      <c r="J76" s="66">
        <v>3.6069443190465747E-2</v>
      </c>
      <c r="K76" s="65">
        <v>0.69166333101821442</v>
      </c>
      <c r="L76" s="66">
        <v>1.9572816034876372E-2</v>
      </c>
      <c r="M76" s="65">
        <v>0.82964419293198399</v>
      </c>
      <c r="N76" s="66">
        <v>5.4307309334330783E-2</v>
      </c>
      <c r="O76" s="67">
        <v>0.55028323246367683</v>
      </c>
      <c r="P76" s="62"/>
      <c r="Q76" s="64">
        <v>0.14644339487619865</v>
      </c>
      <c r="R76" s="80">
        <v>8.889723954952132E-2</v>
      </c>
      <c r="S76" s="66">
        <v>9.3044224989265775E-2</v>
      </c>
      <c r="T76" s="80">
        <v>0.28092334449747436</v>
      </c>
      <c r="U76" s="66">
        <v>7.3536567911836256E-2</v>
      </c>
      <c r="V76" s="80">
        <v>0.39440821537663212</v>
      </c>
      <c r="W76" s="66">
        <v>0.10705469878164435</v>
      </c>
      <c r="X76" s="80">
        <v>0.24016992967798667</v>
      </c>
      <c r="Y76" s="66">
        <v>9.2230876244543486E-2</v>
      </c>
      <c r="Z76" s="80">
        <v>0.31185037145034861</v>
      </c>
      <c r="AA76" s="66">
        <v>8.7062695582923844E-2</v>
      </c>
      <c r="AB76" s="80">
        <v>0.33982766323740288</v>
      </c>
      <c r="AC76" s="66">
        <v>9.0215153607978285E-2</v>
      </c>
      <c r="AD76" s="81">
        <v>0.32257806342024792</v>
      </c>
      <c r="AE76" s="63"/>
      <c r="AF76" s="64">
        <v>-4.3064091308165055E-2</v>
      </c>
      <c r="AG76" s="65">
        <v>0.61952309975773567</v>
      </c>
      <c r="AH76" s="66">
        <v>-5.841869085942835E-2</v>
      </c>
      <c r="AI76" s="65">
        <v>0.50045594749231292</v>
      </c>
      <c r="AJ76" s="66">
        <v>-5.6135986733001665E-2</v>
      </c>
      <c r="AK76" s="65">
        <v>0.51736546682480811</v>
      </c>
      <c r="AL76" s="66">
        <v>-5.5195772930497218E-2</v>
      </c>
      <c r="AM76" s="65">
        <v>0.54712494022132085</v>
      </c>
      <c r="AN76" s="66">
        <v>-4.1654247391952302E-2</v>
      </c>
      <c r="AO76" s="65">
        <v>0.64965486667028916</v>
      </c>
      <c r="AP76" s="66">
        <v>-4.5413900555480287E-2</v>
      </c>
      <c r="AQ76" s="65">
        <v>0.62040610946014207</v>
      </c>
      <c r="AR76" s="66">
        <v>-4.2677144018425683E-4</v>
      </c>
      <c r="AS76" s="67">
        <v>0.9963170633642805</v>
      </c>
    </row>
    <row r="77" spans="1:45" x14ac:dyDescent="0.2">
      <c r="A77" s="74">
        <v>4272.514605234509</v>
      </c>
      <c r="B77" s="64">
        <v>6.8918363918083897E-2</v>
      </c>
      <c r="C77" s="65">
        <v>0.42310842352312383</v>
      </c>
      <c r="D77" s="66">
        <v>7.7197715011107601E-2</v>
      </c>
      <c r="E77" s="65">
        <v>0.36946261964738258</v>
      </c>
      <c r="F77" s="66">
        <v>8.1860100434969302E-2</v>
      </c>
      <c r="G77" s="65">
        <v>0.34118841524107973</v>
      </c>
      <c r="H77" s="66">
        <v>5.597760895641743E-2</v>
      </c>
      <c r="I77" s="65">
        <v>0.53807258787166512</v>
      </c>
      <c r="J77" s="66">
        <v>4.01000889966594E-2</v>
      </c>
      <c r="K77" s="65">
        <v>0.65925137820082447</v>
      </c>
      <c r="L77" s="66">
        <v>3.0974706891436974E-2</v>
      </c>
      <c r="M77" s="65">
        <v>0.73344006862373456</v>
      </c>
      <c r="N77" s="66">
        <v>6.0233970927757931E-2</v>
      </c>
      <c r="O77" s="67">
        <v>0.50757837574163112</v>
      </c>
      <c r="P77" s="62"/>
      <c r="Q77" s="64">
        <v>0.13305185821287152</v>
      </c>
      <c r="R77" s="80">
        <v>0.12245319410539854</v>
      </c>
      <c r="S77" s="66">
        <v>7.8440914078526783E-2</v>
      </c>
      <c r="T77" s="80">
        <v>0.36357217826034816</v>
      </c>
      <c r="U77" s="66">
        <v>5.7969562520872091E-2</v>
      </c>
      <c r="V77" s="80">
        <v>0.5021583169629743</v>
      </c>
      <c r="W77" s="66">
        <v>7.7129478786997593E-2</v>
      </c>
      <c r="X77" s="80">
        <v>0.39792221728660704</v>
      </c>
      <c r="Y77" s="66">
        <v>6.0580726387131086E-2</v>
      </c>
      <c r="Z77" s="80">
        <v>0.50690184980835828</v>
      </c>
      <c r="AA77" s="66">
        <v>6.5682817781978112E-2</v>
      </c>
      <c r="AB77" s="80">
        <v>0.47173783470841429</v>
      </c>
      <c r="AC77" s="66">
        <v>8.9977232247596822E-2</v>
      </c>
      <c r="AD77" s="81">
        <v>0.32385983079823039</v>
      </c>
      <c r="AE77" s="63"/>
      <c r="AF77" s="64">
        <v>-7.4558579650765774E-2</v>
      </c>
      <c r="AG77" s="65">
        <v>0.38963491125222044</v>
      </c>
      <c r="AH77" s="66">
        <v>-9.8253828894741976E-2</v>
      </c>
      <c r="AI77" s="65">
        <v>0.25655370738840749</v>
      </c>
      <c r="AJ77" s="66">
        <v>-8.6367183689396151E-2</v>
      </c>
      <c r="AK77" s="65">
        <v>0.31881547669371174</v>
      </c>
      <c r="AL77" s="66">
        <v>-8.3789459422842424E-2</v>
      </c>
      <c r="AM77" s="65">
        <v>0.36035939386192067</v>
      </c>
      <c r="AN77" s="66">
        <v>-6.0499932258501553E-2</v>
      </c>
      <c r="AO77" s="65">
        <v>0.50924634083524623</v>
      </c>
      <c r="AP77" s="66">
        <v>-5.5832543015851506E-2</v>
      </c>
      <c r="AQ77" s="65">
        <v>0.54250564985602501</v>
      </c>
      <c r="AR77" s="66">
        <v>1.3467009890258771E-2</v>
      </c>
      <c r="AS77" s="67">
        <v>0.883297457116339</v>
      </c>
    </row>
    <row r="78" spans="1:45" x14ac:dyDescent="0.2">
      <c r="A78" s="74">
        <v>4282.0489151910524</v>
      </c>
      <c r="B78" s="64">
        <v>2.8118991169936717E-2</v>
      </c>
      <c r="C78" s="65">
        <v>0.74399533466659473</v>
      </c>
      <c r="D78" s="66">
        <v>4.2936882782310011E-2</v>
      </c>
      <c r="E78" s="65">
        <v>0.61794005260959284</v>
      </c>
      <c r="F78" s="66">
        <v>5.73627419866709E-2</v>
      </c>
      <c r="G78" s="65">
        <v>0.50506602018789482</v>
      </c>
      <c r="H78" s="66">
        <v>4.8709548438689042E-2</v>
      </c>
      <c r="I78" s="65">
        <v>0.59216386639929086</v>
      </c>
      <c r="J78" s="66">
        <v>4.865795617236976E-2</v>
      </c>
      <c r="K78" s="65">
        <v>0.59255651275054932</v>
      </c>
      <c r="L78" s="66">
        <v>3.5514826327533507E-2</v>
      </c>
      <c r="M78" s="65">
        <v>0.69616900655970171</v>
      </c>
      <c r="N78" s="66">
        <v>6.9920418929202505E-2</v>
      </c>
      <c r="O78" s="67">
        <v>0.44167982109899462</v>
      </c>
      <c r="P78" s="62"/>
      <c r="Q78" s="64">
        <v>0.10904536997280663</v>
      </c>
      <c r="R78" s="80">
        <v>0.2060644991750811</v>
      </c>
      <c r="S78" s="66">
        <v>5.4625256428605502E-2</v>
      </c>
      <c r="T78" s="80">
        <v>0.52716806700775931</v>
      </c>
      <c r="U78" s="66">
        <v>3.6157626067458613E-2</v>
      </c>
      <c r="V78" s="80">
        <v>0.67564443788564366</v>
      </c>
      <c r="W78" s="66">
        <v>7.5153409710495958E-2</v>
      </c>
      <c r="X78" s="80">
        <v>0.41014853095931519</v>
      </c>
      <c r="Y78" s="66">
        <v>6.0012358692886472E-2</v>
      </c>
      <c r="Z78" s="80">
        <v>0.51090181953545466</v>
      </c>
      <c r="AA78" s="66">
        <v>5.9807481965891328E-2</v>
      </c>
      <c r="AB78" s="80">
        <v>0.51234766435254853</v>
      </c>
      <c r="AC78" s="66">
        <v>9.980470621668687E-2</v>
      </c>
      <c r="AD78" s="81">
        <v>0.27364686196256011</v>
      </c>
      <c r="AE78" s="63"/>
      <c r="AF78" s="64">
        <v>-6.2749975612135397E-2</v>
      </c>
      <c r="AG78" s="65">
        <v>0.46918764675594382</v>
      </c>
      <c r="AH78" s="66">
        <v>-9.4361525704809296E-2</v>
      </c>
      <c r="AI78" s="65">
        <v>0.27594588509603019</v>
      </c>
      <c r="AJ78" s="66">
        <v>-8.4669788313335284E-2</v>
      </c>
      <c r="AK78" s="65">
        <v>0.32844623308795035</v>
      </c>
      <c r="AL78" s="66">
        <v>-8.2299146457119624E-2</v>
      </c>
      <c r="AM78" s="65">
        <v>0.36898899223137455</v>
      </c>
      <c r="AN78" s="66">
        <v>-6.7694079393036163E-2</v>
      </c>
      <c r="AO78" s="65">
        <v>0.46013288487716825</v>
      </c>
      <c r="AP78" s="66">
        <v>-7.6703698685814919E-2</v>
      </c>
      <c r="AQ78" s="65">
        <v>0.40251070933961874</v>
      </c>
      <c r="AR78" s="66">
        <v>2.5606286411055412E-3</v>
      </c>
      <c r="AS78" s="67">
        <v>0.97775783855204157</v>
      </c>
    </row>
    <row r="79" spans="1:45" x14ac:dyDescent="0.2">
      <c r="A79" s="74">
        <v>4294.0786937458652</v>
      </c>
      <c r="B79" s="64">
        <v>-3.4755539791289411E-2</v>
      </c>
      <c r="C79" s="65">
        <v>0.68644764051663021</v>
      </c>
      <c r="D79" s="66">
        <v>-5.0698191050460181E-2</v>
      </c>
      <c r="E79" s="65">
        <v>0.55585038767881645</v>
      </c>
      <c r="F79" s="66">
        <v>-2.3787966471895013E-2</v>
      </c>
      <c r="G79" s="65">
        <v>0.78235472547181395</v>
      </c>
      <c r="H79" s="66">
        <v>-2.58154802595091E-2</v>
      </c>
      <c r="I79" s="65">
        <v>0.77655746255693725</v>
      </c>
      <c r="J79" s="66">
        <v>-4.9012653003314803E-3</v>
      </c>
      <c r="K79" s="65">
        <v>0.95705636414194417</v>
      </c>
      <c r="L79" s="66">
        <v>-6.2942564909520072E-3</v>
      </c>
      <c r="M79" s="65">
        <v>0.9448604399012599</v>
      </c>
      <c r="N79" s="66">
        <v>6.2026802182352868E-2</v>
      </c>
      <c r="O79" s="67">
        <v>0.49500832302198078</v>
      </c>
      <c r="P79" s="62"/>
      <c r="Q79" s="64">
        <v>8.8244835647154227E-2</v>
      </c>
      <c r="R79" s="80">
        <v>0.30656378371388898</v>
      </c>
      <c r="S79" s="66">
        <v>7.5888554935356137E-2</v>
      </c>
      <c r="T79" s="80">
        <v>0.379428991293496</v>
      </c>
      <c r="U79" s="66">
        <v>8.3288011068174225E-2</v>
      </c>
      <c r="V79" s="80">
        <v>0.33461065345678642</v>
      </c>
      <c r="W79" s="66">
        <v>0.14296099741921411</v>
      </c>
      <c r="X79" s="80">
        <v>0.11613079091544359</v>
      </c>
      <c r="Y79" s="66">
        <v>0.14531377531631973</v>
      </c>
      <c r="Z79" s="80">
        <v>0.11020091008671375</v>
      </c>
      <c r="AA79" s="66">
        <v>0.12655103247957014</v>
      </c>
      <c r="AB79" s="80">
        <v>0.16462489408408515</v>
      </c>
      <c r="AC79" s="66">
        <v>0.13694026521622754</v>
      </c>
      <c r="AD79" s="81">
        <v>0.13243646672478199</v>
      </c>
      <c r="AE79" s="63"/>
      <c r="AF79" s="64">
        <v>-8.1904204467856803E-2</v>
      </c>
      <c r="AG79" s="65">
        <v>0.3445339893251233</v>
      </c>
      <c r="AH79" s="66">
        <v>-9.795141937371965E-2</v>
      </c>
      <c r="AI79" s="65">
        <v>0.25802586630876312</v>
      </c>
      <c r="AJ79" s="66">
        <v>-9.6127207101746173E-2</v>
      </c>
      <c r="AK79" s="65">
        <v>0.26702942912777666</v>
      </c>
      <c r="AL79" s="66">
        <v>-5.4538680395610342E-2</v>
      </c>
      <c r="AM79" s="65">
        <v>0.55191177818034654</v>
      </c>
      <c r="AN79" s="66">
        <v>-5.8684460100257414E-2</v>
      </c>
      <c r="AO79" s="65">
        <v>0.52205634024345271</v>
      </c>
      <c r="AP79" s="66">
        <v>-0.10155805446416474</v>
      </c>
      <c r="AQ79" s="65">
        <v>0.26727833919632282</v>
      </c>
      <c r="AR79" s="66">
        <v>-2.2361468635686221E-2</v>
      </c>
      <c r="AS79" s="67">
        <v>0.80740195358194511</v>
      </c>
    </row>
    <row r="80" spans="1:45" x14ac:dyDescent="0.2">
      <c r="A80" s="74">
        <v>4301.9964311662306</v>
      </c>
      <c r="B80" s="64">
        <v>-9.471783000728061E-2</v>
      </c>
      <c r="C80" s="65">
        <v>0.27054800669589302</v>
      </c>
      <c r="D80" s="66">
        <v>-0.10874232269867644</v>
      </c>
      <c r="E80" s="65">
        <v>0.20564448168668897</v>
      </c>
      <c r="F80" s="66">
        <v>-6.5236059514253181E-2</v>
      </c>
      <c r="G80" s="65">
        <v>0.44835032338790537</v>
      </c>
      <c r="H80" s="66">
        <v>2.3538971508170925E-3</v>
      </c>
      <c r="I80" s="65">
        <v>0.97938285357303179</v>
      </c>
      <c r="J80" s="66">
        <v>2.6402342288890896E-2</v>
      </c>
      <c r="K80" s="65">
        <v>0.77161553363688418</v>
      </c>
      <c r="L80" s="66">
        <v>1.9882369632792045E-2</v>
      </c>
      <c r="M80" s="65">
        <v>0.82699139917563869</v>
      </c>
      <c r="N80" s="66">
        <v>8.2508931911106517E-2</v>
      </c>
      <c r="O80" s="67">
        <v>0.36376601316247859</v>
      </c>
      <c r="P80" s="62"/>
      <c r="Q80" s="64">
        <v>6.5827012070034829E-2</v>
      </c>
      <c r="R80" s="80">
        <v>0.44593746671674961</v>
      </c>
      <c r="S80" s="66">
        <v>5.7821668813510807E-2</v>
      </c>
      <c r="T80" s="80">
        <v>0.50325100434245207</v>
      </c>
      <c r="U80" s="66">
        <v>6.3346214398168024E-2</v>
      </c>
      <c r="V80" s="80">
        <v>0.46329326960374478</v>
      </c>
      <c r="W80" s="66">
        <v>0.1388766807326656</v>
      </c>
      <c r="X80" s="80">
        <v>0.12701099011495345</v>
      </c>
      <c r="Y80" s="66">
        <v>0.1330938698900605</v>
      </c>
      <c r="Z80" s="80">
        <v>0.14373844588784307</v>
      </c>
      <c r="AA80" s="66">
        <v>8.8622402278757909E-2</v>
      </c>
      <c r="AB80" s="80">
        <v>0.33122132448759034</v>
      </c>
      <c r="AC80" s="66">
        <v>9.9910449043523072E-2</v>
      </c>
      <c r="AD80" s="81">
        <v>0.27313694827276325</v>
      </c>
      <c r="AE80" s="63"/>
      <c r="AF80" s="64">
        <v>-7.5597502682665102E-2</v>
      </c>
      <c r="AG80" s="65">
        <v>0.38304841301018727</v>
      </c>
      <c r="AH80" s="66">
        <v>-7.6748609891717876E-2</v>
      </c>
      <c r="AI80" s="65">
        <v>0.37583021061518607</v>
      </c>
      <c r="AJ80" s="66">
        <v>-7.2324651253536237E-2</v>
      </c>
      <c r="AK80" s="65">
        <v>0.40402681994653067</v>
      </c>
      <c r="AL80" s="66">
        <v>-4.0238450074515644E-3</v>
      </c>
      <c r="AM80" s="65">
        <v>0.9650377999832257</v>
      </c>
      <c r="AN80" s="66">
        <v>-2.9216908278011103E-2</v>
      </c>
      <c r="AO80" s="65">
        <v>0.75006939419647511</v>
      </c>
      <c r="AP80" s="66">
        <v>-0.10008806394797452</v>
      </c>
      <c r="AQ80" s="65">
        <v>0.27429167743850985</v>
      </c>
      <c r="AR80" s="66">
        <v>-8.0260127354017066E-2</v>
      </c>
      <c r="AS80" s="67">
        <v>0.38100012298952662</v>
      </c>
    </row>
    <row r="81" spans="1:45" x14ac:dyDescent="0.2">
      <c r="A81" s="74">
        <v>4347.6424739877402</v>
      </c>
      <c r="B81" s="64">
        <v>-0.11151455186962124</v>
      </c>
      <c r="C81" s="65">
        <v>0.19426994769336145</v>
      </c>
      <c r="D81" s="66">
        <v>-0.11233595310545673</v>
      </c>
      <c r="E81" s="65">
        <v>0.19098933499705609</v>
      </c>
      <c r="F81" s="66">
        <v>-8.9952769428939469E-2</v>
      </c>
      <c r="G81" s="65">
        <v>0.29547077830993251</v>
      </c>
      <c r="H81" s="66">
        <v>-8.6217126052804668E-2</v>
      </c>
      <c r="I81" s="65">
        <v>0.34254713996929026</v>
      </c>
      <c r="J81" s="66">
        <v>-6.0711199391211251E-2</v>
      </c>
      <c r="K81" s="65">
        <v>0.50421625750915178</v>
      </c>
      <c r="L81" s="66">
        <v>-3.195495995150327E-2</v>
      </c>
      <c r="M81" s="65">
        <v>0.72533650010271888</v>
      </c>
      <c r="N81" s="66">
        <v>-3.5463234061214224E-2</v>
      </c>
      <c r="O81" s="67">
        <v>0.6965886826460167</v>
      </c>
      <c r="P81" s="62"/>
      <c r="Q81" s="64">
        <v>0.10902151614903868</v>
      </c>
      <c r="R81" s="80">
        <v>0.20616419114689807</v>
      </c>
      <c r="S81" s="66">
        <v>9.9942750822956922E-2</v>
      </c>
      <c r="T81" s="80">
        <v>0.24666534002666693</v>
      </c>
      <c r="U81" s="66">
        <v>0.1162110586326988</v>
      </c>
      <c r="V81" s="80">
        <v>0.17766796706855806</v>
      </c>
      <c r="W81" s="66">
        <v>0.10336030876905436</v>
      </c>
      <c r="X81" s="80">
        <v>0.25685348298782978</v>
      </c>
      <c r="Y81" s="66">
        <v>0.14801021740064302</v>
      </c>
      <c r="Z81" s="80">
        <v>0.10369916900099077</v>
      </c>
      <c r="AA81" s="66">
        <v>0.1268286074000152</v>
      </c>
      <c r="AB81" s="80">
        <v>0.16369515362411452</v>
      </c>
      <c r="AC81" s="66">
        <v>0.10962557125909965</v>
      </c>
      <c r="AD81" s="81">
        <v>0.22901601763303786</v>
      </c>
      <c r="AE81" s="63"/>
      <c r="AF81" s="64">
        <v>-2.6299873183104089E-2</v>
      </c>
      <c r="AG81" s="65">
        <v>0.76176915056404859</v>
      </c>
      <c r="AH81" s="66">
        <v>-4.747341722758755E-2</v>
      </c>
      <c r="AI81" s="65">
        <v>0.58409722559303057</v>
      </c>
      <c r="AJ81" s="66">
        <v>-2.3392839722953859E-2</v>
      </c>
      <c r="AK81" s="65">
        <v>0.78743830808570681</v>
      </c>
      <c r="AL81" s="66">
        <v>-4.5217450209998643E-2</v>
      </c>
      <c r="AM81" s="65">
        <v>0.62192031003151527</v>
      </c>
      <c r="AN81" s="66">
        <v>2.1799214198618071E-2</v>
      </c>
      <c r="AO81" s="65">
        <v>0.81215454871202464</v>
      </c>
      <c r="AP81" s="66">
        <v>3.081560764124102E-2</v>
      </c>
      <c r="AQ81" s="65">
        <v>0.73688115036555712</v>
      </c>
      <c r="AR81" s="66">
        <v>8.5191708440590694E-2</v>
      </c>
      <c r="AS81" s="67">
        <v>0.35235531150527311</v>
      </c>
    </row>
    <row r="82" spans="1:45" x14ac:dyDescent="0.2">
      <c r="A82" s="74">
        <v>4366.8810644960613</v>
      </c>
      <c r="B82" s="64">
        <v>-5.0292157485018765E-2</v>
      </c>
      <c r="C82" s="65">
        <v>0.55902243148639041</v>
      </c>
      <c r="D82" s="66">
        <v>-2.8609031679952209E-2</v>
      </c>
      <c r="E82" s="65">
        <v>0.73969254714230814</v>
      </c>
      <c r="F82" s="66">
        <v>-2.7964978438217564E-2</v>
      </c>
      <c r="G82" s="65">
        <v>0.74534928505522435</v>
      </c>
      <c r="H82" s="66">
        <v>-2.173969122028608E-2</v>
      </c>
      <c r="I82" s="65">
        <v>0.81111669058895741</v>
      </c>
      <c r="J82" s="66">
        <v>-2.8027498677948175E-2</v>
      </c>
      <c r="K82" s="65">
        <v>0.75797858727768808</v>
      </c>
      <c r="L82" s="66">
        <v>-3.1232668223033368E-2</v>
      </c>
      <c r="M82" s="65">
        <v>0.73130465366898278</v>
      </c>
      <c r="N82" s="66">
        <v>3.4502328101017657E-3</v>
      </c>
      <c r="O82" s="67">
        <v>0.96977100878396183</v>
      </c>
      <c r="P82" s="62"/>
      <c r="Q82" s="64">
        <v>4.1209865941510423E-2</v>
      </c>
      <c r="R82" s="80">
        <v>0.63342098932054713</v>
      </c>
      <c r="S82" s="66">
        <v>3.7574543199274842E-2</v>
      </c>
      <c r="T82" s="80">
        <v>0.66369296435906866</v>
      </c>
      <c r="U82" s="66">
        <v>3.6038356948618865E-2</v>
      </c>
      <c r="V82" s="80">
        <v>0.67665421546954774</v>
      </c>
      <c r="W82" s="66">
        <v>8.9263468166452406E-2</v>
      </c>
      <c r="X82" s="80">
        <v>0.32772482240637724</v>
      </c>
      <c r="Y82" s="66">
        <v>0.1304635170725098</v>
      </c>
      <c r="Z82" s="80">
        <v>0.15187929480743453</v>
      </c>
      <c r="AA82" s="66">
        <v>0.16717610476470568</v>
      </c>
      <c r="AB82" s="80">
        <v>6.5763221797907237E-2</v>
      </c>
      <c r="AC82" s="66">
        <v>0.20332693368933416</v>
      </c>
      <c r="AD82" s="81">
        <v>2.4845455420783324E-2</v>
      </c>
      <c r="AE82" s="63"/>
      <c r="AF82" s="64">
        <v>-2.1617403180177543E-2</v>
      </c>
      <c r="AG82" s="65">
        <v>0.80323079059235125</v>
      </c>
      <c r="AH82" s="66">
        <v>-2.9548336747634379E-2</v>
      </c>
      <c r="AI82" s="65">
        <v>0.7333907645777249</v>
      </c>
      <c r="AJ82" s="66">
        <v>-1.1540337528046044E-2</v>
      </c>
      <c r="AK82" s="65">
        <v>0.89419688364703365</v>
      </c>
      <c r="AL82" s="66">
        <v>-7.7503048367429883E-2</v>
      </c>
      <c r="AM82" s="65">
        <v>0.39761416111624537</v>
      </c>
      <c r="AN82" s="66">
        <v>-1.6332475274353067E-2</v>
      </c>
      <c r="AO82" s="65">
        <v>0.85869572284027296</v>
      </c>
      <c r="AP82" s="66">
        <v>3.8599105812220563E-2</v>
      </c>
      <c r="AQ82" s="65">
        <v>0.67382588489936468</v>
      </c>
      <c r="AR82" s="66">
        <v>0.13849749356455762</v>
      </c>
      <c r="AS82" s="67">
        <v>0.12966216992072746</v>
      </c>
    </row>
    <row r="83" spans="1:45" x14ac:dyDescent="0.2">
      <c r="A83" s="74">
        <v>4397.8865165211537</v>
      </c>
      <c r="B83" s="64">
        <v>4.6329829932607772E-2</v>
      </c>
      <c r="C83" s="65">
        <v>0.59042605035285767</v>
      </c>
      <c r="D83" s="66">
        <v>9.9221535646946829E-3</v>
      </c>
      <c r="E83" s="65">
        <v>0.90828590379059393</v>
      </c>
      <c r="F83" s="66">
        <v>-1.2316351485056099E-2</v>
      </c>
      <c r="G83" s="65">
        <v>0.88628495457299561</v>
      </c>
      <c r="H83" s="66">
        <v>-0.13085088545227072</v>
      </c>
      <c r="I83" s="65">
        <v>0.14896654495937983</v>
      </c>
      <c r="J83" s="66">
        <v>-0.16942255355922148</v>
      </c>
      <c r="K83" s="65">
        <v>6.1096137590703217E-2</v>
      </c>
      <c r="L83" s="66">
        <v>-0.16012304755517148</v>
      </c>
      <c r="M83" s="65">
        <v>7.6902263867093978E-2</v>
      </c>
      <c r="N83" s="66">
        <v>-0.12048728895538559</v>
      </c>
      <c r="O83" s="67">
        <v>0.18410449359742531</v>
      </c>
      <c r="P83" s="62"/>
      <c r="Q83" s="64">
        <v>-5.4052764658174702E-3</v>
      </c>
      <c r="R83" s="80">
        <v>0.95015590764866253</v>
      </c>
      <c r="S83" s="66">
        <v>-3.9225227804016979E-2</v>
      </c>
      <c r="T83" s="80">
        <v>0.64987610998059553</v>
      </c>
      <c r="U83" s="66">
        <v>-5.7936167167596961E-2</v>
      </c>
      <c r="V83" s="80">
        <v>0.50240494399346025</v>
      </c>
      <c r="W83" s="66">
        <v>-2.9690603097603928E-2</v>
      </c>
      <c r="X83" s="80">
        <v>0.74512464178287774</v>
      </c>
      <c r="Y83" s="66">
        <v>-2.7899583968065664E-2</v>
      </c>
      <c r="Z83" s="80">
        <v>0.76001808453674891</v>
      </c>
      <c r="AA83" s="66">
        <v>8.1917646164674611E-3</v>
      </c>
      <c r="AB83" s="80">
        <v>0.92856575118689633</v>
      </c>
      <c r="AC83" s="66">
        <v>4.0344192901351848E-2</v>
      </c>
      <c r="AD83" s="81">
        <v>0.65863894225801201</v>
      </c>
      <c r="AE83" s="63"/>
      <c r="AF83" s="64">
        <v>-4.9458589405911621E-2</v>
      </c>
      <c r="AG83" s="65">
        <v>0.5684589922182377</v>
      </c>
      <c r="AH83" s="66">
        <v>-7.9840991122817284E-2</v>
      </c>
      <c r="AI83" s="65">
        <v>0.35685503786515788</v>
      </c>
      <c r="AJ83" s="66">
        <v>-7.7411959808799155E-2</v>
      </c>
      <c r="AK83" s="65">
        <v>0.37170864763091432</v>
      </c>
      <c r="AL83" s="66">
        <v>-0.10438964909903807</v>
      </c>
      <c r="AM83" s="65">
        <v>0.25411544715834622</v>
      </c>
      <c r="AN83" s="66">
        <v>-6.0642189405229634E-2</v>
      </c>
      <c r="AO83" s="65">
        <v>0.50824950715883455</v>
      </c>
      <c r="AP83" s="66">
        <v>-1.5953122883078173E-2</v>
      </c>
      <c r="AQ83" s="65">
        <v>0.86194542589010592</v>
      </c>
      <c r="AR83" s="66">
        <v>5.8623492751659664E-2</v>
      </c>
      <c r="AS83" s="67">
        <v>0.5224893567148472</v>
      </c>
    </row>
    <row r="84" spans="1:45" x14ac:dyDescent="0.2">
      <c r="A84" s="74">
        <v>4465.0362149854818</v>
      </c>
      <c r="B84" s="64">
        <v>1.5517949483823998E-2</v>
      </c>
      <c r="C84" s="65">
        <v>0.85700276013467014</v>
      </c>
      <c r="D84" s="66">
        <v>1.0584875016334684E-2</v>
      </c>
      <c r="E84" s="65">
        <v>0.90218825735432373</v>
      </c>
      <c r="F84" s="66">
        <v>-1.3161087983273286E-3</v>
      </c>
      <c r="G84" s="65">
        <v>0.9878272594606764</v>
      </c>
      <c r="H84" s="66">
        <v>-0.11470895512762637</v>
      </c>
      <c r="I84" s="65">
        <v>0.20616048448270324</v>
      </c>
      <c r="J84" s="66">
        <v>-0.16350234099908426</v>
      </c>
      <c r="K84" s="65">
        <v>7.0814471547553298E-2</v>
      </c>
      <c r="L84" s="66">
        <v>-0.16523068192078008</v>
      </c>
      <c r="M84" s="65">
        <v>6.7855614584991619E-2</v>
      </c>
      <c r="N84" s="66">
        <v>-0.19406430975996697</v>
      </c>
      <c r="O84" s="67">
        <v>3.1638913974863118E-2</v>
      </c>
      <c r="P84" s="62"/>
      <c r="Q84" s="64">
        <v>3.9645055102332898E-2</v>
      </c>
      <c r="R84" s="80">
        <v>0.64638071899503002</v>
      </c>
      <c r="S84" s="66">
        <v>7.2682601020943663E-2</v>
      </c>
      <c r="T84" s="80">
        <v>0.3999335148188185</v>
      </c>
      <c r="U84" s="66">
        <v>8.1079146987262055E-2</v>
      </c>
      <c r="V84" s="80">
        <v>0.34762089486833697</v>
      </c>
      <c r="W84" s="66">
        <v>4.5162100449076564E-2</v>
      </c>
      <c r="X84" s="80">
        <v>0.62088613380125557</v>
      </c>
      <c r="Y84" s="66">
        <v>2.913545325671384E-2</v>
      </c>
      <c r="Z84" s="80">
        <v>0.74973126714556504</v>
      </c>
      <c r="AA84" s="66">
        <v>9.561464670330215E-2</v>
      </c>
      <c r="AB84" s="80">
        <v>0.2943717306794616</v>
      </c>
      <c r="AC84" s="66">
        <v>9.7987251380439552E-2</v>
      </c>
      <c r="AD84" s="81">
        <v>0.28251177697171587</v>
      </c>
      <c r="AE84" s="63"/>
      <c r="AF84" s="64">
        <v>-3.7884108867427574E-2</v>
      </c>
      <c r="AG84" s="65">
        <v>0.66228288533810065</v>
      </c>
      <c r="AH84" s="66">
        <v>-2.7553409423470881E-2</v>
      </c>
      <c r="AI84" s="65">
        <v>0.75077829357042669</v>
      </c>
      <c r="AJ84" s="66">
        <v>-8.5552629011803726E-3</v>
      </c>
      <c r="AK84" s="65">
        <v>0.92146701611062209</v>
      </c>
      <c r="AL84" s="66">
        <v>-1.5140224901774826E-2</v>
      </c>
      <c r="AM84" s="65">
        <v>0.86891680590458331</v>
      </c>
      <c r="AN84" s="66">
        <v>3.6742988754911256E-2</v>
      </c>
      <c r="AO84" s="65">
        <v>0.68867730911329761</v>
      </c>
      <c r="AP84" s="66">
        <v>9.8943232624305641E-2</v>
      </c>
      <c r="AQ84" s="65">
        <v>0.27983918548119069</v>
      </c>
      <c r="AR84" s="66">
        <v>0.15159869936322989</v>
      </c>
      <c r="AS84" s="67">
        <v>9.6913242504122324E-2</v>
      </c>
    </row>
    <row r="85" spans="1:45" x14ac:dyDescent="0.2">
      <c r="A85" s="74">
        <v>4476.4404867284147</v>
      </c>
      <c r="B85" s="64">
        <v>-9.5576567662926812E-2</v>
      </c>
      <c r="C85" s="65">
        <v>0.26621318547846023</v>
      </c>
      <c r="D85" s="66">
        <v>-7.4920193402654628E-2</v>
      </c>
      <c r="E85" s="65">
        <v>0.38378446501199792</v>
      </c>
      <c r="F85" s="66">
        <v>-5.0264155170160738E-2</v>
      </c>
      <c r="G85" s="65">
        <v>0.5592415139876884</v>
      </c>
      <c r="H85" s="66">
        <v>-7.8781390669538626E-2</v>
      </c>
      <c r="I85" s="65">
        <v>0.38589752899225216</v>
      </c>
      <c r="J85" s="66">
        <v>-3.8694199739459055E-2</v>
      </c>
      <c r="K85" s="65">
        <v>0.67048864962938703</v>
      </c>
      <c r="L85" s="66">
        <v>4.8238769008525622E-3</v>
      </c>
      <c r="M85" s="65">
        <v>0.95773423382559708</v>
      </c>
      <c r="N85" s="66">
        <v>8.510144329365027E-2</v>
      </c>
      <c r="O85" s="67">
        <v>0.34884718776835172</v>
      </c>
      <c r="P85" s="62"/>
      <c r="Q85" s="64">
        <v>9.255760698439959E-2</v>
      </c>
      <c r="R85" s="80">
        <v>0.28345526170767948</v>
      </c>
      <c r="S85" s="66">
        <v>0.12699775774056579</v>
      </c>
      <c r="T85" s="80">
        <v>0.14052700566365375</v>
      </c>
      <c r="U85" s="66">
        <v>0.15404799389342111</v>
      </c>
      <c r="V85" s="80">
        <v>7.3393224788207978E-2</v>
      </c>
      <c r="W85" s="66">
        <v>0.21954523975533752</v>
      </c>
      <c r="X85" s="80">
        <v>1.5263930032693114E-2</v>
      </c>
      <c r="Y85" s="66">
        <v>0.26493534817477965</v>
      </c>
      <c r="Z85" s="80">
        <v>3.2761550403348659E-3</v>
      </c>
      <c r="AA85" s="66">
        <v>0.30841547678449277</v>
      </c>
      <c r="AB85" s="80">
        <v>5.8012277296764733E-4</v>
      </c>
      <c r="AC85" s="66">
        <v>0.32382749379587006</v>
      </c>
      <c r="AD85" s="81">
        <v>2.9453169204096989E-4</v>
      </c>
      <c r="AE85" s="63"/>
      <c r="AF85" s="64">
        <v>-7.5158521119890742E-2</v>
      </c>
      <c r="AG85" s="65">
        <v>0.38582314847407201</v>
      </c>
      <c r="AH85" s="66">
        <v>-4.7273436737879239E-2</v>
      </c>
      <c r="AI85" s="65">
        <v>0.58568352025298231</v>
      </c>
      <c r="AJ85" s="66">
        <v>-3.4411276948590384E-2</v>
      </c>
      <c r="AK85" s="65">
        <v>0.69158572623362691</v>
      </c>
      <c r="AL85" s="66">
        <v>2.2117599241295215E-2</v>
      </c>
      <c r="AM85" s="65">
        <v>0.80946246646429831</v>
      </c>
      <c r="AN85" s="66">
        <v>5.7885110418642458E-2</v>
      </c>
      <c r="AO85" s="65">
        <v>0.52774813942542664</v>
      </c>
      <c r="AP85" s="66">
        <v>4.1600054193198746E-2</v>
      </c>
      <c r="AQ85" s="65">
        <v>0.6500805482581381</v>
      </c>
      <c r="AR85" s="66">
        <v>7.4454680937542331E-2</v>
      </c>
      <c r="AS85" s="67">
        <v>0.41647819101099348</v>
      </c>
    </row>
    <row r="86" spans="1:45" x14ac:dyDescent="0.2">
      <c r="A86" s="74">
        <v>4530.8947573347305</v>
      </c>
      <c r="B86" s="64">
        <v>-4.4915713032277343E-2</v>
      </c>
      <c r="C86" s="65">
        <v>0.60182545004656673</v>
      </c>
      <c r="D86" s="66">
        <v>-2.8865719566150805E-2</v>
      </c>
      <c r="E86" s="65">
        <v>0.73744191642909929</v>
      </c>
      <c r="F86" s="66">
        <v>-4.2320831855433387E-2</v>
      </c>
      <c r="G86" s="65">
        <v>0.62299480087132542</v>
      </c>
      <c r="H86" s="66">
        <v>-9.9173233932233568E-2</v>
      </c>
      <c r="I86" s="65">
        <v>0.27471034068504824</v>
      </c>
      <c r="J86" s="66">
        <v>-9.3291715571835784E-2</v>
      </c>
      <c r="K86" s="65">
        <v>0.30428967848524685</v>
      </c>
      <c r="L86" s="66">
        <v>-6.2329906746978629E-2</v>
      </c>
      <c r="M86" s="65">
        <v>0.49289957433513826</v>
      </c>
      <c r="N86" s="66">
        <v>-5.8944164269775961E-3</v>
      </c>
      <c r="O86" s="67">
        <v>0.9483599369219653</v>
      </c>
      <c r="P86" s="62"/>
      <c r="Q86" s="64">
        <v>-1.8019178474309432E-2</v>
      </c>
      <c r="R86" s="80">
        <v>0.83486638136698266</v>
      </c>
      <c r="S86" s="66">
        <v>-1.3458327369877392E-2</v>
      </c>
      <c r="T86" s="80">
        <v>0.876278504644594</v>
      </c>
      <c r="U86" s="66">
        <v>-3.8046848909880249E-2</v>
      </c>
      <c r="V86" s="80">
        <v>0.65972773216314651</v>
      </c>
      <c r="W86" s="66">
        <v>-1.6307526576146401E-2</v>
      </c>
      <c r="X86" s="80">
        <v>0.85832265634585125</v>
      </c>
      <c r="Y86" s="66">
        <v>2.243730606930781E-3</v>
      </c>
      <c r="Z86" s="80">
        <v>0.980431043103556</v>
      </c>
      <c r="AA86" s="66">
        <v>4.6212919790761378E-2</v>
      </c>
      <c r="AB86" s="80">
        <v>0.61277734286616403</v>
      </c>
      <c r="AC86" s="66">
        <v>7.3977020761943152E-2</v>
      </c>
      <c r="AD86" s="81">
        <v>0.41753091026895267</v>
      </c>
      <c r="AE86" s="63"/>
      <c r="AF86" s="64">
        <v>8.7469515169251791E-2</v>
      </c>
      <c r="AG86" s="65">
        <v>0.31266021569805047</v>
      </c>
      <c r="AH86" s="66">
        <v>8.3567456833479672E-2</v>
      </c>
      <c r="AI86" s="65">
        <v>0.33479982152314958</v>
      </c>
      <c r="AJ86" s="66">
        <v>4.7424641498390402E-2</v>
      </c>
      <c r="AK86" s="65">
        <v>0.5844839438468088</v>
      </c>
      <c r="AL86" s="66">
        <v>3.0686898794201327E-2</v>
      </c>
      <c r="AM86" s="65">
        <v>0.73794013808660874</v>
      </c>
      <c r="AN86" s="66">
        <v>4.7398726459829288E-2</v>
      </c>
      <c r="AO86" s="65">
        <v>0.60519763849486952</v>
      </c>
      <c r="AP86" s="66">
        <v>7.2422435984283967E-2</v>
      </c>
      <c r="AQ86" s="65">
        <v>0.42933965162739857</v>
      </c>
      <c r="AR86" s="66">
        <v>0.11944858420268255</v>
      </c>
      <c r="AS86" s="67">
        <v>0.19163164712068739</v>
      </c>
    </row>
    <row r="87" spans="1:45" x14ac:dyDescent="0.2">
      <c r="A87" s="74">
        <v>4549.9464464598814</v>
      </c>
      <c r="B87" s="64">
        <v>4.7813952620083269E-2</v>
      </c>
      <c r="C87" s="65">
        <v>0.57856947035740458</v>
      </c>
      <c r="D87" s="66">
        <v>6.291653443351318E-2</v>
      </c>
      <c r="E87" s="65">
        <v>0.46467612515266821</v>
      </c>
      <c r="F87" s="66">
        <v>5.7138723467806678E-2</v>
      </c>
      <c r="G87" s="65">
        <v>0.50673280293978995</v>
      </c>
      <c r="H87" s="66">
        <v>2.4603062001006048E-2</v>
      </c>
      <c r="I87" s="65">
        <v>0.78679537610567252</v>
      </c>
      <c r="J87" s="66">
        <v>3.8178277076266268E-3</v>
      </c>
      <c r="K87" s="65">
        <v>0.96654911863093218</v>
      </c>
      <c r="L87" s="66">
        <v>1.2769085914021488E-2</v>
      </c>
      <c r="M87" s="65">
        <v>0.88838466621569478</v>
      </c>
      <c r="N87" s="66">
        <v>5.855722227238137E-3</v>
      </c>
      <c r="O87" s="67">
        <v>0.94869865137648357</v>
      </c>
      <c r="P87" s="62"/>
      <c r="Q87" s="64">
        <v>2.984113353370545E-2</v>
      </c>
      <c r="R87" s="80">
        <v>0.72987793136136669</v>
      </c>
      <c r="S87" s="66">
        <v>4.3786078908449023E-2</v>
      </c>
      <c r="T87" s="80">
        <v>0.61232725118519293</v>
      </c>
      <c r="U87" s="66">
        <v>2.141596297886551E-2</v>
      </c>
      <c r="V87" s="80">
        <v>0.8043097696329311</v>
      </c>
      <c r="W87" s="66">
        <v>0.10493323331824295</v>
      </c>
      <c r="X87" s="80">
        <v>0.24965536847240349</v>
      </c>
      <c r="Y87" s="66">
        <v>0.11770828858539227</v>
      </c>
      <c r="Z87" s="80">
        <v>0.19634217465176704</v>
      </c>
      <c r="AA87" s="66">
        <v>0.13784568817101256</v>
      </c>
      <c r="AB87" s="80">
        <v>0.12987791358033041</v>
      </c>
      <c r="AC87" s="66">
        <v>0.14025794640821357</v>
      </c>
      <c r="AD87" s="81">
        <v>0.12324680828279301</v>
      </c>
      <c r="AE87" s="63"/>
      <c r="AF87" s="64">
        <v>0.22287093942054434</v>
      </c>
      <c r="AG87" s="65">
        <v>9.4946723439004264E-3</v>
      </c>
      <c r="AH87" s="66">
        <v>0.23928397229538581</v>
      </c>
      <c r="AI87" s="65">
        <v>5.2881977526989202E-3</v>
      </c>
      <c r="AJ87" s="66">
        <v>0.20961857379767829</v>
      </c>
      <c r="AK87" s="65">
        <v>1.4821323642392888E-2</v>
      </c>
      <c r="AL87" s="66">
        <v>0.21363636363636362</v>
      </c>
      <c r="AM87" s="65">
        <v>1.878857691439503E-2</v>
      </c>
      <c r="AN87" s="66">
        <v>0.1702614821839859</v>
      </c>
      <c r="AO87" s="65">
        <v>6.1966421584103162E-2</v>
      </c>
      <c r="AP87" s="66">
        <v>0.14540712640563608</v>
      </c>
      <c r="AQ87" s="65">
        <v>0.11146501881578824</v>
      </c>
      <c r="AR87" s="66">
        <v>0.11910987671047281</v>
      </c>
      <c r="AS87" s="67">
        <v>0.19290113191365671</v>
      </c>
    </row>
    <row r="88" spans="1:45" x14ac:dyDescent="0.2">
      <c r="A88" s="74">
        <v>4575.9078471955299</v>
      </c>
      <c r="B88" s="64">
        <v>2.119308529505106E-2</v>
      </c>
      <c r="C88" s="65">
        <v>0.80559803235636662</v>
      </c>
      <c r="D88" s="66">
        <v>3.0970560232979265E-2</v>
      </c>
      <c r="E88" s="65">
        <v>0.71907245390455521</v>
      </c>
      <c r="F88" s="66">
        <v>8.2326805682603095E-3</v>
      </c>
      <c r="G88" s="65">
        <v>0.92385404529294535</v>
      </c>
      <c r="H88" s="66">
        <v>-8.4611316763617134E-2</v>
      </c>
      <c r="I88" s="65">
        <v>0.35163774191444802</v>
      </c>
      <c r="J88" s="66">
        <v>-8.3811636635668318E-2</v>
      </c>
      <c r="K88" s="65">
        <v>0.35622072556264456</v>
      </c>
      <c r="L88" s="66">
        <v>-7.6936967148624427E-2</v>
      </c>
      <c r="M88" s="65">
        <v>0.39714329296992634</v>
      </c>
      <c r="N88" s="66">
        <v>-0.12916123873031432</v>
      </c>
      <c r="O88" s="67">
        <v>0.15432046565426402</v>
      </c>
      <c r="P88" s="62"/>
      <c r="Q88" s="64">
        <v>-1.480368303038977E-2</v>
      </c>
      <c r="R88" s="80">
        <v>0.86402255557488838</v>
      </c>
      <c r="S88" s="66">
        <v>1.925480654548924E-2</v>
      </c>
      <c r="T88" s="80">
        <v>0.82371977983532452</v>
      </c>
      <c r="U88" s="66">
        <v>1.5342779447545441E-2</v>
      </c>
      <c r="V88" s="80">
        <v>0.85912040381740706</v>
      </c>
      <c r="W88" s="66">
        <v>2.2837146133282225E-2</v>
      </c>
      <c r="X88" s="80">
        <v>0.80257764761783146</v>
      </c>
      <c r="Y88" s="66">
        <v>-1.4655294906830653E-2</v>
      </c>
      <c r="Z88" s="80">
        <v>0.87255145464415129</v>
      </c>
      <c r="AA88" s="66">
        <v>-4.2055904910762963E-2</v>
      </c>
      <c r="AB88" s="80">
        <v>0.64512066014498981</v>
      </c>
      <c r="AC88" s="66">
        <v>-0.10365771046953118</v>
      </c>
      <c r="AD88" s="81">
        <v>0.25548166967918223</v>
      </c>
      <c r="AE88" s="63"/>
      <c r="AF88" s="64">
        <v>6.8817676324261043E-2</v>
      </c>
      <c r="AG88" s="65">
        <v>0.42724592659543364</v>
      </c>
      <c r="AH88" s="66">
        <v>9.5454102038825484E-2</v>
      </c>
      <c r="AI88" s="65">
        <v>0.27040506722879315</v>
      </c>
      <c r="AJ88" s="66">
        <v>8.4796605209247894E-2</v>
      </c>
      <c r="AK88" s="65">
        <v>0.32772029437929806</v>
      </c>
      <c r="AL88" s="66">
        <v>0.12205663189269744</v>
      </c>
      <c r="AM88" s="65">
        <v>0.18205995512887366</v>
      </c>
      <c r="AN88" s="66">
        <v>9.5312288307817364E-2</v>
      </c>
      <c r="AO88" s="65">
        <v>0.29793049788713105</v>
      </c>
      <c r="AP88" s="66">
        <v>9.6667118276656278E-2</v>
      </c>
      <c r="AQ88" s="65">
        <v>0.29109152925001747</v>
      </c>
      <c r="AR88" s="66">
        <v>6.54179650453868E-2</v>
      </c>
      <c r="AS88" s="67">
        <v>0.47538142224921554</v>
      </c>
    </row>
    <row r="89" spans="1:45" x14ac:dyDescent="0.2">
      <c r="A89" s="74">
        <v>4595.6178280694703</v>
      </c>
      <c r="B89" s="64">
        <v>-3.8265163253495625E-2</v>
      </c>
      <c r="C89" s="65">
        <v>0.65670384236727974</v>
      </c>
      <c r="D89" s="66">
        <v>-1.7972819086377809E-2</v>
      </c>
      <c r="E89" s="65">
        <v>0.83467953042949028</v>
      </c>
      <c r="F89" s="66">
        <v>-3.3196744264192508E-2</v>
      </c>
      <c r="G89" s="65">
        <v>0.69981779095774455</v>
      </c>
      <c r="H89" s="66">
        <v>-0.12182868787968683</v>
      </c>
      <c r="I89" s="65">
        <v>0.17924152981045627</v>
      </c>
      <c r="J89" s="66">
        <v>-6.9481884665488644E-2</v>
      </c>
      <c r="K89" s="65">
        <v>0.44455429726319085</v>
      </c>
      <c r="L89" s="66">
        <v>-3.878448620551779E-2</v>
      </c>
      <c r="M89" s="65">
        <v>0.66976475787827405</v>
      </c>
      <c r="N89" s="66">
        <v>-3.2528923914305244E-2</v>
      </c>
      <c r="O89" s="67">
        <v>0.72060568525821245</v>
      </c>
      <c r="P89" s="62"/>
      <c r="Q89" s="64">
        <v>2.1802394923906298E-2</v>
      </c>
      <c r="R89" s="80">
        <v>0.80085131081628913</v>
      </c>
      <c r="S89" s="66">
        <v>1.4789370736128999E-2</v>
      </c>
      <c r="T89" s="80">
        <v>0.86415277280609293</v>
      </c>
      <c r="U89" s="66">
        <v>-2.6191498497209098E-3</v>
      </c>
      <c r="V89" s="80">
        <v>0.97584724313934357</v>
      </c>
      <c r="W89" s="66">
        <v>3.7753493643864766E-2</v>
      </c>
      <c r="X89" s="80">
        <v>0.67930971943435126</v>
      </c>
      <c r="Y89" s="66">
        <v>1.990278268857746E-2</v>
      </c>
      <c r="Z89" s="80">
        <v>0.82752383526822804</v>
      </c>
      <c r="AA89" s="66">
        <v>1.0739505850552338E-3</v>
      </c>
      <c r="AB89" s="80">
        <v>0.99064774633321839</v>
      </c>
      <c r="AC89" s="66">
        <v>-2.420519395547566E-2</v>
      </c>
      <c r="AD89" s="81">
        <v>0.7910134642918959</v>
      </c>
      <c r="AE89" s="63"/>
      <c r="AF89" s="64">
        <v>3.4679543459174718E-3</v>
      </c>
      <c r="AG89" s="65">
        <v>0.9681365380560486</v>
      </c>
      <c r="AH89" s="66">
        <v>9.7063701102331485E-4</v>
      </c>
      <c r="AI89" s="65">
        <v>0.99109579907963308</v>
      </c>
      <c r="AJ89" s="66">
        <v>-1.3140181445712613E-2</v>
      </c>
      <c r="AK89" s="65">
        <v>0.87963033272109992</v>
      </c>
      <c r="AL89" s="66">
        <v>2.0498577428532717E-2</v>
      </c>
      <c r="AM89" s="65">
        <v>0.82317452752057263</v>
      </c>
      <c r="AN89" s="66">
        <v>4.3415526351442885E-2</v>
      </c>
      <c r="AO89" s="65">
        <v>0.63588253430943198</v>
      </c>
      <c r="AP89" s="66">
        <v>5.1266766020864371E-2</v>
      </c>
      <c r="AQ89" s="65">
        <v>0.57604599567603409</v>
      </c>
      <c r="AR89" s="66">
        <v>9.2209727679176248E-2</v>
      </c>
      <c r="AS89" s="67">
        <v>0.31398921115121059</v>
      </c>
    </row>
    <row r="90" spans="1:45" x14ac:dyDescent="0.2">
      <c r="A90" s="74">
        <v>4631.8974442950839</v>
      </c>
      <c r="B90" s="64">
        <v>-7.7846435305318581E-2</v>
      </c>
      <c r="C90" s="65">
        <v>0.36544431750437778</v>
      </c>
      <c r="D90" s="66">
        <v>-5.724139862228611E-2</v>
      </c>
      <c r="E90" s="65">
        <v>0.50596850513845681</v>
      </c>
      <c r="F90" s="66">
        <v>-6.0741687979539653E-2</v>
      </c>
      <c r="G90" s="65">
        <v>0.48027684400673532</v>
      </c>
      <c r="H90" s="66">
        <v>-0.11295481807277089</v>
      </c>
      <c r="I90" s="65">
        <v>0.21321771681091123</v>
      </c>
      <c r="J90" s="66">
        <v>-9.7193380712231228E-2</v>
      </c>
      <c r="K90" s="65">
        <v>0.28444217508608188</v>
      </c>
      <c r="L90" s="66">
        <v>-6.1085243322026028E-2</v>
      </c>
      <c r="M90" s="65">
        <v>0.50158924214663636</v>
      </c>
      <c r="N90" s="66">
        <v>9.996001599360255E-3</v>
      </c>
      <c r="O90" s="67">
        <v>0.91252060477051677</v>
      </c>
      <c r="P90" s="62"/>
      <c r="Q90" s="64">
        <v>-5.5646200085873759E-2</v>
      </c>
      <c r="R90" s="80">
        <v>0.51946685944766713</v>
      </c>
      <c r="S90" s="66">
        <v>-5.6399980916940984E-2</v>
      </c>
      <c r="T90" s="80">
        <v>0.51381809540041123</v>
      </c>
      <c r="U90" s="66">
        <v>-6.2778493392490808E-2</v>
      </c>
      <c r="V90" s="80">
        <v>0.46731691305415995</v>
      </c>
      <c r="W90" s="66">
        <v>-1.9175800754078532E-2</v>
      </c>
      <c r="X90" s="80">
        <v>0.83373197490380058</v>
      </c>
      <c r="Y90" s="66">
        <v>1.1522663661808003E-2</v>
      </c>
      <c r="Z90" s="80">
        <v>0.8996380068725115</v>
      </c>
      <c r="AA90" s="66">
        <v>7.6481803972625814E-2</v>
      </c>
      <c r="AB90" s="80">
        <v>0.40190532719697569</v>
      </c>
      <c r="AC90" s="66">
        <v>0.16011116214671156</v>
      </c>
      <c r="AD90" s="81">
        <v>7.8156681282825949E-2</v>
      </c>
      <c r="AE90" s="63"/>
      <c r="AF90" s="64">
        <v>-7.6592527558286994E-2</v>
      </c>
      <c r="AG90" s="65">
        <v>0.37680404057398387</v>
      </c>
      <c r="AH90" s="66">
        <v>-7.629499561018438E-2</v>
      </c>
      <c r="AI90" s="65">
        <v>0.37866467338279408</v>
      </c>
      <c r="AJ90" s="66">
        <v>-7.3626963223100181E-2</v>
      </c>
      <c r="AK90" s="65">
        <v>0.39559880712630457</v>
      </c>
      <c r="AL90" s="66">
        <v>-0.1099376778214334</v>
      </c>
      <c r="AM90" s="65">
        <v>0.22963709791382941</v>
      </c>
      <c r="AN90" s="66">
        <v>-3.1696247120986308E-2</v>
      </c>
      <c r="AO90" s="65">
        <v>0.72964881193117759</v>
      </c>
      <c r="AP90" s="66">
        <v>4.606421894052296E-4</v>
      </c>
      <c r="AQ90" s="65">
        <v>0.99602243076139696</v>
      </c>
      <c r="AR90" s="66">
        <v>8.5266224088876838E-2</v>
      </c>
      <c r="AS90" s="67">
        <v>0.35193311600999722</v>
      </c>
    </row>
    <row r="91" spans="1:45" x14ac:dyDescent="0.2">
      <c r="A91" s="74">
        <v>4648.2887703173437</v>
      </c>
      <c r="B91" s="64">
        <v>-0.11109451714675081</v>
      </c>
      <c r="C91" s="65">
        <v>0.19596329348674113</v>
      </c>
      <c r="D91" s="66">
        <v>-0.1277652285922303</v>
      </c>
      <c r="E91" s="65">
        <v>0.13666579511416457</v>
      </c>
      <c r="F91" s="66">
        <v>-0.10927903373345531</v>
      </c>
      <c r="G91" s="65">
        <v>0.20340570186492188</v>
      </c>
      <c r="H91" s="66">
        <v>-0.12847764120158389</v>
      </c>
      <c r="I91" s="65">
        <v>0.15652723907347588</v>
      </c>
      <c r="J91" s="66">
        <v>-6.2329906746978629E-2</v>
      </c>
      <c r="K91" s="65">
        <v>0.49289957433513826</v>
      </c>
      <c r="L91" s="66">
        <v>-2.2520024248365168E-2</v>
      </c>
      <c r="M91" s="65">
        <v>0.80446959639121152</v>
      </c>
      <c r="N91" s="66">
        <v>6.6908720382814618E-2</v>
      </c>
      <c r="O91" s="67">
        <v>0.46163218733228467</v>
      </c>
      <c r="P91" s="62"/>
      <c r="Q91" s="64">
        <v>2.811411669290587E-2</v>
      </c>
      <c r="R91" s="80">
        <v>0.74495624043293573</v>
      </c>
      <c r="S91" s="66">
        <v>5.7440007633223602E-3</v>
      </c>
      <c r="T91" s="80">
        <v>0.94703544488475233</v>
      </c>
      <c r="U91" s="66">
        <v>-5.4100472305710599E-3</v>
      </c>
      <c r="V91" s="80">
        <v>0.95011195209430499</v>
      </c>
      <c r="W91" s="66">
        <v>5.5359674312093342E-2</v>
      </c>
      <c r="X91" s="80">
        <v>0.54424937434581921</v>
      </c>
      <c r="Y91" s="66">
        <v>7.577464881815868E-2</v>
      </c>
      <c r="Z91" s="80">
        <v>0.40628117864483287</v>
      </c>
      <c r="AA91" s="66">
        <v>6.4843484093965703E-2</v>
      </c>
      <c r="AB91" s="80">
        <v>0.4774294690224436</v>
      </c>
      <c r="AC91" s="66">
        <v>8.5714474540762212E-2</v>
      </c>
      <c r="AD91" s="81">
        <v>0.34738041071960324</v>
      </c>
      <c r="AE91" s="63"/>
      <c r="AF91" s="64">
        <v>-0.14272266120378499</v>
      </c>
      <c r="AG91" s="65">
        <v>9.8642426667188532E-2</v>
      </c>
      <c r="AH91" s="66">
        <v>-0.1662569505414106</v>
      </c>
      <c r="AI91" s="65">
        <v>5.404189405741875E-2</v>
      </c>
      <c r="AJ91" s="66">
        <v>-0.17421714954638573</v>
      </c>
      <c r="AK91" s="65">
        <v>4.340375979392181E-2</v>
      </c>
      <c r="AL91" s="66">
        <v>-0.12527435306868986</v>
      </c>
      <c r="AM91" s="65">
        <v>0.17074059744225251</v>
      </c>
      <c r="AN91" s="66">
        <v>-0.11955019645034547</v>
      </c>
      <c r="AO91" s="65">
        <v>0.19125199120053618</v>
      </c>
      <c r="AP91" s="66">
        <v>-0.14176940793930359</v>
      </c>
      <c r="AQ91" s="65">
        <v>0.12077928275907025</v>
      </c>
      <c r="AR91" s="66">
        <v>-8.3532041728763037E-2</v>
      </c>
      <c r="AS91" s="67">
        <v>0.36184092773164789</v>
      </c>
    </row>
    <row r="92" spans="1:45" x14ac:dyDescent="0.2">
      <c r="A92" s="74">
        <v>4674.5181389819118</v>
      </c>
      <c r="B92" s="64">
        <v>-2.2397184833946277E-2</v>
      </c>
      <c r="C92" s="65">
        <v>0.79478993457062874</v>
      </c>
      <c r="D92" s="66">
        <v>-3.8428510090167456E-2</v>
      </c>
      <c r="E92" s="65">
        <v>0.65533209197443465</v>
      </c>
      <c r="F92" s="66">
        <v>-2.9831799428752779E-2</v>
      </c>
      <c r="G92" s="65">
        <v>0.72899149810606234</v>
      </c>
      <c r="H92" s="66">
        <v>-7.2912770375720679E-2</v>
      </c>
      <c r="I92" s="65">
        <v>0.42234931880694399</v>
      </c>
      <c r="J92" s="66">
        <v>-6.9520578865228097E-2</v>
      </c>
      <c r="K92" s="65">
        <v>0.44430024248614747</v>
      </c>
      <c r="L92" s="66">
        <v>-5.102475138976667E-2</v>
      </c>
      <c r="M92" s="65">
        <v>0.57466699688101841</v>
      </c>
      <c r="N92" s="66">
        <v>-6.5793037623660205E-2</v>
      </c>
      <c r="O92" s="67">
        <v>0.46914817690887634</v>
      </c>
      <c r="P92" s="62"/>
      <c r="Q92" s="64">
        <v>-6.1161204141023807E-2</v>
      </c>
      <c r="R92" s="80">
        <v>0.47888383801566059</v>
      </c>
      <c r="S92" s="66">
        <v>-3.824245026477744E-2</v>
      </c>
      <c r="T92" s="80">
        <v>0.65808832880631796</v>
      </c>
      <c r="U92" s="66">
        <v>-3.2956442917799721E-2</v>
      </c>
      <c r="V92" s="80">
        <v>0.70294227502221485</v>
      </c>
      <c r="W92" s="66">
        <v>1.1532577051823897E-3</v>
      </c>
      <c r="X92" s="80">
        <v>0.98995502180777117</v>
      </c>
      <c r="Y92" s="66">
        <v>9.5928570720472135E-3</v>
      </c>
      <c r="Z92" s="80">
        <v>0.91638411613629878</v>
      </c>
      <c r="AA92" s="66">
        <v>4.2234345931049064E-2</v>
      </c>
      <c r="AB92" s="80">
        <v>0.64371798458359175</v>
      </c>
      <c r="AC92" s="66">
        <v>3.310741818974889E-2</v>
      </c>
      <c r="AD92" s="81">
        <v>0.71697602926141946</v>
      </c>
      <c r="AE92" s="63"/>
      <c r="AF92" s="64">
        <v>-3.6494000585308752E-2</v>
      </c>
      <c r="AG92" s="65">
        <v>0.67395388581889548</v>
      </c>
      <c r="AH92" s="66">
        <v>-8.9601014535167309E-3</v>
      </c>
      <c r="AI92" s="65">
        <v>0.91776252679134473</v>
      </c>
      <c r="AJ92" s="66">
        <v>-1.5915520437030536E-2</v>
      </c>
      <c r="AK92" s="65">
        <v>0.85445923999221962</v>
      </c>
      <c r="AL92" s="66">
        <v>7.57349952580951E-2</v>
      </c>
      <c r="AM92" s="65">
        <v>0.40849240212951549</v>
      </c>
      <c r="AN92" s="66">
        <v>4.2426500474190484E-2</v>
      </c>
      <c r="AO92" s="65">
        <v>0.64360126593886613</v>
      </c>
      <c r="AP92" s="66">
        <v>7.5870478254978987E-2</v>
      </c>
      <c r="AQ92" s="65">
        <v>0.40765266223528679</v>
      </c>
      <c r="AR92" s="66">
        <v>6.7280856252540294E-2</v>
      </c>
      <c r="AS92" s="67">
        <v>0.46288091465825559</v>
      </c>
    </row>
    <row r="93" spans="1:45" x14ac:dyDescent="0.2">
      <c r="A93" s="74">
        <v>4689.2234985172872</v>
      </c>
      <c r="B93" s="64">
        <v>5.5019881643549207E-2</v>
      </c>
      <c r="C93" s="65">
        <v>0.52263846093350985</v>
      </c>
      <c r="D93" s="66">
        <v>3.6262997741146608E-2</v>
      </c>
      <c r="E93" s="65">
        <v>0.67360966227317176</v>
      </c>
      <c r="F93" s="66">
        <v>3.5324920193402658E-2</v>
      </c>
      <c r="G93" s="65">
        <v>0.68158782685156205</v>
      </c>
      <c r="H93" s="66">
        <v>-4.1447936954250558E-2</v>
      </c>
      <c r="I93" s="65">
        <v>0.64854906015064417</v>
      </c>
      <c r="J93" s="66">
        <v>-7.7439991745237385E-2</v>
      </c>
      <c r="K93" s="65">
        <v>0.39405701368493723</v>
      </c>
      <c r="L93" s="66">
        <v>-9.0589570623363563E-2</v>
      </c>
      <c r="M93" s="65">
        <v>0.3185568127263374</v>
      </c>
      <c r="N93" s="66">
        <v>-0.1509589712502096</v>
      </c>
      <c r="O93" s="67">
        <v>9.5556146710918791E-2</v>
      </c>
      <c r="P93" s="62"/>
      <c r="Q93" s="64">
        <v>1.323410142645866E-2</v>
      </c>
      <c r="R93" s="80">
        <v>0.87832410741716971</v>
      </c>
      <c r="S93" s="66">
        <v>3.1868708553981204E-2</v>
      </c>
      <c r="T93" s="80">
        <v>0.71230713484390784</v>
      </c>
      <c r="U93" s="66">
        <v>3.4335193931587231E-2</v>
      </c>
      <c r="V93" s="80">
        <v>0.69113599484986488</v>
      </c>
      <c r="W93" s="66">
        <v>-5.766288525911949E-3</v>
      </c>
      <c r="X93" s="80">
        <v>0.94969139810036285</v>
      </c>
      <c r="Y93" s="66">
        <v>-3.2433307668668067E-2</v>
      </c>
      <c r="Z93" s="80">
        <v>0.72250084327901587</v>
      </c>
      <c r="AA93" s="66">
        <v>-2.5150270470324261E-2</v>
      </c>
      <c r="AB93" s="80">
        <v>0.78305104594865005</v>
      </c>
      <c r="AC93" s="66">
        <v>-5.9100326811424186E-2</v>
      </c>
      <c r="AD93" s="81">
        <v>0.5173543488536323</v>
      </c>
      <c r="AE93" s="63"/>
      <c r="AF93" s="64">
        <v>1.4144961467173933E-3</v>
      </c>
      <c r="AG93" s="65">
        <v>0.98701407367015004</v>
      </c>
      <c r="AH93" s="66">
        <v>2.5334113745000487E-2</v>
      </c>
      <c r="AI93" s="65">
        <v>0.77026956007534031</v>
      </c>
      <c r="AJ93" s="66">
        <v>2.1149156179884891E-2</v>
      </c>
      <c r="AK93" s="65">
        <v>0.80740943593012071</v>
      </c>
      <c r="AL93" s="66">
        <v>6.5614415390868444E-2</v>
      </c>
      <c r="AM93" s="65">
        <v>0.47405459481615175</v>
      </c>
      <c r="AN93" s="66">
        <v>2.4752743530686894E-2</v>
      </c>
      <c r="AO93" s="65">
        <v>0.7872696586240101</v>
      </c>
      <c r="AP93" s="66">
        <v>3.8382333017206338E-2</v>
      </c>
      <c r="AQ93" s="65">
        <v>0.6755540133579494</v>
      </c>
      <c r="AR93" s="66">
        <v>-1.1997019374068553E-2</v>
      </c>
      <c r="AS93" s="67">
        <v>0.89596314408565825</v>
      </c>
    </row>
    <row r="94" spans="1:45" x14ac:dyDescent="0.2">
      <c r="A94" s="74">
        <v>4714.7592326864524</v>
      </c>
      <c r="B94" s="64">
        <v>5.9906285586275143E-2</v>
      </c>
      <c r="C94" s="65">
        <v>0.48634379187095633</v>
      </c>
      <c r="D94" s="66">
        <v>6.0419661358672327E-2</v>
      </c>
      <c r="E94" s="65">
        <v>0.48261064279704952</v>
      </c>
      <c r="F94" s="66">
        <v>5.9257565292064156E-2</v>
      </c>
      <c r="G94" s="65">
        <v>0.49108318863424799</v>
      </c>
      <c r="H94" s="66">
        <v>-3.4528124234177296E-2</v>
      </c>
      <c r="I94" s="65">
        <v>0.70421114813674712</v>
      </c>
      <c r="J94" s="66">
        <v>-4.7800234744811751E-2</v>
      </c>
      <c r="K94" s="65">
        <v>0.59910151175017112</v>
      </c>
      <c r="L94" s="66">
        <v>-6.5154583327959134E-2</v>
      </c>
      <c r="M94" s="65">
        <v>0.47347921282505134</v>
      </c>
      <c r="N94" s="66">
        <v>-0.1188621325663283</v>
      </c>
      <c r="O94" s="67">
        <v>0.19012494201982272</v>
      </c>
      <c r="P94" s="62"/>
      <c r="Q94" s="64">
        <v>6.4152473641524738E-2</v>
      </c>
      <c r="R94" s="80">
        <v>0.45761206457022713</v>
      </c>
      <c r="S94" s="66">
        <v>7.1351557654692033E-2</v>
      </c>
      <c r="T94" s="80">
        <v>0.40863701377663675</v>
      </c>
      <c r="U94" s="66">
        <v>7.1155956299794848E-2</v>
      </c>
      <c r="V94" s="80">
        <v>0.40992537885104591</v>
      </c>
      <c r="W94" s="66">
        <v>1.195885282250736E-2</v>
      </c>
      <c r="X94" s="80">
        <v>0.89585878376409567</v>
      </c>
      <c r="Y94" s="66">
        <v>-1.8009325195541615E-3</v>
      </c>
      <c r="Z94" s="80">
        <v>0.98429809852510364</v>
      </c>
      <c r="AA94" s="66">
        <v>-2.8560476635791962E-2</v>
      </c>
      <c r="AB94" s="80">
        <v>0.7545117529333788</v>
      </c>
      <c r="AC94" s="66">
        <v>-8.1987039894785882E-2</v>
      </c>
      <c r="AD94" s="81">
        <v>0.36880677223785013</v>
      </c>
      <c r="AE94" s="63"/>
      <c r="AF94" s="64">
        <v>-2.1963710857477319E-2</v>
      </c>
      <c r="AG94" s="65">
        <v>0.80014391053593659</v>
      </c>
      <c r="AH94" s="66">
        <v>5.6043312847527072E-3</v>
      </c>
      <c r="AI94" s="65">
        <v>0.94851564915003128</v>
      </c>
      <c r="AJ94" s="66">
        <v>1.0184372256365232E-2</v>
      </c>
      <c r="AK94" s="65">
        <v>0.90657088425570131</v>
      </c>
      <c r="AL94" s="66">
        <v>6.4557648015174093E-2</v>
      </c>
      <c r="AM94" s="65">
        <v>0.4812157094815176</v>
      </c>
      <c r="AN94" s="66">
        <v>5.0629995935510083E-2</v>
      </c>
      <c r="AO94" s="65">
        <v>0.58079964966517628</v>
      </c>
      <c r="AP94" s="66">
        <v>2.3506299959355097E-2</v>
      </c>
      <c r="AQ94" s="65">
        <v>0.79774689360378381</v>
      </c>
      <c r="AR94" s="66">
        <v>-8.7928464977645292E-3</v>
      </c>
      <c r="AS94" s="67">
        <v>0.92365771123589191</v>
      </c>
    </row>
    <row r="95" spans="1:45" x14ac:dyDescent="0.2">
      <c r="A95" s="74">
        <v>4735.2516833579857</v>
      </c>
      <c r="B95" s="64">
        <v>-0.11928519424272409</v>
      </c>
      <c r="C95" s="65">
        <v>0.1648386973727915</v>
      </c>
      <c r="D95" s="66">
        <v>-9.9823585416394439E-2</v>
      </c>
      <c r="E95" s="65">
        <v>0.24547313739412713</v>
      </c>
      <c r="F95" s="66">
        <v>-8.3974275206750423E-2</v>
      </c>
      <c r="G95" s="65">
        <v>0.32883269464029219</v>
      </c>
      <c r="H95" s="66">
        <v>-0.11619868181759553</v>
      </c>
      <c r="I95" s="65">
        <v>0.20030029179750267</v>
      </c>
      <c r="J95" s="66">
        <v>-4.6117037056145282E-2</v>
      </c>
      <c r="K95" s="65">
        <v>0.61203883188504804</v>
      </c>
      <c r="L95" s="66">
        <v>-3.0394293895345089E-2</v>
      </c>
      <c r="M95" s="65">
        <v>0.73825220677238512</v>
      </c>
      <c r="N95" s="66">
        <v>-2.0862622692858341E-2</v>
      </c>
      <c r="O95" s="67">
        <v>0.81860391709748193</v>
      </c>
      <c r="P95" s="62"/>
      <c r="Q95" s="64">
        <v>5.0698917036400934E-2</v>
      </c>
      <c r="R95" s="80">
        <v>0.55731372038831528</v>
      </c>
      <c r="S95" s="66">
        <v>3.8929440389294405E-2</v>
      </c>
      <c r="T95" s="80">
        <v>0.65234337333444292</v>
      </c>
      <c r="U95" s="66">
        <v>3.9315872334335193E-2</v>
      </c>
      <c r="V95" s="80">
        <v>0.64912077292758563</v>
      </c>
      <c r="W95" s="66">
        <v>3.568489959388145E-2</v>
      </c>
      <c r="X95" s="80">
        <v>0.69598889334345959</v>
      </c>
      <c r="Y95" s="66">
        <v>5.7223391635081493E-2</v>
      </c>
      <c r="Z95" s="80">
        <v>0.53076373066189997</v>
      </c>
      <c r="AA95" s="66">
        <v>5.118283265206313E-2</v>
      </c>
      <c r="AB95" s="80">
        <v>0.57507199384036878</v>
      </c>
      <c r="AC95" s="66">
        <v>4.672841607158789E-2</v>
      </c>
      <c r="AD95" s="81">
        <v>0.60881646620345331</v>
      </c>
      <c r="AE95" s="63"/>
      <c r="AF95" s="64">
        <v>2.1768607940688713E-2</v>
      </c>
      <c r="AG95" s="65">
        <v>0.80188262051300718</v>
      </c>
      <c r="AH95" s="66">
        <v>4.1791044776119404E-2</v>
      </c>
      <c r="AI95" s="65">
        <v>0.62992136269830357</v>
      </c>
      <c r="AJ95" s="66">
        <v>4.1171593015315582E-2</v>
      </c>
      <c r="AK95" s="65">
        <v>0.63500764316102076</v>
      </c>
      <c r="AL95" s="66">
        <v>1.6901503861265408E-2</v>
      </c>
      <c r="AM95" s="65">
        <v>0.85382562782657678</v>
      </c>
      <c r="AN95" s="66">
        <v>5.387481371087928E-2</v>
      </c>
      <c r="AO95" s="65">
        <v>0.55676856191407598</v>
      </c>
      <c r="AP95" s="66">
        <v>3.1432055277062727E-2</v>
      </c>
      <c r="AQ95" s="65">
        <v>0.7318160469682603</v>
      </c>
      <c r="AR95" s="66">
        <v>4.548164205392223E-2</v>
      </c>
      <c r="AS95" s="67">
        <v>0.61988434018325633</v>
      </c>
    </row>
    <row r="96" spans="1:45" x14ac:dyDescent="0.2">
      <c r="A96" s="74">
        <v>4777.9887336862203</v>
      </c>
      <c r="B96" s="64">
        <v>-3.402281255250434E-2</v>
      </c>
      <c r="C96" s="65">
        <v>0.69272060352543019</v>
      </c>
      <c r="D96" s="66">
        <v>-3.755577127709224E-2</v>
      </c>
      <c r="E96" s="65">
        <v>0.66267442904712459</v>
      </c>
      <c r="F96" s="66">
        <v>-4.7099893591203548E-2</v>
      </c>
      <c r="G96" s="65">
        <v>0.58426020075317331</v>
      </c>
      <c r="H96" s="66">
        <v>-8.6113941520166132E-2</v>
      </c>
      <c r="I96" s="65">
        <v>0.34312676082897786</v>
      </c>
      <c r="J96" s="66">
        <v>-0.13227612180934079</v>
      </c>
      <c r="K96" s="65">
        <v>0.14456067053293326</v>
      </c>
      <c r="L96" s="66">
        <v>-0.10989797629335361</v>
      </c>
      <c r="M96" s="65">
        <v>0.2259255893274392</v>
      </c>
      <c r="N96" s="66">
        <v>-5.7963911209709666E-2</v>
      </c>
      <c r="O96" s="67">
        <v>0.52372936772980505</v>
      </c>
      <c r="P96" s="62"/>
      <c r="Q96" s="64">
        <v>1.89876437192882E-3</v>
      </c>
      <c r="R96" s="80">
        <v>0.982495148011991</v>
      </c>
      <c r="S96" s="66">
        <v>1.0724679166070322E-2</v>
      </c>
      <c r="T96" s="80">
        <v>0.90126931998247872</v>
      </c>
      <c r="U96" s="66">
        <v>1.065788845952006E-2</v>
      </c>
      <c r="V96" s="80">
        <v>0.90188123452455937</v>
      </c>
      <c r="W96" s="66">
        <v>5.5062272611616503E-2</v>
      </c>
      <c r="X96" s="80">
        <v>0.54641684421090653</v>
      </c>
      <c r="Y96" s="66">
        <v>7.1313623311006158E-2</v>
      </c>
      <c r="Z96" s="80">
        <v>0.43452871091225154</v>
      </c>
      <c r="AA96" s="66">
        <v>9.4907491548835002E-2</v>
      </c>
      <c r="AB96" s="80">
        <v>0.2979696301990058</v>
      </c>
      <c r="AC96" s="66">
        <v>9.8813367215097425E-2</v>
      </c>
      <c r="AD96" s="81">
        <v>0.27845864477319571</v>
      </c>
      <c r="AE96" s="63"/>
      <c r="AF96" s="64">
        <v>3.7732904106916397E-2</v>
      </c>
      <c r="AG96" s="65">
        <v>0.66354849109407787</v>
      </c>
      <c r="AH96" s="66">
        <v>2.7387571944200568E-2</v>
      </c>
      <c r="AI96" s="65">
        <v>0.75222951624262868</v>
      </c>
      <c r="AJ96" s="66">
        <v>1.6964198614769291E-2</v>
      </c>
      <c r="AK96" s="65">
        <v>0.84498488063023058</v>
      </c>
      <c r="AL96" s="66">
        <v>5.9233166237637171E-2</v>
      </c>
      <c r="AM96" s="65">
        <v>0.51816743239499663</v>
      </c>
      <c r="AN96" s="66">
        <v>4.5420674705324474E-2</v>
      </c>
      <c r="AO96" s="65">
        <v>0.62035392401084122</v>
      </c>
      <c r="AP96" s="66">
        <v>6.5587318791491656E-2</v>
      </c>
      <c r="AQ96" s="65">
        <v>0.47423748556506806</v>
      </c>
      <c r="AR96" s="66">
        <v>9.7845820349546128E-2</v>
      </c>
      <c r="AS96" s="67">
        <v>0.28522734295970098</v>
      </c>
    </row>
    <row r="97" spans="1:45" x14ac:dyDescent="0.2">
      <c r="A97" s="74">
        <v>4796.9564244866442</v>
      </c>
      <c r="B97" s="64">
        <v>7.9433233147273522E-3</v>
      </c>
      <c r="C97" s="65">
        <v>0.92652348185163369</v>
      </c>
      <c r="D97" s="66">
        <v>3.2688035544271667E-2</v>
      </c>
      <c r="E97" s="65">
        <v>0.70420139335296994</v>
      </c>
      <c r="F97" s="66">
        <v>2.6116825657587699E-2</v>
      </c>
      <c r="G97" s="65">
        <v>0.76165645646384539</v>
      </c>
      <c r="H97" s="66">
        <v>-1.5445434729334072E-2</v>
      </c>
      <c r="I97" s="65">
        <v>0.86518725008478958</v>
      </c>
      <c r="J97" s="66">
        <v>-5.3926816370226102E-2</v>
      </c>
      <c r="K97" s="65">
        <v>0.55308359110769845</v>
      </c>
      <c r="L97" s="66">
        <v>-2.4757838799963884E-2</v>
      </c>
      <c r="M97" s="65">
        <v>0.78548633311949734</v>
      </c>
      <c r="N97" s="66">
        <v>-1.9875920599502134E-2</v>
      </c>
      <c r="O97" s="67">
        <v>0.82704664587887999</v>
      </c>
      <c r="P97" s="62"/>
      <c r="Q97" s="64">
        <v>-4.8408949954677732E-2</v>
      </c>
      <c r="R97" s="80">
        <v>0.5752716172325274</v>
      </c>
      <c r="S97" s="66">
        <v>-1.124469252421163E-2</v>
      </c>
      <c r="T97" s="80">
        <v>0.89650714519210017</v>
      </c>
      <c r="U97" s="66">
        <v>-1.1750393588092172E-2</v>
      </c>
      <c r="V97" s="80">
        <v>0.89187958098961806</v>
      </c>
      <c r="W97" s="66">
        <v>-1.8250551019261714E-2</v>
      </c>
      <c r="X97" s="80">
        <v>0.84164806934948955</v>
      </c>
      <c r="Y97" s="66">
        <v>1.2986540920821752E-3</v>
      </c>
      <c r="Z97" s="80">
        <v>0.98868504669911272</v>
      </c>
      <c r="AA97" s="66">
        <v>3.7337131263197196E-2</v>
      </c>
      <c r="AB97" s="80">
        <v>0.68265471030689773</v>
      </c>
      <c r="AC97" s="66">
        <v>7.8444655195772914E-2</v>
      </c>
      <c r="AD97" s="81">
        <v>0.38990692441128183</v>
      </c>
      <c r="AE97" s="63"/>
      <c r="AF97" s="64">
        <v>-4.2239781484733193E-3</v>
      </c>
      <c r="AG97" s="65">
        <v>0.96119027629480469</v>
      </c>
      <c r="AH97" s="66">
        <v>1.0281923714759535E-2</v>
      </c>
      <c r="AI97" s="65">
        <v>0.90567988107795172</v>
      </c>
      <c r="AJ97" s="66">
        <v>1.1174519559067409E-2</v>
      </c>
      <c r="AK97" s="65">
        <v>0.8975328063468726</v>
      </c>
      <c r="AL97" s="66">
        <v>2.1541796504538678E-3</v>
      </c>
      <c r="AM97" s="65">
        <v>0.98129231417165241</v>
      </c>
      <c r="AN97" s="66">
        <v>-6.2904755453190617E-2</v>
      </c>
      <c r="AO97" s="65">
        <v>0.49253239844657382</v>
      </c>
      <c r="AP97" s="66">
        <v>-6.9252133857200915E-2</v>
      </c>
      <c r="AQ97" s="65">
        <v>0.44985320404780949</v>
      </c>
      <c r="AR97" s="66">
        <v>-7.5755317707627695E-2</v>
      </c>
      <c r="AS97" s="67">
        <v>0.40836637614618165</v>
      </c>
    </row>
    <row r="98" spans="1:45" x14ac:dyDescent="0.2">
      <c r="A98" s="74">
        <v>4824.0481027772939</v>
      </c>
      <c r="B98" s="64">
        <v>-4.1816790187988881E-2</v>
      </c>
      <c r="C98" s="65">
        <v>0.62714366119147991</v>
      </c>
      <c r="D98" s="66">
        <v>-3.1502604215281803E-2</v>
      </c>
      <c r="E98" s="65">
        <v>0.71445406210456663</v>
      </c>
      <c r="F98" s="66">
        <v>-1.5349935594675828E-2</v>
      </c>
      <c r="G98" s="65">
        <v>0.85853495254649537</v>
      </c>
      <c r="H98" s="66">
        <v>-2.0727192993770235E-2</v>
      </c>
      <c r="I98" s="65">
        <v>0.81976151323085245</v>
      </c>
      <c r="J98" s="66">
        <v>-1.5058492731939483E-2</v>
      </c>
      <c r="K98" s="65">
        <v>0.86853446724285932</v>
      </c>
      <c r="L98" s="66">
        <v>5.6880473617004802E-3</v>
      </c>
      <c r="M98" s="65">
        <v>0.95016651936505359</v>
      </c>
      <c r="N98" s="66">
        <v>-1.4536121035456786E-2</v>
      </c>
      <c r="O98" s="67">
        <v>0.87305690485115206</v>
      </c>
      <c r="P98" s="62"/>
      <c r="Q98" s="64">
        <v>2.6711511855350409E-2</v>
      </c>
      <c r="R98" s="80">
        <v>0.75727418000176649</v>
      </c>
      <c r="S98" s="66">
        <v>4.1095367587424263E-2</v>
      </c>
      <c r="T98" s="80">
        <v>0.6343655521690712</v>
      </c>
      <c r="U98" s="66">
        <v>4.2373932541386383E-2</v>
      </c>
      <c r="V98" s="80">
        <v>0.62385176366487782</v>
      </c>
      <c r="W98" s="66">
        <v>8.2578538832400912E-3</v>
      </c>
      <c r="X98" s="80">
        <v>0.92799075048727264</v>
      </c>
      <c r="Y98" s="66">
        <v>-2.5242795443805949E-2</v>
      </c>
      <c r="Z98" s="80">
        <v>0.78227270222335399</v>
      </c>
      <c r="AA98" s="66">
        <v>-5.7818195036035171E-2</v>
      </c>
      <c r="AB98" s="80">
        <v>0.52649544259063397</v>
      </c>
      <c r="AC98" s="66">
        <v>-5.8578221603920413E-2</v>
      </c>
      <c r="AD98" s="81">
        <v>0.52106690609834938</v>
      </c>
      <c r="AE98" s="63"/>
      <c r="AF98" s="64">
        <v>3.2318798166032586E-2</v>
      </c>
      <c r="AG98" s="65">
        <v>0.70946869471939966</v>
      </c>
      <c r="AH98" s="66">
        <v>7.092966539849771E-2</v>
      </c>
      <c r="AI98" s="65">
        <v>0.41317173937878671</v>
      </c>
      <c r="AJ98" s="66">
        <v>6.2008584528338698E-2</v>
      </c>
      <c r="AK98" s="65">
        <v>0.47446269545293029</v>
      </c>
      <c r="AL98" s="66">
        <v>7.2591789730388837E-2</v>
      </c>
      <c r="AM98" s="65">
        <v>0.42825920989061822</v>
      </c>
      <c r="AN98" s="66">
        <v>-7.5057580273675652E-3</v>
      </c>
      <c r="AO98" s="65">
        <v>0.93481013931603263</v>
      </c>
      <c r="AP98" s="66">
        <v>-4.6843246172605331E-2</v>
      </c>
      <c r="AQ98" s="65">
        <v>0.60943725061858811</v>
      </c>
      <c r="AR98" s="66">
        <v>-8.3193334236553299E-2</v>
      </c>
      <c r="AS98" s="67">
        <v>0.36379606526475444</v>
      </c>
    </row>
    <row r="99" spans="1:45" x14ac:dyDescent="0.2">
      <c r="A99" s="74">
        <v>4857.2998612831761</v>
      </c>
      <c r="B99" s="64">
        <v>1.7996154348759497E-2</v>
      </c>
      <c r="C99" s="65">
        <v>0.83446793535285613</v>
      </c>
      <c r="D99" s="66">
        <v>-8.7273881307521443E-3</v>
      </c>
      <c r="E99" s="65">
        <v>0.91929215514347562</v>
      </c>
      <c r="F99" s="66">
        <v>-6.8699012451696019E-3</v>
      </c>
      <c r="G99" s="65">
        <v>0.93643316330501936</v>
      </c>
      <c r="H99" s="66">
        <v>-6.9346454966400531E-2</v>
      </c>
      <c r="I99" s="65">
        <v>0.44544413528717181</v>
      </c>
      <c r="J99" s="66">
        <v>-3.8636158439849862E-2</v>
      </c>
      <c r="K99" s="65">
        <v>0.67095416874200631</v>
      </c>
      <c r="L99" s="66">
        <v>-3.6082341257045569E-2</v>
      </c>
      <c r="M99" s="65">
        <v>0.69155867568700202</v>
      </c>
      <c r="N99" s="66">
        <v>-4.0171028362848409E-2</v>
      </c>
      <c r="O99" s="67">
        <v>0.65868634757492917</v>
      </c>
      <c r="P99" s="62"/>
      <c r="Q99" s="64">
        <v>9.7385620915032667E-2</v>
      </c>
      <c r="R99" s="80">
        <v>0.25900886487181318</v>
      </c>
      <c r="S99" s="66">
        <v>7.1146414770287672E-2</v>
      </c>
      <c r="T99" s="80">
        <v>0.40998828711453905</v>
      </c>
      <c r="U99" s="66">
        <v>8.6522589571108241E-2</v>
      </c>
      <c r="V99" s="80">
        <v>0.31612826268932354</v>
      </c>
      <c r="W99" s="66">
        <v>4.3034026058997886E-2</v>
      </c>
      <c r="X99" s="80">
        <v>0.6374474080483945</v>
      </c>
      <c r="Y99" s="66">
        <v>9.8046731720534921E-2</v>
      </c>
      <c r="Z99" s="80">
        <v>0.28221863482457132</v>
      </c>
      <c r="AA99" s="66">
        <v>0.12009411111588421</v>
      </c>
      <c r="AB99" s="80">
        <v>0.1873780443802921</v>
      </c>
      <c r="AC99" s="66">
        <v>0.11745054044497902</v>
      </c>
      <c r="AD99" s="81">
        <v>0.19732891168703531</v>
      </c>
      <c r="AE99" s="63"/>
      <c r="AF99" s="64">
        <v>-4.9858550385328264E-2</v>
      </c>
      <c r="AG99" s="65">
        <v>0.56533247956154131</v>
      </c>
      <c r="AH99" s="66">
        <v>-5.4311774461028195E-2</v>
      </c>
      <c r="AI99" s="65">
        <v>0.53108637749257626</v>
      </c>
      <c r="AJ99" s="66">
        <v>-4.4068871329626377E-2</v>
      </c>
      <c r="AK99" s="65">
        <v>0.61136886166214599</v>
      </c>
      <c r="AL99" s="66">
        <v>3.9574583389784576E-2</v>
      </c>
      <c r="AM99" s="65">
        <v>0.66607049835667453</v>
      </c>
      <c r="AN99" s="66">
        <v>7.8261753149979671E-2</v>
      </c>
      <c r="AO99" s="65">
        <v>0.39299965057867353</v>
      </c>
      <c r="AP99" s="66">
        <v>0.11305378674976288</v>
      </c>
      <c r="AQ99" s="65">
        <v>0.21664114890239905</v>
      </c>
      <c r="AR99" s="66">
        <v>0.13784040102967077</v>
      </c>
      <c r="AS99" s="67">
        <v>0.1315052006069676</v>
      </c>
    </row>
    <row r="100" spans="1:45" x14ac:dyDescent="0.2">
      <c r="A100" s="74">
        <v>4895.1391179766451</v>
      </c>
      <c r="B100" s="64">
        <v>-3.4405510855564064E-2</v>
      </c>
      <c r="C100" s="65">
        <v>0.68944163939177883</v>
      </c>
      <c r="D100" s="66">
        <v>-2.7311591091530238E-2</v>
      </c>
      <c r="E100" s="65">
        <v>0.7511019494127017</v>
      </c>
      <c r="F100" s="66">
        <v>-3.8778539025892816E-2</v>
      </c>
      <c r="G100" s="65">
        <v>0.65239651184441572</v>
      </c>
      <c r="H100" s="66">
        <v>-3.3799383472417482E-2</v>
      </c>
      <c r="I100" s="65">
        <v>0.71017193523895905</v>
      </c>
      <c r="J100" s="66">
        <v>-7.1674555984057989E-2</v>
      </c>
      <c r="K100" s="65">
        <v>0.43028790570233949</v>
      </c>
      <c r="L100" s="66">
        <v>-8.6842682281925931E-2</v>
      </c>
      <c r="M100" s="65">
        <v>0.33904647510123803</v>
      </c>
      <c r="N100" s="66">
        <v>-0.12807780113760947</v>
      </c>
      <c r="O100" s="67">
        <v>0.15782893439845716</v>
      </c>
      <c r="P100" s="62"/>
      <c r="Q100" s="64">
        <v>-1.9512427842183103E-2</v>
      </c>
      <c r="R100" s="80">
        <v>0.82140013479397789</v>
      </c>
      <c r="S100" s="66">
        <v>3.3276084156290249E-2</v>
      </c>
      <c r="T100" s="80">
        <v>0.70019872124960203</v>
      </c>
      <c r="U100" s="66">
        <v>2.4984495014550828E-2</v>
      </c>
      <c r="V100" s="80">
        <v>0.77252524586441096</v>
      </c>
      <c r="W100" s="66">
        <v>6.2583231170341772E-2</v>
      </c>
      <c r="X100" s="80">
        <v>0.4929398940879085</v>
      </c>
      <c r="Y100" s="66">
        <v>-7.8976673793292583E-4</v>
      </c>
      <c r="Z100" s="80">
        <v>0.99313006290700578</v>
      </c>
      <c r="AA100" s="66">
        <v>-3.2681142419065425E-3</v>
      </c>
      <c r="AB100" s="80">
        <v>0.97148676670234935</v>
      </c>
      <c r="AC100" s="66">
        <v>-3.9227284292894411E-2</v>
      </c>
      <c r="AD100" s="81">
        <v>0.66752006236059835</v>
      </c>
      <c r="AE100" s="63"/>
      <c r="AF100" s="64">
        <v>3.7503658179689786E-2</v>
      </c>
      <c r="AG100" s="65">
        <v>0.66546912849501938</v>
      </c>
      <c r="AH100" s="66">
        <v>7.961174519559068E-2</v>
      </c>
      <c r="AI100" s="65">
        <v>0.35824082874475943</v>
      </c>
      <c r="AJ100" s="66">
        <v>6.4193737196371087E-2</v>
      </c>
      <c r="AK100" s="65">
        <v>0.45900810762413785</v>
      </c>
      <c r="AL100" s="66">
        <v>0.12903400623221783</v>
      </c>
      <c r="AM100" s="65">
        <v>0.15818625589320698</v>
      </c>
      <c r="AN100" s="66">
        <v>0.10150386126541118</v>
      </c>
      <c r="AO100" s="65">
        <v>0.26753470723359979</v>
      </c>
      <c r="AP100" s="66">
        <v>7.1650182902045792E-2</v>
      </c>
      <c r="AQ100" s="65">
        <v>0.43428631315656874</v>
      </c>
      <c r="AR100" s="66">
        <v>5.8772524048231939E-2</v>
      </c>
      <c r="AS100" s="67">
        <v>0.52143119478921562</v>
      </c>
    </row>
    <row r="101" spans="1:45" x14ac:dyDescent="0.2">
      <c r="A101" s="74">
        <v>4944.4697354506161</v>
      </c>
      <c r="B101" s="64">
        <v>-9.4862508634047091E-2</v>
      </c>
      <c r="C101" s="65">
        <v>0.26981434252325565</v>
      </c>
      <c r="D101" s="66">
        <v>-0.10419661358672318</v>
      </c>
      <c r="E101" s="65">
        <v>0.22532056629891145</v>
      </c>
      <c r="F101" s="66">
        <v>-0.1138527451602666</v>
      </c>
      <c r="G101" s="65">
        <v>0.18503797793490434</v>
      </c>
      <c r="H101" s="66">
        <v>-0.10312649133894829</v>
      </c>
      <c r="I101" s="65">
        <v>0.25595893045556067</v>
      </c>
      <c r="J101" s="66">
        <v>-0.11800441113877029</v>
      </c>
      <c r="K101" s="65">
        <v>0.19335972118208267</v>
      </c>
      <c r="L101" s="66">
        <v>-9.8857231301027984E-2</v>
      </c>
      <c r="M101" s="65">
        <v>0.27624833497627532</v>
      </c>
      <c r="N101" s="66">
        <v>-9.5948717287278648E-2</v>
      </c>
      <c r="O101" s="67">
        <v>0.29067714747385953</v>
      </c>
      <c r="P101" s="62"/>
      <c r="Q101" s="64">
        <v>-0.13675874242641095</v>
      </c>
      <c r="R101" s="80">
        <v>0.1123098562288118</v>
      </c>
      <c r="S101" s="66">
        <v>-8.512952626305996E-2</v>
      </c>
      <c r="T101" s="80">
        <v>0.32400518859392718</v>
      </c>
      <c r="U101" s="66">
        <v>-8.718095510710365E-2</v>
      </c>
      <c r="V101" s="80">
        <v>0.31244934843802041</v>
      </c>
      <c r="W101" s="66">
        <v>-0.13241315044230242</v>
      </c>
      <c r="X101" s="80">
        <v>0.14581274857059145</v>
      </c>
      <c r="Y101" s="66">
        <v>-0.16653503887701118</v>
      </c>
      <c r="Z101" s="80">
        <v>6.68171340039352E-2</v>
      </c>
      <c r="AA101" s="66">
        <v>-0.14969549370334509</v>
      </c>
      <c r="AB101" s="80">
        <v>9.9791438826747528E-2</v>
      </c>
      <c r="AC101" s="66">
        <v>-0.13853962547212517</v>
      </c>
      <c r="AD101" s="81">
        <v>0.12794283638897569</v>
      </c>
      <c r="AE101" s="63"/>
      <c r="AF101" s="64">
        <v>4.4020095600429229E-2</v>
      </c>
      <c r="AG101" s="65">
        <v>0.61176360826765719</v>
      </c>
      <c r="AH101" s="66">
        <v>5.2272948980587264E-2</v>
      </c>
      <c r="AI101" s="65">
        <v>0.54663510055406994</v>
      </c>
      <c r="AJ101" s="66">
        <v>7.2031996878353335E-2</v>
      </c>
      <c r="AK101" s="65">
        <v>0.4059353130350567</v>
      </c>
      <c r="AL101" s="66">
        <v>0.13912071535022352</v>
      </c>
      <c r="AM101" s="65">
        <v>0.12793255483223057</v>
      </c>
      <c r="AN101" s="66">
        <v>0.15801381926568214</v>
      </c>
      <c r="AO101" s="65">
        <v>8.3466605924959761E-2</v>
      </c>
      <c r="AP101" s="66">
        <v>0.17400081289798128</v>
      </c>
      <c r="AQ101" s="65">
        <v>5.6390307330038456E-2</v>
      </c>
      <c r="AR101" s="66">
        <v>8.4216230863026695E-2</v>
      </c>
      <c r="AS101" s="67">
        <v>0.35791148935268613</v>
      </c>
    </row>
    <row r="102" spans="1:45" x14ac:dyDescent="0.2">
      <c r="A102" s="74">
        <v>4968.6568664283723</v>
      </c>
      <c r="B102" s="64">
        <v>7.700636585957773E-3</v>
      </c>
      <c r="C102" s="65">
        <v>0.92876299796763395</v>
      </c>
      <c r="D102" s="66">
        <v>1.1807642765135251E-3</v>
      </c>
      <c r="E102" s="65">
        <v>0.98908120748494732</v>
      </c>
      <c r="F102" s="66">
        <v>-1.5363936752104842E-2</v>
      </c>
      <c r="G102" s="65">
        <v>0.85840724958092163</v>
      </c>
      <c r="H102" s="66">
        <v>-2.7472881815015927E-2</v>
      </c>
      <c r="I102" s="65">
        <v>0.76262432184162776</v>
      </c>
      <c r="J102" s="66">
        <v>-6.7663257277734062E-2</v>
      </c>
      <c r="K102" s="65">
        <v>0.45658712057130568</v>
      </c>
      <c r="L102" s="66">
        <v>-9.5265119758548192E-2</v>
      </c>
      <c r="M102" s="65">
        <v>0.29413999582996897</v>
      </c>
      <c r="N102" s="66">
        <v>-0.13476544865924597</v>
      </c>
      <c r="O102" s="67">
        <v>0.13710360203741517</v>
      </c>
      <c r="P102" s="62"/>
      <c r="Q102" s="64">
        <v>5.0102571442202183E-2</v>
      </c>
      <c r="R102" s="80">
        <v>0.56196409784602563</v>
      </c>
      <c r="S102" s="66">
        <v>3.5904775535518345E-2</v>
      </c>
      <c r="T102" s="80">
        <v>0.67778585103206157</v>
      </c>
      <c r="U102" s="66">
        <v>4.0360669815371402E-3</v>
      </c>
      <c r="V102" s="80">
        <v>0.96277684533329966</v>
      </c>
      <c r="W102" s="66">
        <v>-0.10456974235099348</v>
      </c>
      <c r="X102" s="80">
        <v>0.25130626325372007</v>
      </c>
      <c r="Y102" s="66">
        <v>-8.6415020768552078E-2</v>
      </c>
      <c r="Z102" s="80">
        <v>0.34344283555927269</v>
      </c>
      <c r="AA102" s="66">
        <v>-4.5882473456898228E-2</v>
      </c>
      <c r="AB102" s="80">
        <v>0.61532228220554408</v>
      </c>
      <c r="AC102" s="66">
        <v>-3.7984806077568968E-2</v>
      </c>
      <c r="AD102" s="81">
        <v>0.67745408517074535</v>
      </c>
      <c r="AE102" s="63"/>
      <c r="AF102" s="64">
        <v>2.0958930836016E-2</v>
      </c>
      <c r="AG102" s="65">
        <v>0.80910857547465342</v>
      </c>
      <c r="AH102" s="66">
        <v>-6.9993171397912408E-3</v>
      </c>
      <c r="AI102" s="65">
        <v>0.93571978325151028</v>
      </c>
      <c r="AJ102" s="66">
        <v>-1.119402985074627E-2</v>
      </c>
      <c r="AK102" s="65">
        <v>0.89735484460203296</v>
      </c>
      <c r="AL102" s="66">
        <v>-7.0789865871833071E-2</v>
      </c>
      <c r="AM102" s="65">
        <v>0.43983527600655542</v>
      </c>
      <c r="AN102" s="66">
        <v>-4.7574854355778344E-2</v>
      </c>
      <c r="AO102" s="65">
        <v>0.6038561100285238</v>
      </c>
      <c r="AP102" s="66">
        <v>9.5515512803143188E-3</v>
      </c>
      <c r="AQ102" s="65">
        <v>0.9170904645374589</v>
      </c>
      <c r="AR102" s="66">
        <v>1.4286682021406313E-2</v>
      </c>
      <c r="AS102" s="67">
        <v>0.87624762418688007</v>
      </c>
    </row>
    <row r="103" spans="1:45" x14ac:dyDescent="0.2">
      <c r="A103" s="74">
        <v>4991.9893699966078</v>
      </c>
      <c r="B103" s="64">
        <v>-5.6116638975488645E-2</v>
      </c>
      <c r="C103" s="65">
        <v>0.51437372553684191</v>
      </c>
      <c r="D103" s="66">
        <v>-1.0972240371870742E-2</v>
      </c>
      <c r="E103" s="65">
        <v>0.89862676470949077</v>
      </c>
      <c r="F103" s="66">
        <v>3.2155991561969126E-3</v>
      </c>
      <c r="G103" s="65">
        <v>0.97023330049804268</v>
      </c>
      <c r="H103" s="66">
        <v>1.7135081451290453E-2</v>
      </c>
      <c r="I103" s="65">
        <v>0.85059988698011746</v>
      </c>
      <c r="J103" s="66">
        <v>-1.7676800247642878E-2</v>
      </c>
      <c r="K103" s="65">
        <v>0.84593347876697167</v>
      </c>
      <c r="L103" s="66">
        <v>-3.886187460499671E-2</v>
      </c>
      <c r="M103" s="65">
        <v>0.66914452097524779</v>
      </c>
      <c r="N103" s="66">
        <v>-2.4009750938334341E-2</v>
      </c>
      <c r="O103" s="67">
        <v>0.79181887570475729</v>
      </c>
      <c r="P103" s="62"/>
      <c r="Q103" s="64">
        <v>6.0784313725490188E-2</v>
      </c>
      <c r="R103" s="80">
        <v>0.48160147395071201</v>
      </c>
      <c r="S103" s="66">
        <v>4.5746863222174514E-2</v>
      </c>
      <c r="T103" s="80">
        <v>0.59648220252416617</v>
      </c>
      <c r="U103" s="66">
        <v>1.8434235007871759E-2</v>
      </c>
      <c r="V103" s="80">
        <v>0.83111836874623923</v>
      </c>
      <c r="W103" s="66">
        <v>3.1005779506379266E-2</v>
      </c>
      <c r="X103" s="80">
        <v>0.73424756253847956</v>
      </c>
      <c r="Y103" s="66">
        <v>4.7098515965514613E-2</v>
      </c>
      <c r="Z103" s="80">
        <v>0.60597974150137413</v>
      </c>
      <c r="AA103" s="66">
        <v>7.4882443716728184E-2</v>
      </c>
      <c r="AB103" s="80">
        <v>0.41184211991541114</v>
      </c>
      <c r="AC103" s="66">
        <v>7.2595755086395181E-2</v>
      </c>
      <c r="AD103" s="81">
        <v>0.42629721883993382</v>
      </c>
      <c r="AE103" s="63"/>
      <c r="AF103" s="64">
        <v>5.9003999609794168E-2</v>
      </c>
      <c r="AG103" s="65">
        <v>0.4961674642580044</v>
      </c>
      <c r="AH103" s="66">
        <v>4.2322700224368355E-2</v>
      </c>
      <c r="AI103" s="65">
        <v>0.62556979025984472</v>
      </c>
      <c r="AJ103" s="66">
        <v>3.5635547751438887E-2</v>
      </c>
      <c r="AK103" s="65">
        <v>0.6812005185431832</v>
      </c>
      <c r="AL103" s="66">
        <v>7.732692047148082E-2</v>
      </c>
      <c r="AM103" s="65">
        <v>0.39868999535584654</v>
      </c>
      <c r="AN103" s="66">
        <v>7.3282753014496674E-2</v>
      </c>
      <c r="AO103" s="65">
        <v>0.42386727976775801</v>
      </c>
      <c r="AP103" s="66">
        <v>8.5455900284514275E-2</v>
      </c>
      <c r="AQ103" s="65">
        <v>0.35085986893959192</v>
      </c>
      <c r="AR103" s="66">
        <v>0.10076547893239397</v>
      </c>
      <c r="AS103" s="67">
        <v>0.27104440483920744</v>
      </c>
    </row>
    <row r="104" spans="1:45" x14ac:dyDescent="0.2">
      <c r="A104" s="74">
        <v>5072.8726356759207</v>
      </c>
      <c r="B104" s="64">
        <v>7.7631750891407031E-2</v>
      </c>
      <c r="C104" s="65">
        <v>0.36677110978640592</v>
      </c>
      <c r="D104" s="66">
        <v>6.4834693001288121E-2</v>
      </c>
      <c r="E104" s="65">
        <v>0.45115198296977821</v>
      </c>
      <c r="F104" s="66">
        <v>6.547407919054643E-2</v>
      </c>
      <c r="G104" s="65">
        <v>0.44669351270488755</v>
      </c>
      <c r="H104" s="66">
        <v>4.9792986031393892E-2</v>
      </c>
      <c r="I104" s="65">
        <v>0.5839457644533339</v>
      </c>
      <c r="J104" s="66">
        <v>7.2551624511485724E-2</v>
      </c>
      <c r="K104" s="65">
        <v>0.42465591293788479</v>
      </c>
      <c r="L104" s="66">
        <v>4.5594665359662591E-2</v>
      </c>
      <c r="M104" s="65">
        <v>0.61607861615091075</v>
      </c>
      <c r="N104" s="66">
        <v>6.9875275696173134E-2</v>
      </c>
      <c r="O104" s="67">
        <v>0.4419752354134045</v>
      </c>
      <c r="P104" s="62"/>
      <c r="Q104" s="64">
        <v>9.4990697008730487E-2</v>
      </c>
      <c r="R104" s="80">
        <v>0.27094823921823624</v>
      </c>
      <c r="S104" s="66">
        <v>4.376222508468107E-2</v>
      </c>
      <c r="T104" s="80">
        <v>0.6125211452267012</v>
      </c>
      <c r="U104" s="66">
        <v>4.0193693048995748E-2</v>
      </c>
      <c r="V104" s="80">
        <v>0.64182452776185317</v>
      </c>
      <c r="W104" s="66">
        <v>2.4766952723043013E-2</v>
      </c>
      <c r="X104" s="80">
        <v>0.78627789664472758</v>
      </c>
      <c r="Y104" s="66">
        <v>9.0869437349027318E-2</v>
      </c>
      <c r="Z104" s="80">
        <v>0.31907012809640756</v>
      </c>
      <c r="AA104" s="66">
        <v>0.106744079227813</v>
      </c>
      <c r="AB104" s="80">
        <v>0.24154281723704449</v>
      </c>
      <c r="AC104" s="66">
        <v>0.11924155957451729</v>
      </c>
      <c r="AD104" s="81">
        <v>0.19054627818378084</v>
      </c>
      <c r="AE104" s="63"/>
      <c r="AF104" s="64">
        <v>-9.9190322895327296E-2</v>
      </c>
      <c r="AG104" s="65">
        <v>0.25203148712341511</v>
      </c>
      <c r="AH104" s="66">
        <v>-0.12786069651741294</v>
      </c>
      <c r="AI104" s="65">
        <v>0.13931284550481801</v>
      </c>
      <c r="AJ104" s="66">
        <v>-0.13500146327187593</v>
      </c>
      <c r="AK104" s="65">
        <v>0.11841007338915958</v>
      </c>
      <c r="AL104" s="66">
        <v>-0.12283565912477983</v>
      </c>
      <c r="AM104" s="65">
        <v>0.17927018036635614</v>
      </c>
      <c r="AN104" s="66">
        <v>-6.6671182766562795E-2</v>
      </c>
      <c r="AO104" s="65">
        <v>0.46695188472516463</v>
      </c>
      <c r="AP104" s="66">
        <v>-2.0952445468093751E-2</v>
      </c>
      <c r="AQ104" s="65">
        <v>0.81932497146073069</v>
      </c>
      <c r="AR104" s="66">
        <v>7.8261753149979671E-2</v>
      </c>
      <c r="AS104" s="67">
        <v>0.39299965057867353</v>
      </c>
    </row>
    <row r="105" spans="1:45" x14ac:dyDescent="0.2">
      <c r="A105" s="74">
        <v>5143.8788028716772</v>
      </c>
      <c r="B105" s="64">
        <v>-2.7778296339164042E-2</v>
      </c>
      <c r="C105" s="65">
        <v>0.74699148300703222</v>
      </c>
      <c r="D105" s="66">
        <v>2.5934810611010512E-2</v>
      </c>
      <c r="E105" s="65">
        <v>0.76326829075199254</v>
      </c>
      <c r="F105" s="66">
        <v>4.625515709298636E-2</v>
      </c>
      <c r="G105" s="65">
        <v>0.59102552734698655</v>
      </c>
      <c r="H105" s="66">
        <v>9.7722201442003845E-2</v>
      </c>
      <c r="I105" s="65">
        <v>0.28182045758838342</v>
      </c>
      <c r="J105" s="66">
        <v>0.11347074073596367</v>
      </c>
      <c r="K105" s="65">
        <v>0.21112436468343543</v>
      </c>
      <c r="L105" s="66">
        <v>0.13582309011879121</v>
      </c>
      <c r="M105" s="65">
        <v>0.13402575526872834</v>
      </c>
      <c r="N105" s="66">
        <v>0.15528627258773908</v>
      </c>
      <c r="O105" s="67">
        <v>8.6343589369213408E-2</v>
      </c>
      <c r="P105" s="62"/>
      <c r="Q105" s="64">
        <v>1.2885835599446591E-2</v>
      </c>
      <c r="R105" s="80">
        <v>0.88150291311347129</v>
      </c>
      <c r="S105" s="66">
        <v>2.5475883784170601E-2</v>
      </c>
      <c r="T105" s="80">
        <v>0.76817669310914993</v>
      </c>
      <c r="U105" s="66">
        <v>1.5271217976241591E-2</v>
      </c>
      <c r="V105" s="80">
        <v>0.85977082629194013</v>
      </c>
      <c r="W105" s="66">
        <v>4.2862193965389046E-2</v>
      </c>
      <c r="X105" s="80">
        <v>0.63879265779185901</v>
      </c>
      <c r="Y105" s="66">
        <v>7.3521004821212002E-2</v>
      </c>
      <c r="Z105" s="80">
        <v>0.42041334917616202</v>
      </c>
      <c r="AA105" s="66">
        <v>0.11278463821083136</v>
      </c>
      <c r="AB105" s="80">
        <v>0.21581687164267302</v>
      </c>
      <c r="AC105" s="66">
        <v>0.14716427478595337</v>
      </c>
      <c r="AD105" s="81">
        <v>0.10570558905822458</v>
      </c>
      <c r="AE105" s="63"/>
      <c r="AF105" s="64">
        <v>-4.909277143693299E-2</v>
      </c>
      <c r="AG105" s="65">
        <v>0.57132576420565861</v>
      </c>
      <c r="AH105" s="66">
        <v>-2.2670958930836017E-2</v>
      </c>
      <c r="AI105" s="65">
        <v>0.79384937397611199</v>
      </c>
      <c r="AJ105" s="66">
        <v>5.7262706077455859E-3</v>
      </c>
      <c r="AK105" s="65">
        <v>0.94739655649757848</v>
      </c>
      <c r="AL105" s="66">
        <v>5.7478661427990789E-2</v>
      </c>
      <c r="AM105" s="65">
        <v>0.53065424391771043</v>
      </c>
      <c r="AN105" s="66">
        <v>9.3849071941471324E-2</v>
      </c>
      <c r="AO105" s="65">
        <v>0.30543506606657783</v>
      </c>
      <c r="AP105" s="66">
        <v>0.11651537732014632</v>
      </c>
      <c r="AQ105" s="65">
        <v>0.20282884405899176</v>
      </c>
      <c r="AR105" s="66">
        <v>0.15778349817097953</v>
      </c>
      <c r="AS105" s="67">
        <v>8.3922007461421491E-2</v>
      </c>
    </row>
    <row r="106" spans="1:45" x14ac:dyDescent="0.2">
      <c r="A106" s="74">
        <v>5198.3047361449862</v>
      </c>
      <c r="B106" s="64">
        <v>0.20582168125898412</v>
      </c>
      <c r="C106" s="65">
        <v>1.59624520754603E-2</v>
      </c>
      <c r="D106" s="66">
        <v>0.14999906658950474</v>
      </c>
      <c r="E106" s="65">
        <v>8.0221203794235779E-2</v>
      </c>
      <c r="F106" s="66">
        <v>0.14172438254895739</v>
      </c>
      <c r="G106" s="65">
        <v>9.8508456375978076E-2</v>
      </c>
      <c r="H106" s="66">
        <v>5.4410493866969341E-2</v>
      </c>
      <c r="I106" s="65">
        <v>0.5495250071170118</v>
      </c>
      <c r="J106" s="66">
        <v>7.6853129715855589E-2</v>
      </c>
      <c r="K106" s="65">
        <v>0.39765907336150108</v>
      </c>
      <c r="L106" s="66">
        <v>7.3183629773896891E-2</v>
      </c>
      <c r="M106" s="65">
        <v>0.42062415611231802</v>
      </c>
      <c r="N106" s="66">
        <v>8.8261469605706105E-2</v>
      </c>
      <c r="O106" s="67">
        <v>0.3311914313821791</v>
      </c>
      <c r="P106" s="62"/>
      <c r="Q106" s="64">
        <v>0.16111349649348788</v>
      </c>
      <c r="R106" s="80">
        <v>6.1026655952024826E-2</v>
      </c>
      <c r="S106" s="66">
        <v>0.1000477076475359</v>
      </c>
      <c r="T106" s="80">
        <v>0.24616758616182416</v>
      </c>
      <c r="U106" s="66">
        <v>9.0234244549401266E-2</v>
      </c>
      <c r="V106" s="80">
        <v>0.29575472373866518</v>
      </c>
      <c r="W106" s="66">
        <v>6.0032185472918262E-2</v>
      </c>
      <c r="X106" s="80">
        <v>0.5107620112291601</v>
      </c>
      <c r="Y106" s="66">
        <v>3.3913707244374973E-2</v>
      </c>
      <c r="Z106" s="80">
        <v>0.71038715601239188</v>
      </c>
      <c r="AA106" s="66">
        <v>-1.1069952184415489E-3</v>
      </c>
      <c r="AB106" s="80">
        <v>0.99035911023588841</v>
      </c>
      <c r="AC106" s="66">
        <v>-3.4786085565773686E-2</v>
      </c>
      <c r="AD106" s="81">
        <v>0.70328229718125301</v>
      </c>
      <c r="AE106" s="63"/>
      <c r="AF106" s="64">
        <v>7.0480928689883912E-2</v>
      </c>
      <c r="AG106" s="65">
        <v>0.41613910099658474</v>
      </c>
      <c r="AH106" s="66">
        <v>1.0408740610672129E-2</v>
      </c>
      <c r="AI106" s="65">
        <v>0.90452175307174998</v>
      </c>
      <c r="AJ106" s="66">
        <v>-2.1168666471563749E-2</v>
      </c>
      <c r="AK106" s="65">
        <v>0.80723521599093584</v>
      </c>
      <c r="AL106" s="66">
        <v>-3.0483674298875489E-3</v>
      </c>
      <c r="AM106" s="65">
        <v>0.97351704472764877</v>
      </c>
      <c r="AN106" s="66">
        <v>-5.6686085896220019E-2</v>
      </c>
      <c r="AO106" s="65">
        <v>0.53634419316823601</v>
      </c>
      <c r="AP106" s="66">
        <v>-7.2029535293320679E-2</v>
      </c>
      <c r="AQ106" s="65">
        <v>0.43185231016318704</v>
      </c>
      <c r="AR106" s="66">
        <v>-0.13462945400352255</v>
      </c>
      <c r="AS106" s="67">
        <v>0.14080184464480106</v>
      </c>
    </row>
    <row r="107" spans="1:45" x14ac:dyDescent="0.2">
      <c r="A107" s="74">
        <v>5232.8462648121595</v>
      </c>
      <c r="B107" s="64">
        <v>2.4968730748408538E-2</v>
      </c>
      <c r="C107" s="65">
        <v>0.7718402994389677</v>
      </c>
      <c r="D107" s="66">
        <v>9.0354135941904529E-3</v>
      </c>
      <c r="E107" s="65">
        <v>0.91645305348329031</v>
      </c>
      <c r="F107" s="66">
        <v>1.1947654339425394E-2</v>
      </c>
      <c r="G107" s="65">
        <v>0.88966778894203014</v>
      </c>
      <c r="H107" s="66">
        <v>6.719892688086055E-3</v>
      </c>
      <c r="I107" s="65">
        <v>0.94113632844744566</v>
      </c>
      <c r="J107" s="66">
        <v>2.5164127897228206E-2</v>
      </c>
      <c r="K107" s="65">
        <v>0.78205296202090868</v>
      </c>
      <c r="L107" s="66">
        <v>7.6646760650578474E-2</v>
      </c>
      <c r="M107" s="65">
        <v>0.3989303896609383</v>
      </c>
      <c r="N107" s="66">
        <v>0.1265945234809302</v>
      </c>
      <c r="O107" s="67">
        <v>0.16272880531313885</v>
      </c>
      <c r="P107" s="62"/>
      <c r="Q107" s="64">
        <v>3.3466914746433853E-2</v>
      </c>
      <c r="R107" s="80">
        <v>0.69856262321867757</v>
      </c>
      <c r="S107" s="66">
        <v>-1.2356280711798102E-3</v>
      </c>
      <c r="T107" s="80">
        <v>0.98861581892042028</v>
      </c>
      <c r="U107" s="66">
        <v>-2.3090501407375601E-3</v>
      </c>
      <c r="V107" s="80">
        <v>0.97870874691365994</v>
      </c>
      <c r="W107" s="66">
        <v>0.10108683799207589</v>
      </c>
      <c r="X107" s="80">
        <v>0.26750756547846866</v>
      </c>
      <c r="Y107" s="66">
        <v>9.579308772358823E-2</v>
      </c>
      <c r="Z107" s="80">
        <v>0.29346842671155937</v>
      </c>
      <c r="AA107" s="66">
        <v>9.7484972952967555E-2</v>
      </c>
      <c r="AB107" s="80">
        <v>0.28499535150264549</v>
      </c>
      <c r="AC107" s="66">
        <v>9.4874446915448676E-2</v>
      </c>
      <c r="AD107" s="81">
        <v>0.29813846497786345</v>
      </c>
      <c r="AE107" s="63"/>
      <c r="AF107" s="64">
        <v>8.4840503365525316E-2</v>
      </c>
      <c r="AG107" s="65">
        <v>0.32746924861241017</v>
      </c>
      <c r="AH107" s="66">
        <v>4.9878060677007119E-2</v>
      </c>
      <c r="AI107" s="65">
        <v>0.5651801765807184</v>
      </c>
      <c r="AJ107" s="66">
        <v>9.4185933079699545E-3</v>
      </c>
      <c r="AK107" s="65">
        <v>0.91356922188316247</v>
      </c>
      <c r="AL107" s="66">
        <v>3.1140766833762358E-2</v>
      </c>
      <c r="AM107" s="65">
        <v>0.73420802054977208</v>
      </c>
      <c r="AN107" s="66">
        <v>1.3595718737298467E-2</v>
      </c>
      <c r="AO107" s="65">
        <v>0.88218983793114691</v>
      </c>
      <c r="AP107" s="66">
        <v>1.4381520119225036E-2</v>
      </c>
      <c r="AQ107" s="65">
        <v>0.87543255753532168</v>
      </c>
      <c r="AR107" s="66">
        <v>-1.3141850697737433E-3</v>
      </c>
      <c r="AS107" s="67">
        <v>0.98859797247951497</v>
      </c>
    </row>
    <row r="108" spans="1:45" x14ac:dyDescent="0.2">
      <c r="A108" s="74">
        <v>5287.1285211379172</v>
      </c>
      <c r="B108" s="64">
        <v>3.8671196818937034E-2</v>
      </c>
      <c r="C108" s="65">
        <v>0.65329619161984342</v>
      </c>
      <c r="D108" s="66">
        <v>2.4380682136389945E-2</v>
      </c>
      <c r="E108" s="65">
        <v>0.77707167184358517</v>
      </c>
      <c r="F108" s="66">
        <v>2.7101573730095023E-2</v>
      </c>
      <c r="G108" s="65">
        <v>0.75295395469724358</v>
      </c>
      <c r="H108" s="66">
        <v>2.0301556796636182E-2</v>
      </c>
      <c r="I108" s="65">
        <v>0.82340219497588174</v>
      </c>
      <c r="J108" s="66">
        <v>4.5330254994776276E-2</v>
      </c>
      <c r="K108" s="65">
        <v>0.61812785567269091</v>
      </c>
      <c r="L108" s="66">
        <v>4.159626471991848E-3</v>
      </c>
      <c r="M108" s="65">
        <v>0.9635538102190595</v>
      </c>
      <c r="N108" s="66">
        <v>1.6251563890572801E-3</v>
      </c>
      <c r="O108" s="67">
        <v>0.98577362999847917</v>
      </c>
      <c r="P108" s="62"/>
      <c r="Q108" s="64">
        <v>0.11509469968035876</v>
      </c>
      <c r="R108" s="80">
        <v>0.1818910702626983</v>
      </c>
      <c r="S108" s="66">
        <v>7.3488860264300376E-2</v>
      </c>
      <c r="T108" s="80">
        <v>0.39471567838370503</v>
      </c>
      <c r="U108" s="66">
        <v>6.6785935785506415E-2</v>
      </c>
      <c r="V108" s="80">
        <v>0.43932849052807676</v>
      </c>
      <c r="W108" s="66">
        <v>6.2596449023696293E-2</v>
      </c>
      <c r="X108" s="80">
        <v>0.49284841903326948</v>
      </c>
      <c r="Y108" s="66">
        <v>0.10797333958978392</v>
      </c>
      <c r="Z108" s="80">
        <v>0.23614159652321001</v>
      </c>
      <c r="AA108" s="66">
        <v>0.11520350537470961</v>
      </c>
      <c r="AB108" s="80">
        <v>0.20608384895465282</v>
      </c>
      <c r="AC108" s="66">
        <v>0.12743001972764612</v>
      </c>
      <c r="AD108" s="81">
        <v>0.16169417143317463</v>
      </c>
      <c r="AE108" s="63"/>
      <c r="AF108" s="64">
        <v>-4.485416056970052E-2</v>
      </c>
      <c r="AG108" s="65">
        <v>0.60502891065421793</v>
      </c>
      <c r="AH108" s="66">
        <v>-7.4690274119598082E-2</v>
      </c>
      <c r="AI108" s="65">
        <v>0.38879624337398272</v>
      </c>
      <c r="AJ108" s="66">
        <v>-8.065554580040972E-2</v>
      </c>
      <c r="AK108" s="65">
        <v>0.35195819232995557</v>
      </c>
      <c r="AL108" s="66">
        <v>-0.1077089825226934</v>
      </c>
      <c r="AM108" s="65">
        <v>0.23926276031763105</v>
      </c>
      <c r="AN108" s="66">
        <v>-5.1232895271643403E-2</v>
      </c>
      <c r="AO108" s="65">
        <v>0.57629839096063173</v>
      </c>
      <c r="AP108" s="66">
        <v>-3.4433003658040917E-2</v>
      </c>
      <c r="AQ108" s="65">
        <v>0.70732706602408435</v>
      </c>
      <c r="AR108" s="66">
        <v>1.8059883484622678E-2</v>
      </c>
      <c r="AS108" s="67">
        <v>0.84392872604333935</v>
      </c>
    </row>
    <row r="109" spans="1:45" x14ac:dyDescent="0.2">
      <c r="A109" s="74">
        <v>5346.1199610118974</v>
      </c>
      <c r="B109" s="64">
        <v>9.958556574010119E-2</v>
      </c>
      <c r="C109" s="65">
        <v>0.24660489018214102</v>
      </c>
      <c r="D109" s="66">
        <v>8.2499486624227625E-2</v>
      </c>
      <c r="E109" s="65">
        <v>0.3374209903249844</v>
      </c>
      <c r="F109" s="66">
        <v>9.627195848190119E-2</v>
      </c>
      <c r="G109" s="65">
        <v>0.26273783729887407</v>
      </c>
      <c r="H109" s="66">
        <v>0.11775934787375372</v>
      </c>
      <c r="I109" s="65">
        <v>0.19429125609593917</v>
      </c>
      <c r="J109" s="66">
        <v>0.15775625233777457</v>
      </c>
      <c r="K109" s="65">
        <v>8.1412481752045102E-2</v>
      </c>
      <c r="L109" s="66">
        <v>0.12492422385884357</v>
      </c>
      <c r="M109" s="65">
        <v>0.16838154865437216</v>
      </c>
      <c r="N109" s="66">
        <v>0.12431801472959204</v>
      </c>
      <c r="O109" s="67">
        <v>0.17046882689449089</v>
      </c>
      <c r="P109" s="62"/>
      <c r="Q109" s="64">
        <v>9.3783693526072229E-2</v>
      </c>
      <c r="R109" s="80">
        <v>0.27710504984972933</v>
      </c>
      <c r="S109" s="66">
        <v>3.0785744954916271E-2</v>
      </c>
      <c r="T109" s="80">
        <v>0.72167385509864068</v>
      </c>
      <c r="U109" s="66">
        <v>1.224178235771194E-2</v>
      </c>
      <c r="V109" s="80">
        <v>0.88738647875075571</v>
      </c>
      <c r="W109" s="66">
        <v>4.4494598854673002E-2</v>
      </c>
      <c r="X109" s="80">
        <v>0.62606088355611789</v>
      </c>
      <c r="Y109" s="66">
        <v>4.666232680481526E-2</v>
      </c>
      <c r="Z109" s="80">
        <v>0.60932363970770176</v>
      </c>
      <c r="AA109" s="66">
        <v>5.0740034564686516E-2</v>
      </c>
      <c r="AB109" s="80">
        <v>0.57838690213735533</v>
      </c>
      <c r="AC109" s="66">
        <v>5.1143179091999558E-2</v>
      </c>
      <c r="AD109" s="81">
        <v>0.57536848825702391</v>
      </c>
      <c r="AE109" s="63"/>
      <c r="AF109" s="64">
        <v>8.7211003804506873E-3</v>
      </c>
      <c r="AG109" s="65">
        <v>0.91994930559179955</v>
      </c>
      <c r="AH109" s="66">
        <v>-6.1457418788410888E-4</v>
      </c>
      <c r="AI109" s="65">
        <v>0.9943703223136322</v>
      </c>
      <c r="AJ109" s="66">
        <v>3.7020778460637991E-3</v>
      </c>
      <c r="AK109" s="65">
        <v>0.96598515697206311</v>
      </c>
      <c r="AL109" s="66">
        <v>-8.1628505622544367E-3</v>
      </c>
      <c r="AM109" s="65">
        <v>0.9291148102852913</v>
      </c>
      <c r="AN109" s="66">
        <v>3.0388836201056764E-2</v>
      </c>
      <c r="AO109" s="65">
        <v>0.74039441975765174</v>
      </c>
      <c r="AP109" s="66">
        <v>6.9651808698008397E-2</v>
      </c>
      <c r="AQ109" s="65">
        <v>0.44723717640699479</v>
      </c>
      <c r="AR109" s="66">
        <v>8.4819130199160001E-2</v>
      </c>
      <c r="AS109" s="67">
        <v>0.35447104863439749</v>
      </c>
    </row>
    <row r="110" spans="1:45" x14ac:dyDescent="0.2">
      <c r="A110" s="74">
        <v>5411.870346880848</v>
      </c>
      <c r="B110" s="64">
        <v>3.6641028991729982E-2</v>
      </c>
      <c r="C110" s="65">
        <v>0.6704047834716822</v>
      </c>
      <c r="D110" s="66">
        <v>3.3411428678104059E-2</v>
      </c>
      <c r="E110" s="65">
        <v>0.69797079221051583</v>
      </c>
      <c r="F110" s="66">
        <v>3.5968973435137309E-2</v>
      </c>
      <c r="G110" s="65">
        <v>0.67610641779082759</v>
      </c>
      <c r="H110" s="66">
        <v>3.2258064516129031E-2</v>
      </c>
      <c r="I110" s="65">
        <v>0.72283689742527313</v>
      </c>
      <c r="J110" s="66">
        <v>6.5870426023139139E-2</v>
      </c>
      <c r="K110" s="65">
        <v>0.46862468197159685</v>
      </c>
      <c r="L110" s="66">
        <v>5.722227238137003E-2</v>
      </c>
      <c r="M110" s="65">
        <v>0.52906198263055093</v>
      </c>
      <c r="N110" s="66">
        <v>5.5584217925732933E-2</v>
      </c>
      <c r="O110" s="67">
        <v>0.54093628402336602</v>
      </c>
      <c r="P110" s="62"/>
      <c r="Q110" s="64">
        <v>-0.13751252325747818</v>
      </c>
      <c r="R110" s="80">
        <v>0.11032998331595952</v>
      </c>
      <c r="S110" s="66">
        <v>-0.1149802013262726</v>
      </c>
      <c r="T110" s="80">
        <v>0.18232834859988417</v>
      </c>
      <c r="U110" s="66">
        <v>-9.5682457898001047E-2</v>
      </c>
      <c r="V110" s="80">
        <v>0.26746184659414574</v>
      </c>
      <c r="W110" s="66">
        <v>-5.3799967616259277E-2</v>
      </c>
      <c r="X110" s="80">
        <v>0.55566342416493653</v>
      </c>
      <c r="Y110" s="66">
        <v>-6.298637569765482E-2</v>
      </c>
      <c r="Z110" s="80">
        <v>0.49015396343868983</v>
      </c>
      <c r="AA110" s="66">
        <v>-7.5047666883659742E-2</v>
      </c>
      <c r="AB110" s="80">
        <v>0.41080895535446488</v>
      </c>
      <c r="AC110" s="66">
        <v>-4.4388856027836793E-2</v>
      </c>
      <c r="AD110" s="81">
        <v>0.62688233098289059</v>
      </c>
      <c r="AE110" s="63"/>
      <c r="AF110" s="64">
        <v>8.881572529509317E-2</v>
      </c>
      <c r="AG110" s="65">
        <v>0.30524913892265609</v>
      </c>
      <c r="AH110" s="66">
        <v>0.10079992195883329</v>
      </c>
      <c r="AI110" s="65">
        <v>0.24438828076617292</v>
      </c>
      <c r="AJ110" s="66">
        <v>8.5889181543264081E-2</v>
      </c>
      <c r="AK110" s="65">
        <v>0.32150885525648604</v>
      </c>
      <c r="AL110" s="66">
        <v>0.12450209998645169</v>
      </c>
      <c r="AM110" s="65">
        <v>0.17340841286602129</v>
      </c>
      <c r="AN110" s="66">
        <v>0.13301043219076003</v>
      </c>
      <c r="AO110" s="65">
        <v>0.14567521800952074</v>
      </c>
      <c r="AP110" s="66">
        <v>0.10020322449532583</v>
      </c>
      <c r="AQ110" s="65">
        <v>0.27373779204611376</v>
      </c>
      <c r="AR110" s="66">
        <v>3.6438152011922499E-2</v>
      </c>
      <c r="AS110" s="67">
        <v>0.69112800390149154</v>
      </c>
    </row>
    <row r="111" spans="1:45" x14ac:dyDescent="0.2">
      <c r="A111" s="74">
        <v>5435.1255993633667</v>
      </c>
      <c r="B111" s="64">
        <v>-6.79009464782422E-2</v>
      </c>
      <c r="C111" s="65">
        <v>0.42999896820930339</v>
      </c>
      <c r="D111" s="66">
        <v>-5.4571844605820756E-2</v>
      </c>
      <c r="E111" s="65">
        <v>0.52603404698511469</v>
      </c>
      <c r="F111" s="66">
        <v>-2.7554277820299816E-2</v>
      </c>
      <c r="G111" s="65">
        <v>0.74896362447008402</v>
      </c>
      <c r="H111" s="66">
        <v>1.2917413679689415E-2</v>
      </c>
      <c r="I111" s="65">
        <v>0.88709635718705604</v>
      </c>
      <c r="J111" s="66">
        <v>2.3764687673317773E-2</v>
      </c>
      <c r="K111" s="65">
        <v>0.79389631396697646</v>
      </c>
      <c r="L111" s="66">
        <v>2.3571216674620473E-2</v>
      </c>
      <c r="M111" s="65">
        <v>0.79553742138451222</v>
      </c>
      <c r="N111" s="66">
        <v>8.2180031213321125E-2</v>
      </c>
      <c r="O111" s="67">
        <v>0.36568655411671808</v>
      </c>
      <c r="P111" s="62"/>
      <c r="Q111" s="64">
        <v>-3.4783645818424691E-2</v>
      </c>
      <c r="R111" s="80">
        <v>0.68731171927808909</v>
      </c>
      <c r="S111" s="66">
        <v>-2.9788655121415958E-2</v>
      </c>
      <c r="T111" s="80">
        <v>0.73033462352920597</v>
      </c>
      <c r="U111" s="66">
        <v>-2.6100853966890891E-2</v>
      </c>
      <c r="V111" s="80">
        <v>0.7626564603343623</v>
      </c>
      <c r="W111" s="66">
        <v>4.7680101513113762E-2</v>
      </c>
      <c r="X111" s="80">
        <v>0.60153391257294864</v>
      </c>
      <c r="Y111" s="66">
        <v>9.57666520168792E-2</v>
      </c>
      <c r="Z111" s="80">
        <v>0.29360213315702527</v>
      </c>
      <c r="AA111" s="66">
        <v>0.12507063290386325</v>
      </c>
      <c r="AB111" s="80">
        <v>0.16965012318209738</v>
      </c>
      <c r="AC111" s="66">
        <v>0.17141242676483123</v>
      </c>
      <c r="AD111" s="81">
        <v>5.9135109358415587E-2</v>
      </c>
      <c r="AE111" s="63"/>
      <c r="AF111" s="64">
        <v>1.3393815237537802E-2</v>
      </c>
      <c r="AG111" s="65">
        <v>0.87732457706315081</v>
      </c>
      <c r="AH111" s="66">
        <v>2.1763730367769001E-2</v>
      </c>
      <c r="AI111" s="65">
        <v>0.80192610076649207</v>
      </c>
      <c r="AJ111" s="66">
        <v>2.2909960003902059E-2</v>
      </c>
      <c r="AK111" s="65">
        <v>0.79172523861219746</v>
      </c>
      <c r="AL111" s="66">
        <v>6.9360520254708027E-2</v>
      </c>
      <c r="AM111" s="65">
        <v>0.44914292511921172</v>
      </c>
      <c r="AN111" s="66">
        <v>8.523235333965587E-2</v>
      </c>
      <c r="AO111" s="65">
        <v>0.35212498370757911</v>
      </c>
      <c r="AP111" s="66">
        <v>6.7551822246308083E-2</v>
      </c>
      <c r="AQ111" s="65">
        <v>0.4610779059550737</v>
      </c>
      <c r="AR111" s="66">
        <v>8.0178837555886728E-2</v>
      </c>
      <c r="AS111" s="67">
        <v>0.38148384855790624</v>
      </c>
    </row>
    <row r="112" spans="1:45" x14ac:dyDescent="0.2">
      <c r="A112" s="74">
        <v>5495.6782742474979</v>
      </c>
      <c r="B112" s="64">
        <v>-0.11232195194802772</v>
      </c>
      <c r="C112" s="65">
        <v>0.19104491370801896</v>
      </c>
      <c r="D112" s="66">
        <v>-0.15072245972333714</v>
      </c>
      <c r="E112" s="65">
        <v>7.8762018770305975E-2</v>
      </c>
      <c r="F112" s="66">
        <v>-0.14415124983665317</v>
      </c>
      <c r="G112" s="65">
        <v>9.2832124106445521E-2</v>
      </c>
      <c r="H112" s="66">
        <v>-0.11657917478170023</v>
      </c>
      <c r="I112" s="65">
        <v>0.19882303706396773</v>
      </c>
      <c r="J112" s="66">
        <v>-8.9538378197108248E-2</v>
      </c>
      <c r="K112" s="65">
        <v>0.32422240934151031</v>
      </c>
      <c r="L112" s="66">
        <v>-2.2204021617159588E-2</v>
      </c>
      <c r="M112" s="65">
        <v>0.80715973690394471</v>
      </c>
      <c r="N112" s="66">
        <v>4.2041248016922265E-2</v>
      </c>
      <c r="O112" s="67">
        <v>0.64386052511240477</v>
      </c>
      <c r="P112" s="62"/>
      <c r="Q112" s="64">
        <v>3.9764324221172653E-2</v>
      </c>
      <c r="R112" s="80">
        <v>0.64538911584940073</v>
      </c>
      <c r="S112" s="66">
        <v>1.1764705882352939E-2</v>
      </c>
      <c r="T112" s="80">
        <v>0.89174866454786694</v>
      </c>
      <c r="U112" s="66">
        <v>-4.875721578168981E-3</v>
      </c>
      <c r="V112" s="80">
        <v>0.95503587881999097</v>
      </c>
      <c r="W112" s="66">
        <v>7.335578165428043E-2</v>
      </c>
      <c r="X112" s="80">
        <v>0.42146056127828119</v>
      </c>
      <c r="Y112" s="66">
        <v>7.1313623311006158E-2</v>
      </c>
      <c r="Z112" s="80">
        <v>0.43452871091225154</v>
      </c>
      <c r="AA112" s="66">
        <v>0.10587170090641428</v>
      </c>
      <c r="AB112" s="80">
        <v>0.24542781523758123</v>
      </c>
      <c r="AC112" s="66">
        <v>0.13385389645794574</v>
      </c>
      <c r="AD112" s="81">
        <v>0.1414490448075684</v>
      </c>
      <c r="AE112" s="63"/>
      <c r="AF112" s="64">
        <v>-8.5469710272168584E-2</v>
      </c>
      <c r="AG112" s="65">
        <v>0.32388453182289628</v>
      </c>
      <c r="AH112" s="66">
        <v>-0.11974441517900693</v>
      </c>
      <c r="AI112" s="65">
        <v>0.16636525622774109</v>
      </c>
      <c r="AJ112" s="66">
        <v>-0.12207101746171106</v>
      </c>
      <c r="AK112" s="65">
        <v>0.15823853788517842</v>
      </c>
      <c r="AL112" s="66">
        <v>-0.10404416745698414</v>
      </c>
      <c r="AM112" s="65">
        <v>0.25569707270405284</v>
      </c>
      <c r="AN112" s="66">
        <v>-4.7940658447364851E-2</v>
      </c>
      <c r="AO112" s="65">
        <v>0.6010740961678962</v>
      </c>
      <c r="AP112" s="66">
        <v>-2.3140495867768594E-2</v>
      </c>
      <c r="AQ112" s="65">
        <v>0.8008286878889006</v>
      </c>
      <c r="AR112" s="66">
        <v>3.2793659395745828E-2</v>
      </c>
      <c r="AS112" s="67">
        <v>0.72066950136254104</v>
      </c>
    </row>
    <row r="113" spans="1:45" x14ac:dyDescent="0.2">
      <c r="A113" s="74">
        <v>5524.2461783008475</v>
      </c>
      <c r="B113" s="64">
        <v>-6.6356152108574318E-2</v>
      </c>
      <c r="C113" s="65">
        <v>0.44058378212750737</v>
      </c>
      <c r="D113" s="66">
        <v>-7.4364814157970402E-2</v>
      </c>
      <c r="E113" s="65">
        <v>0.38732732403352271</v>
      </c>
      <c r="F113" s="66">
        <v>-8.3311553755110429E-2</v>
      </c>
      <c r="G113" s="65">
        <v>0.33267445849380534</v>
      </c>
      <c r="H113" s="66">
        <v>-9.1924520514374886E-2</v>
      </c>
      <c r="I113" s="65">
        <v>0.31145499694472967</v>
      </c>
      <c r="J113" s="66">
        <v>-6.8101791541447937E-2</v>
      </c>
      <c r="K113" s="65">
        <v>0.45366910992730558</v>
      </c>
      <c r="L113" s="66">
        <v>-1.0434535863074126E-2</v>
      </c>
      <c r="M113" s="65">
        <v>0.90869785421627713</v>
      </c>
      <c r="N113" s="66">
        <v>4.5659155692561685E-3</v>
      </c>
      <c r="O113" s="67">
        <v>0.95999401540037799</v>
      </c>
      <c r="P113" s="62"/>
      <c r="Q113" s="64">
        <v>-4.3948284910071085E-2</v>
      </c>
      <c r="R113" s="80">
        <v>0.61100948605439043</v>
      </c>
      <c r="S113" s="66">
        <v>-2.5566528314488812E-2</v>
      </c>
      <c r="T113" s="80">
        <v>0.76737531812105286</v>
      </c>
      <c r="U113" s="66">
        <v>-4.3423500787176182E-2</v>
      </c>
      <c r="V113" s="80">
        <v>0.61527733889311065</v>
      </c>
      <c r="W113" s="66">
        <v>-6.6171878356095573E-2</v>
      </c>
      <c r="X113" s="80">
        <v>0.46843861076924598</v>
      </c>
      <c r="Y113" s="66">
        <v>-9.5872394843715389E-2</v>
      </c>
      <c r="Z113" s="80">
        <v>0.29306755020506037</v>
      </c>
      <c r="AA113" s="66">
        <v>-8.0010970818284247E-2</v>
      </c>
      <c r="AB113" s="80">
        <v>0.38048900051135776</v>
      </c>
      <c r="AC113" s="66">
        <v>-6.4678260927034131E-2</v>
      </c>
      <c r="AD113" s="81">
        <v>0.4785542372585751</v>
      </c>
      <c r="AE113" s="63"/>
      <c r="AF113" s="64">
        <v>2.4241537410984292E-3</v>
      </c>
      <c r="AG113" s="65">
        <v>0.97773069238868426</v>
      </c>
      <c r="AH113" s="66">
        <v>-1.5130231196956397E-2</v>
      </c>
      <c r="AI113" s="65">
        <v>0.86156772074740384</v>
      </c>
      <c r="AJ113" s="66">
        <v>-3.7435372158813776E-2</v>
      </c>
      <c r="AK113" s="65">
        <v>0.6660416548705862</v>
      </c>
      <c r="AL113" s="66">
        <v>-2.8654653840942961E-3</v>
      </c>
      <c r="AM113" s="65">
        <v>0.97510726189718855</v>
      </c>
      <c r="AN113" s="66">
        <v>9.9241295217450207E-3</v>
      </c>
      <c r="AO113" s="65">
        <v>0.91386749983348226</v>
      </c>
      <c r="AP113" s="66">
        <v>-1.1651537732014631E-2</v>
      </c>
      <c r="AQ113" s="65">
        <v>0.89894380947399555</v>
      </c>
      <c r="AR113" s="66">
        <v>-2.2706950277740143E-2</v>
      </c>
      <c r="AS113" s="67">
        <v>0.80448516119426061</v>
      </c>
    </row>
    <row r="114" spans="1:45" x14ac:dyDescent="0.2">
      <c r="A114" s="74">
        <v>5564.5006129950889</v>
      </c>
      <c r="B114" s="64">
        <v>-1.1350271622454123E-2</v>
      </c>
      <c r="C114" s="65">
        <v>0.8951530415447595</v>
      </c>
      <c r="D114" s="66">
        <v>-1.0500868071760599E-3</v>
      </c>
      <c r="E114" s="65">
        <v>0.99029194133400777</v>
      </c>
      <c r="F114" s="66">
        <v>1.2792390837642581E-2</v>
      </c>
      <c r="G114" s="65">
        <v>0.88192029032530239</v>
      </c>
      <c r="H114" s="66">
        <v>8.8158285073067541E-2</v>
      </c>
      <c r="I114" s="65">
        <v>0.33175874469413763</v>
      </c>
      <c r="J114" s="66">
        <v>9.5703654022262052E-2</v>
      </c>
      <c r="K114" s="65">
        <v>0.29191540877792843</v>
      </c>
      <c r="L114" s="66">
        <v>9.676774451509719E-2</v>
      </c>
      <c r="M114" s="65">
        <v>0.28656417608751306</v>
      </c>
      <c r="N114" s="66">
        <v>0.11241309927641846</v>
      </c>
      <c r="O114" s="67">
        <v>0.21543166461062968</v>
      </c>
      <c r="P114" s="62"/>
      <c r="Q114" s="64">
        <v>2.0838700443681121E-2</v>
      </c>
      <c r="R114" s="80">
        <v>0.80948317122881885</v>
      </c>
      <c r="S114" s="66">
        <v>4.1109679881685034E-2</v>
      </c>
      <c r="T114" s="80">
        <v>0.63424744947658518</v>
      </c>
      <c r="U114" s="66">
        <v>3.7908496732026148E-2</v>
      </c>
      <c r="V114" s="80">
        <v>0.66088828981159176</v>
      </c>
      <c r="W114" s="66">
        <v>0.10749749686902098</v>
      </c>
      <c r="X114" s="80">
        <v>0.2382222664376393</v>
      </c>
      <c r="Y114" s="66">
        <v>0.12861301760287619</v>
      </c>
      <c r="Z114" s="80">
        <v>0.15781163691484626</v>
      </c>
      <c r="AA114" s="66">
        <v>0.12624702185241604</v>
      </c>
      <c r="AB114" s="80">
        <v>0.16564769431321966</v>
      </c>
      <c r="AC114" s="66">
        <v>0.11447652344021068</v>
      </c>
      <c r="AD114" s="81">
        <v>0.20897528020012066</v>
      </c>
      <c r="AE114" s="63"/>
      <c r="AF114" s="64">
        <v>-8.5411179397131998E-2</v>
      </c>
      <c r="AG114" s="65">
        <v>0.32421692065626573</v>
      </c>
      <c r="AH114" s="66">
        <v>-6.3842551946151599E-2</v>
      </c>
      <c r="AI114" s="65">
        <v>0.46147285777405161</v>
      </c>
      <c r="AJ114" s="66">
        <v>-7.3153838649887809E-2</v>
      </c>
      <c r="AK114" s="65">
        <v>0.39864841489652836</v>
      </c>
      <c r="AL114" s="66">
        <v>-2.0525674027909495E-2</v>
      </c>
      <c r="AM114" s="65">
        <v>0.82294458396304926</v>
      </c>
      <c r="AN114" s="66">
        <v>-1.9130199160005416E-2</v>
      </c>
      <c r="AO114" s="65">
        <v>0.8348058271388421</v>
      </c>
      <c r="AP114" s="66">
        <v>-2.1853407397371627E-2</v>
      </c>
      <c r="AQ114" s="65">
        <v>0.81169616566921177</v>
      </c>
      <c r="AR114" s="66">
        <v>2.4793388429752063E-3</v>
      </c>
      <c r="AS114" s="67">
        <v>0.97846470127546725</v>
      </c>
    </row>
    <row r="115" spans="1:45" x14ac:dyDescent="0.2">
      <c r="A115" s="74">
        <v>5641.5487155587862</v>
      </c>
      <c r="B115" s="64">
        <v>0.14644277260253516</v>
      </c>
      <c r="C115" s="65">
        <v>8.771431344902765E-2</v>
      </c>
      <c r="D115" s="66">
        <v>0.14809024212668251</v>
      </c>
      <c r="E115" s="65">
        <v>8.4176294412490874E-2</v>
      </c>
      <c r="F115" s="66">
        <v>0.14737151604532644</v>
      </c>
      <c r="G115" s="65">
        <v>8.5705449712646917E-2</v>
      </c>
      <c r="H115" s="66">
        <v>5.0624911325792263E-2</v>
      </c>
      <c r="I115" s="65">
        <v>0.57767136978514788</v>
      </c>
      <c r="J115" s="66">
        <v>0.10717003521172176</v>
      </c>
      <c r="K115" s="65">
        <v>0.23771042797330463</v>
      </c>
      <c r="L115" s="66">
        <v>0.12463401736079763</v>
      </c>
      <c r="M115" s="65">
        <v>0.16937839421972378</v>
      </c>
      <c r="N115" s="66">
        <v>0.16334756420012642</v>
      </c>
      <c r="O115" s="67">
        <v>7.1084478824345862E-2</v>
      </c>
      <c r="P115" s="62"/>
      <c r="Q115" s="64">
        <v>7.1508992891560513E-2</v>
      </c>
      <c r="R115" s="80">
        <v>0.40760177540088999</v>
      </c>
      <c r="S115" s="66">
        <v>1.7007776346548351E-2</v>
      </c>
      <c r="T115" s="80">
        <v>0.84401489340851377</v>
      </c>
      <c r="U115" s="66">
        <v>1.1053861934068029E-2</v>
      </c>
      <c r="V115" s="80">
        <v>0.89825431208470796</v>
      </c>
      <c r="W115" s="66">
        <v>-3.6801808202338894E-2</v>
      </c>
      <c r="X115" s="80">
        <v>0.68696449388358827</v>
      </c>
      <c r="Y115" s="66">
        <v>-2.1512056334490994E-3</v>
      </c>
      <c r="Z115" s="80">
        <v>0.98123904988875299</v>
      </c>
      <c r="AA115" s="66">
        <v>1.4252150379517612E-2</v>
      </c>
      <c r="AB115" s="80">
        <v>0.87602967046057612</v>
      </c>
      <c r="AC115" s="66">
        <v>3.2056598848064076E-2</v>
      </c>
      <c r="AD115" s="81">
        <v>0.72559451512925188</v>
      </c>
      <c r="AE115" s="63"/>
      <c r="AF115" s="64">
        <v>-0.11967125158521121</v>
      </c>
      <c r="AG115" s="65">
        <v>0.16662576672744858</v>
      </c>
      <c r="AH115" s="66">
        <v>-0.12064188859623452</v>
      </c>
      <c r="AI115" s="65">
        <v>0.16319432536467393</v>
      </c>
      <c r="AJ115" s="66">
        <v>-0.12194420056579847</v>
      </c>
      <c r="AK115" s="65">
        <v>0.15867367880831668</v>
      </c>
      <c r="AL115" s="66">
        <v>-0.14208101883213656</v>
      </c>
      <c r="AM115" s="65">
        <v>0.1199585178295481</v>
      </c>
      <c r="AN115" s="66">
        <v>-0.16610892832949464</v>
      </c>
      <c r="AO115" s="65">
        <v>6.8680098089189387E-2</v>
      </c>
      <c r="AP115" s="66">
        <v>-0.11471345346159056</v>
      </c>
      <c r="AQ115" s="65">
        <v>0.20993737617927785</v>
      </c>
      <c r="AR115" s="66">
        <v>-6.0858962200243859E-2</v>
      </c>
      <c r="AS115" s="67">
        <v>0.50673247402310295</v>
      </c>
    </row>
    <row r="116" spans="1:45" x14ac:dyDescent="0.2">
      <c r="A116" s="74">
        <v>5715.0562757137623</v>
      </c>
      <c r="B116" s="64">
        <v>-5.6004629716056528E-4</v>
      </c>
      <c r="C116" s="65">
        <v>0.99483236813701637</v>
      </c>
      <c r="D116" s="66">
        <v>-2.2448522411185994E-3</v>
      </c>
      <c r="E116" s="65">
        <v>0.97922354780385545</v>
      </c>
      <c r="F116" s="66">
        <v>-1.0188175555845952E-2</v>
      </c>
      <c r="G116" s="65">
        <v>0.90583759277382947</v>
      </c>
      <c r="H116" s="66">
        <v>-4.5981607357057176E-2</v>
      </c>
      <c r="I116" s="65">
        <v>0.61308506840246546</v>
      </c>
      <c r="J116" s="66">
        <v>-3.9145632069752745E-2</v>
      </c>
      <c r="K116" s="65">
        <v>0.66687223421102504</v>
      </c>
      <c r="L116" s="66">
        <v>-1.7644555081193329E-2</v>
      </c>
      <c r="M116" s="65">
        <v>0.84621109304730913</v>
      </c>
      <c r="N116" s="66">
        <v>5.3578568572570977E-2</v>
      </c>
      <c r="O116" s="67">
        <v>0.55565268211580388</v>
      </c>
      <c r="P116" s="62"/>
      <c r="Q116" s="64">
        <v>-2.5633319021039071E-2</v>
      </c>
      <c r="R116" s="80">
        <v>0.76678498901368919</v>
      </c>
      <c r="S116" s="66">
        <v>-9.1407852678784401E-3</v>
      </c>
      <c r="T116" s="80">
        <v>0.915795309166475</v>
      </c>
      <c r="U116" s="66">
        <v>-9.2743666809789599E-3</v>
      </c>
      <c r="V116" s="80">
        <v>0.91456908029790607</v>
      </c>
      <c r="W116" s="66">
        <v>-4.1243006929459619E-2</v>
      </c>
      <c r="X116" s="80">
        <v>0.6515264054177714</v>
      </c>
      <c r="Y116" s="66">
        <v>2.263226940628707E-2</v>
      </c>
      <c r="Z116" s="80">
        <v>0.80431324164169415</v>
      </c>
      <c r="AA116" s="66">
        <v>6.4784003753870348E-2</v>
      </c>
      <c r="AB116" s="80">
        <v>0.4778342204552945</v>
      </c>
      <c r="AC116" s="66">
        <v>0.11109275298145203</v>
      </c>
      <c r="AD116" s="81">
        <v>0.22281675469106832</v>
      </c>
      <c r="AE116" s="63"/>
      <c r="AF116" s="64">
        <v>-0.13707930933567458</v>
      </c>
      <c r="AG116" s="65">
        <v>0.11281012843581406</v>
      </c>
      <c r="AH116" s="66">
        <v>-0.14585894059116183</v>
      </c>
      <c r="AI116" s="65">
        <v>9.140039926388023E-2</v>
      </c>
      <c r="AJ116" s="66">
        <v>-0.13377719246902742</v>
      </c>
      <c r="AK116" s="65">
        <v>0.12180935944150349</v>
      </c>
      <c r="AL116" s="66">
        <v>-0.1249898387752337</v>
      </c>
      <c r="AM116" s="65">
        <v>0.17171991169258241</v>
      </c>
      <c r="AN116" s="66">
        <v>-0.13352526757891883</v>
      </c>
      <c r="AO116" s="65">
        <v>0.1441118523741054</v>
      </c>
      <c r="AP116" s="66">
        <v>-0.10976154992548434</v>
      </c>
      <c r="AQ116" s="65">
        <v>0.23038770891725516</v>
      </c>
      <c r="AR116" s="66">
        <v>-5.0779027232082372E-2</v>
      </c>
      <c r="AS116" s="67">
        <v>0.5796854631333771</v>
      </c>
    </row>
    <row r="117" spans="1:45" x14ac:dyDescent="0.2">
      <c r="A117" s="74">
        <v>5738.9682708607152</v>
      </c>
      <c r="B117" s="64">
        <v>0.13363638060746358</v>
      </c>
      <c r="C117" s="65">
        <v>0.11942894712576856</v>
      </c>
      <c r="D117" s="66">
        <v>0.12679448167715199</v>
      </c>
      <c r="E117" s="65">
        <v>0.13969052829496259</v>
      </c>
      <c r="F117" s="66">
        <v>0.11134653798047306</v>
      </c>
      <c r="G117" s="65">
        <v>0.19494600376793034</v>
      </c>
      <c r="H117" s="66">
        <v>2.6589364254298278E-2</v>
      </c>
      <c r="I117" s="65">
        <v>0.77004254967193309</v>
      </c>
      <c r="J117" s="66">
        <v>5.5435890160065004E-2</v>
      </c>
      <c r="K117" s="65">
        <v>0.54201799345825408</v>
      </c>
      <c r="L117" s="66">
        <v>7.0674955824121963E-2</v>
      </c>
      <c r="M117" s="65">
        <v>0.43675878979203742</v>
      </c>
      <c r="N117" s="66">
        <v>0.11070410545459236</v>
      </c>
      <c r="O117" s="67">
        <v>0.22252352203085823</v>
      </c>
      <c r="P117" s="62"/>
      <c r="Q117" s="64">
        <v>9.392204570392633E-2</v>
      </c>
      <c r="R117" s="80">
        <v>0.27639457134759365</v>
      </c>
      <c r="S117" s="66">
        <v>7.131816230141691E-2</v>
      </c>
      <c r="T117" s="80">
        <v>0.40885680916971562</v>
      </c>
      <c r="U117" s="66">
        <v>6.465340394065168E-2</v>
      </c>
      <c r="V117" s="80">
        <v>0.45410194397658704</v>
      </c>
      <c r="W117" s="66">
        <v>1.065028534040929E-2</v>
      </c>
      <c r="X117" s="80">
        <v>0.90720313539881592</v>
      </c>
      <c r="Y117" s="66">
        <v>8.7168438409760046E-2</v>
      </c>
      <c r="Z117" s="80">
        <v>0.33923973417369102</v>
      </c>
      <c r="AA117" s="66">
        <v>0.1377002917841128</v>
      </c>
      <c r="AB117" s="80">
        <v>0.13028619498139862</v>
      </c>
      <c r="AC117" s="66">
        <v>0.15518751177215062</v>
      </c>
      <c r="AD117" s="81">
        <v>8.7858930882834127E-2</v>
      </c>
      <c r="AE117" s="63"/>
      <c r="AF117" s="64">
        <v>-9.9161057457808996E-2</v>
      </c>
      <c r="AG117" s="65">
        <v>0.25217196708026962</v>
      </c>
      <c r="AH117" s="66">
        <v>-0.11267681201833968</v>
      </c>
      <c r="AI117" s="65">
        <v>0.19295691130297479</v>
      </c>
      <c r="AJ117" s="66">
        <v>-0.1140035118525022</v>
      </c>
      <c r="AK117" s="65">
        <v>0.18774266365384551</v>
      </c>
      <c r="AL117" s="66">
        <v>-0.17918303752879011</v>
      </c>
      <c r="AM117" s="65">
        <v>4.9352531736149716E-2</v>
      </c>
      <c r="AN117" s="66">
        <v>-0.1704172876304024</v>
      </c>
      <c r="AO117" s="65">
        <v>6.1725383712358355E-2</v>
      </c>
      <c r="AP117" s="66">
        <v>-0.10510093483267849</v>
      </c>
      <c r="AQ117" s="65">
        <v>0.25088042582296327</v>
      </c>
      <c r="AR117" s="66">
        <v>-2.4359842839723613E-2</v>
      </c>
      <c r="AS117" s="67">
        <v>0.79056824829179428</v>
      </c>
    </row>
    <row r="118" spans="1:45" x14ac:dyDescent="0.2">
      <c r="A118" s="74">
        <v>5761.3161884929341</v>
      </c>
      <c r="B118" s="64">
        <v>0.10997909160490602</v>
      </c>
      <c r="C118" s="65">
        <v>0.2005120689246262</v>
      </c>
      <c r="D118" s="66">
        <v>0.11836578490488549</v>
      </c>
      <c r="E118" s="65">
        <v>0.16813635370769375</v>
      </c>
      <c r="F118" s="66">
        <v>0.11021711128119926</v>
      </c>
      <c r="G118" s="65">
        <v>0.19953505307607619</v>
      </c>
      <c r="H118" s="66">
        <v>3.2786885245901641E-2</v>
      </c>
      <c r="I118" s="65">
        <v>0.71848290968483974</v>
      </c>
      <c r="J118" s="66">
        <v>6.2549173878835559E-2</v>
      </c>
      <c r="K118" s="65">
        <v>0.49137707440453998</v>
      </c>
      <c r="L118" s="66">
        <v>7.0191278327378717E-2</v>
      </c>
      <c r="M118" s="65">
        <v>0.43990968884476123</v>
      </c>
      <c r="N118" s="66">
        <v>0.10559002205569384</v>
      </c>
      <c r="O118" s="67">
        <v>0.2447295862504073</v>
      </c>
      <c r="P118" s="62"/>
      <c r="Q118" s="64">
        <v>0.12381565764992128</v>
      </c>
      <c r="R118" s="80">
        <v>0.15080835427671496</v>
      </c>
      <c r="S118" s="66">
        <v>8.4089499546777344E-2</v>
      </c>
      <c r="T118" s="80">
        <v>0.32996783382905348</v>
      </c>
      <c r="U118" s="66">
        <v>7.2849577787319306E-2</v>
      </c>
      <c r="V118" s="80">
        <v>0.39884953482976393</v>
      </c>
      <c r="W118" s="66">
        <v>3.0437411812134649E-2</v>
      </c>
      <c r="X118" s="80">
        <v>0.73894187608526041</v>
      </c>
      <c r="Y118" s="66">
        <v>9.5304027149470769E-2</v>
      </c>
      <c r="Z118" s="80">
        <v>0.29594854834678547</v>
      </c>
      <c r="AA118" s="66">
        <v>0.12366954044828349</v>
      </c>
      <c r="AB118" s="80">
        <v>0.17451023673875402</v>
      </c>
      <c r="AC118" s="66">
        <v>0.13461392302583097</v>
      </c>
      <c r="AD118" s="81">
        <v>0.1391875025671134</v>
      </c>
      <c r="AE118" s="63"/>
      <c r="AF118" s="64">
        <v>-0.12905570188274315</v>
      </c>
      <c r="AG118" s="65">
        <v>0.13563104572295653</v>
      </c>
      <c r="AH118" s="66">
        <v>-0.13307482196858844</v>
      </c>
      <c r="AI118" s="65">
        <v>0.12379341443705906</v>
      </c>
      <c r="AJ118" s="66">
        <v>-0.13073358696712517</v>
      </c>
      <c r="AK118" s="65">
        <v>0.13058784185690858</v>
      </c>
      <c r="AL118" s="66">
        <v>-0.18063947974529196</v>
      </c>
      <c r="AM118" s="65">
        <v>4.7511453752709043E-2</v>
      </c>
      <c r="AN118" s="66">
        <v>-0.17091857471887276</v>
      </c>
      <c r="AO118" s="65">
        <v>6.0955079866460087E-2</v>
      </c>
      <c r="AP118" s="66">
        <v>-9.7649370004064484E-2</v>
      </c>
      <c r="AQ118" s="65">
        <v>0.28619917299949543</v>
      </c>
      <c r="AR118" s="66">
        <v>-1.1455087386532989E-2</v>
      </c>
      <c r="AS118" s="67">
        <v>0.90063933029330667</v>
      </c>
    </row>
    <row r="119" spans="1:45" x14ac:dyDescent="0.2">
      <c r="A119" s="74">
        <v>5781.7892353445113</v>
      </c>
      <c r="B119" s="64">
        <v>2.7722291709447983E-2</v>
      </c>
      <c r="C119" s="65">
        <v>0.74748436496521553</v>
      </c>
      <c r="D119" s="66">
        <v>6.1689099632236274E-2</v>
      </c>
      <c r="E119" s="65">
        <v>0.47344625239706933</v>
      </c>
      <c r="F119" s="66">
        <v>6.9441073795433753E-2</v>
      </c>
      <c r="G119" s="65">
        <v>0.41959340044260895</v>
      </c>
      <c r="H119" s="66">
        <v>3.9345552101739949E-2</v>
      </c>
      <c r="I119" s="65">
        <v>0.66527311918500776</v>
      </c>
      <c r="J119" s="66">
        <v>8.3379551405244348E-2</v>
      </c>
      <c r="K119" s="65">
        <v>0.35871246554347047</v>
      </c>
      <c r="L119" s="66">
        <v>9.375604596870929E-2</v>
      </c>
      <c r="M119" s="65">
        <v>0.30188103994947568</v>
      </c>
      <c r="N119" s="66">
        <v>0.13963446879312791</v>
      </c>
      <c r="O119" s="67">
        <v>0.12337201301157807</v>
      </c>
      <c r="P119" s="62"/>
      <c r="Q119" s="64">
        <v>0.14979247173321883</v>
      </c>
      <c r="R119" s="80">
        <v>8.1774110715375048E-2</v>
      </c>
      <c r="S119" s="66">
        <v>0.1150708458565908</v>
      </c>
      <c r="T119" s="80">
        <v>0.18198210624595018</v>
      </c>
      <c r="U119" s="66">
        <v>9.8411335337054526E-2</v>
      </c>
      <c r="V119" s="80">
        <v>0.25400761482444667</v>
      </c>
      <c r="W119" s="66">
        <v>9.0796739155577427E-2</v>
      </c>
      <c r="X119" s="80">
        <v>0.31945867271808082</v>
      </c>
      <c r="Y119" s="66">
        <v>0.1462852875378774</v>
      </c>
      <c r="Z119" s="80">
        <v>0.10782256666342065</v>
      </c>
      <c r="AA119" s="66">
        <v>0.15372693897647552</v>
      </c>
      <c r="AB119" s="80">
        <v>9.0915103931292415E-2</v>
      </c>
      <c r="AC119" s="66">
        <v>0.16141312070213235</v>
      </c>
      <c r="AD119" s="81">
        <v>7.574102589367665E-2</v>
      </c>
      <c r="AE119" s="63"/>
      <c r="AF119" s="64">
        <v>-6.8725002438786473E-2</v>
      </c>
      <c r="AG119" s="65">
        <v>0.42786977674029497</v>
      </c>
      <c r="AH119" s="66">
        <v>-4.7931909082040779E-2</v>
      </c>
      <c r="AI119" s="65">
        <v>0.58046786013186835</v>
      </c>
      <c r="AJ119" s="66">
        <v>-4.0357038337723153E-2</v>
      </c>
      <c r="AK119" s="65">
        <v>0.64172195325929104</v>
      </c>
      <c r="AL119" s="66">
        <v>-7.6757891884568469E-2</v>
      </c>
      <c r="AM119" s="65">
        <v>0.40217761277974534</v>
      </c>
      <c r="AN119" s="66">
        <v>-9.2460371223411456E-2</v>
      </c>
      <c r="AO119" s="65">
        <v>0.31267133529197894</v>
      </c>
      <c r="AP119" s="66">
        <v>-6.2958948651944166E-2</v>
      </c>
      <c r="AQ119" s="65">
        <v>0.49215913224851371</v>
      </c>
      <c r="AR119" s="66">
        <v>-1.077089825226934E-2</v>
      </c>
      <c r="AS119" s="67">
        <v>0.90654787733157649</v>
      </c>
    </row>
    <row r="120" spans="1:45" x14ac:dyDescent="0.2">
      <c r="A120" s="74">
        <v>5816.0993314948237</v>
      </c>
      <c r="B120" s="64">
        <v>0.18281777960311388</v>
      </c>
      <c r="C120" s="65">
        <v>3.2623148628439368E-2</v>
      </c>
      <c r="D120" s="66">
        <v>0.19240857244198856</v>
      </c>
      <c r="E120" s="65">
        <v>2.4425616500808177E-2</v>
      </c>
      <c r="F120" s="66">
        <v>0.18803554427165983</v>
      </c>
      <c r="G120" s="65">
        <v>2.7913123545290689E-2</v>
      </c>
      <c r="H120" s="66">
        <v>0.10026956959151823</v>
      </c>
      <c r="I120" s="65">
        <v>0.26941940911669998</v>
      </c>
      <c r="J120" s="66">
        <v>0.13959577459338846</v>
      </c>
      <c r="K120" s="65">
        <v>0.12347677992505675</v>
      </c>
      <c r="L120" s="66">
        <v>0.13275335027279411</v>
      </c>
      <c r="M120" s="65">
        <v>0.14310772345460279</v>
      </c>
      <c r="N120" s="66">
        <v>0.14728302227496098</v>
      </c>
      <c r="O120" s="67">
        <v>0.10397982230268199</v>
      </c>
      <c r="P120" s="62"/>
      <c r="Q120" s="64">
        <v>0.10337293068078812</v>
      </c>
      <c r="R120" s="80">
        <v>0.23075812971959736</v>
      </c>
      <c r="S120" s="66">
        <v>7.3484089499546767E-2</v>
      </c>
      <c r="T120" s="80">
        <v>0.39474643258769321</v>
      </c>
      <c r="U120" s="66">
        <v>5.3136777825485426E-2</v>
      </c>
      <c r="V120" s="80">
        <v>0.5384985616510668</v>
      </c>
      <c r="W120" s="66">
        <v>1.3650738051886683E-2</v>
      </c>
      <c r="X120" s="80">
        <v>0.88122287554916812</v>
      </c>
      <c r="Y120" s="66">
        <v>5.4222938923604108E-2</v>
      </c>
      <c r="Z120" s="80">
        <v>0.55255667944469355</v>
      </c>
      <c r="AA120" s="66">
        <v>8.7439404403527834E-2</v>
      </c>
      <c r="AB120" s="80">
        <v>0.33773611810384596</v>
      </c>
      <c r="AC120" s="66">
        <v>0.11498541079435994</v>
      </c>
      <c r="AD120" s="81">
        <v>0.20694823964745859</v>
      </c>
      <c r="AE120" s="63"/>
      <c r="AF120" s="64">
        <v>2.5236562286606184E-2</v>
      </c>
      <c r="AG120" s="65">
        <v>0.77112972974939464</v>
      </c>
      <c r="AH120" s="66">
        <v>4.3122622183201641E-2</v>
      </c>
      <c r="AI120" s="65">
        <v>0.61904680738538231</v>
      </c>
      <c r="AJ120" s="66">
        <v>5.6935908691834944E-2</v>
      </c>
      <c r="AK120" s="65">
        <v>0.51140672010009169</v>
      </c>
      <c r="AL120" s="66">
        <v>2.4773065980219479E-2</v>
      </c>
      <c r="AM120" s="65">
        <v>0.78709914414057125</v>
      </c>
      <c r="AN120" s="66">
        <v>2.9623357268662779E-2</v>
      </c>
      <c r="AO120" s="65">
        <v>0.74670941123390921</v>
      </c>
      <c r="AP120" s="66">
        <v>6.4950548706137368E-2</v>
      </c>
      <c r="AQ120" s="65">
        <v>0.47854645306985349</v>
      </c>
      <c r="AR120" s="66">
        <v>7.2903400623221773E-2</v>
      </c>
      <c r="AS120" s="67">
        <v>0.4262752969599567</v>
      </c>
    </row>
    <row r="121" spans="1:45" x14ac:dyDescent="0.2">
      <c r="A121" s="74">
        <v>5875.6392963605513</v>
      </c>
      <c r="B121" s="64">
        <v>4.611981257117255E-2</v>
      </c>
      <c r="C121" s="65">
        <v>0.59211278620814478</v>
      </c>
      <c r="D121" s="66">
        <v>2.0451023951313312E-2</v>
      </c>
      <c r="E121" s="65">
        <v>0.81227736756344582</v>
      </c>
      <c r="F121" s="66">
        <v>6.5058711520152336E-3</v>
      </c>
      <c r="G121" s="65">
        <v>0.9397961332900483</v>
      </c>
      <c r="H121" s="66">
        <v>1.6045194825295688E-2</v>
      </c>
      <c r="I121" s="65">
        <v>0.8600038161891681</v>
      </c>
      <c r="J121" s="66">
        <v>4.4111387702983326E-2</v>
      </c>
      <c r="K121" s="65">
        <v>0.62761225350444827</v>
      </c>
      <c r="L121" s="66">
        <v>3.3876771871896402E-2</v>
      </c>
      <c r="M121" s="65">
        <v>0.70953808941907426</v>
      </c>
      <c r="N121" s="66">
        <v>5.5261766261237438E-2</v>
      </c>
      <c r="O121" s="67">
        <v>0.54328918873164933</v>
      </c>
      <c r="P121" s="62"/>
      <c r="Q121" s="64">
        <v>7.131816230141691E-2</v>
      </c>
      <c r="R121" s="80">
        <v>0.40885680916971562</v>
      </c>
      <c r="S121" s="66">
        <v>5.0045322265159101E-3</v>
      </c>
      <c r="T121" s="80">
        <v>0.95384869802238026</v>
      </c>
      <c r="U121" s="66">
        <v>-1.696006869901245E-2</v>
      </c>
      <c r="V121" s="80">
        <v>0.84444695287603699</v>
      </c>
      <c r="W121" s="66">
        <v>2.267853189302791E-2</v>
      </c>
      <c r="X121" s="80">
        <v>0.80392124946099375</v>
      </c>
      <c r="Y121" s="66">
        <v>2.7463394807366308E-2</v>
      </c>
      <c r="Z121" s="80">
        <v>0.7636588933507511</v>
      </c>
      <c r="AA121" s="66">
        <v>4.7210867719028091E-2</v>
      </c>
      <c r="AB121" s="80">
        <v>0.60511975364761728</v>
      </c>
      <c r="AC121" s="66">
        <v>7.027602182267588E-2</v>
      </c>
      <c r="AD121" s="81">
        <v>0.44125633643970602</v>
      </c>
      <c r="AE121" s="63"/>
      <c r="AF121" s="64">
        <v>4.4600526777875328E-2</v>
      </c>
      <c r="AG121" s="65">
        <v>0.60707340158366696</v>
      </c>
      <c r="AH121" s="66">
        <v>1.1525704809286901E-2</v>
      </c>
      <c r="AI121" s="65">
        <v>0.89433028533433734</v>
      </c>
      <c r="AJ121" s="66">
        <v>-4.9263486489123012E-3</v>
      </c>
      <c r="AK121" s="65">
        <v>0.95473958032267925</v>
      </c>
      <c r="AL121" s="66">
        <v>-3.6031703021270831E-2</v>
      </c>
      <c r="AM121" s="65">
        <v>0.6944005860399165</v>
      </c>
      <c r="AN121" s="66">
        <v>-2.0606963826039833E-2</v>
      </c>
      <c r="AO121" s="65">
        <v>0.82225484371551816</v>
      </c>
      <c r="AP121" s="66">
        <v>1.5580544641647471E-2</v>
      </c>
      <c r="AQ121" s="65">
        <v>0.86513935331676806</v>
      </c>
      <c r="AR121" s="66">
        <v>1.9746646795827123E-2</v>
      </c>
      <c r="AS121" s="67">
        <v>0.82956139316060939</v>
      </c>
    </row>
    <row r="122" spans="1:45" x14ac:dyDescent="0.2">
      <c r="A122" s="74">
        <v>5914.6272550503136</v>
      </c>
      <c r="B122" s="64">
        <v>0.115252860903168</v>
      </c>
      <c r="C122" s="65">
        <v>0.17966620598464197</v>
      </c>
      <c r="D122" s="66">
        <v>9.6925345828588513E-2</v>
      </c>
      <c r="E122" s="65">
        <v>0.2595008316577006</v>
      </c>
      <c r="F122" s="66">
        <v>0.10363656728956262</v>
      </c>
      <c r="G122" s="65">
        <v>0.22783397147171092</v>
      </c>
      <c r="H122" s="66">
        <v>9.4052701500045147E-2</v>
      </c>
      <c r="I122" s="65">
        <v>0.30034878653612079</v>
      </c>
      <c r="J122" s="66">
        <v>0.1313668081154635</v>
      </c>
      <c r="K122" s="65">
        <v>0.14736007972125262</v>
      </c>
      <c r="L122" s="66">
        <v>9.8251022171776448E-2</v>
      </c>
      <c r="M122" s="65">
        <v>0.27921502726618397</v>
      </c>
      <c r="N122" s="66">
        <v>0.10370045530175026</v>
      </c>
      <c r="O122" s="67">
        <v>0.25331151319290973</v>
      </c>
      <c r="P122" s="62"/>
      <c r="Q122" s="64">
        <v>9.2877248222890132E-2</v>
      </c>
      <c r="R122" s="80">
        <v>0.28179041830782575</v>
      </c>
      <c r="S122" s="66">
        <v>3.1887791612995563E-2</v>
      </c>
      <c r="T122" s="80">
        <v>0.71214246288011973</v>
      </c>
      <c r="U122" s="66">
        <v>1.0099708983350031E-2</v>
      </c>
      <c r="V122" s="80">
        <v>0.90699731787604609</v>
      </c>
      <c r="W122" s="66">
        <v>3.6365619041639541E-2</v>
      </c>
      <c r="X122" s="80">
        <v>0.69048364422271991</v>
      </c>
      <c r="Y122" s="66">
        <v>3.2790189709240268E-2</v>
      </c>
      <c r="Z122" s="80">
        <v>0.71957413507135559</v>
      </c>
      <c r="AA122" s="66">
        <v>3.9670082380271025E-2</v>
      </c>
      <c r="AB122" s="80">
        <v>0.66399353727149202</v>
      </c>
      <c r="AC122" s="66">
        <v>4.5961780577025386E-2</v>
      </c>
      <c r="AD122" s="81">
        <v>0.61471107700601513</v>
      </c>
      <c r="AE122" s="63"/>
      <c r="AF122" s="64">
        <v>2.438786459857575E-2</v>
      </c>
      <c r="AG122" s="65">
        <v>0.77862487533724123</v>
      </c>
      <c r="AH122" s="66">
        <v>1.783240659447859E-2</v>
      </c>
      <c r="AI122" s="65">
        <v>0.83715771674419515</v>
      </c>
      <c r="AJ122" s="66">
        <v>1.5749682957760219E-2</v>
      </c>
      <c r="AK122" s="65">
        <v>0.85595945459394318</v>
      </c>
      <c r="AL122" s="66">
        <v>1.3622815336675245E-2</v>
      </c>
      <c r="AM122" s="65">
        <v>0.88195668394413262</v>
      </c>
      <c r="AN122" s="66">
        <v>4.343584880097548E-2</v>
      </c>
      <c r="AO122" s="65">
        <v>0.63572433649810289</v>
      </c>
      <c r="AP122" s="66">
        <v>6.6522151469990506E-2</v>
      </c>
      <c r="AQ122" s="65">
        <v>0.46794999404906995</v>
      </c>
      <c r="AR122" s="66">
        <v>6.045251320959219E-2</v>
      </c>
      <c r="AS122" s="67">
        <v>0.5095788439679958</v>
      </c>
    </row>
    <row r="123" spans="1:45" x14ac:dyDescent="0.2">
      <c r="A123" s="74">
        <v>5994.593110613554</v>
      </c>
      <c r="B123" s="64">
        <v>9.5875259021412446E-2</v>
      </c>
      <c r="C123" s="65">
        <v>0.26471659378923779</v>
      </c>
      <c r="D123" s="66">
        <v>0.1198032370675976</v>
      </c>
      <c r="E123" s="65">
        <v>0.16300202265045627</v>
      </c>
      <c r="F123" s="66">
        <v>0.13099016185337989</v>
      </c>
      <c r="G123" s="65">
        <v>0.1269763385552469</v>
      </c>
      <c r="H123" s="66">
        <v>1.6277360023732444E-2</v>
      </c>
      <c r="I123" s="65">
        <v>0.85799891624100433</v>
      </c>
      <c r="J123" s="66">
        <v>3.2451535514826324E-2</v>
      </c>
      <c r="K123" s="65">
        <v>0.72124293498151026</v>
      </c>
      <c r="L123" s="66">
        <v>6.1104590421895762E-2</v>
      </c>
      <c r="M123" s="65">
        <v>0.50145355757395871</v>
      </c>
      <c r="N123" s="66">
        <v>8.7835833408572053E-2</v>
      </c>
      <c r="O123" s="67">
        <v>0.33353560636193957</v>
      </c>
      <c r="P123" s="62"/>
      <c r="Q123" s="64">
        <v>0.12613424932016601</v>
      </c>
      <c r="R123" s="80">
        <v>0.1432626353618294</v>
      </c>
      <c r="S123" s="66">
        <v>0.12647774438242448</v>
      </c>
      <c r="T123" s="80">
        <v>0.14216961680851903</v>
      </c>
      <c r="U123" s="66">
        <v>0.10361146891846762</v>
      </c>
      <c r="V123" s="80">
        <v>0.22967945033849393</v>
      </c>
      <c r="W123" s="66">
        <v>9.1500589846705942E-3</v>
      </c>
      <c r="X123" s="80">
        <v>0.92023200691468576</v>
      </c>
      <c r="Y123" s="66">
        <v>1.9043622220533272E-2</v>
      </c>
      <c r="Z123" s="80">
        <v>0.83486184349907122</v>
      </c>
      <c r="AA123" s="66">
        <v>2.9822781631149192E-2</v>
      </c>
      <c r="AB123" s="80">
        <v>0.74402914876006909</v>
      </c>
      <c r="AC123" s="66">
        <v>5.8717009064142935E-2</v>
      </c>
      <c r="AD123" s="81">
        <v>0.52007869961052278</v>
      </c>
      <c r="AE123" s="63"/>
      <c r="AF123" s="64">
        <v>-6.5237537801190126E-2</v>
      </c>
      <c r="AG123" s="65">
        <v>0.45172566979586448</v>
      </c>
      <c r="AH123" s="66">
        <v>-9.0947224661008685E-2</v>
      </c>
      <c r="AI123" s="65">
        <v>0.29375314126823299</v>
      </c>
      <c r="AJ123" s="66">
        <v>-0.10143400643839626</v>
      </c>
      <c r="AK123" s="65">
        <v>0.2414220804765996</v>
      </c>
      <c r="AL123" s="66">
        <v>-0.19050264191843921</v>
      </c>
      <c r="AM123" s="65">
        <v>3.6491149001559489E-2</v>
      </c>
      <c r="AN123" s="66">
        <v>-0.22202953529332067</v>
      </c>
      <c r="AO123" s="65">
        <v>1.4534252738726113E-2</v>
      </c>
      <c r="AP123" s="66">
        <v>-0.18135753962877657</v>
      </c>
      <c r="AQ123" s="65">
        <v>4.6625021629950872E-2</v>
      </c>
      <c r="AR123" s="66">
        <v>-0.10978864652486112</v>
      </c>
      <c r="AS123" s="67">
        <v>0.23027211799436331</v>
      </c>
    </row>
    <row r="124" spans="1:45" x14ac:dyDescent="0.2">
      <c r="A124" s="74">
        <v>6010.4594838902858</v>
      </c>
      <c r="B124" s="64">
        <v>3.8083148206918438E-2</v>
      </c>
      <c r="C124" s="65">
        <v>0.65823371668461172</v>
      </c>
      <c r="D124" s="66">
        <v>5.6961375473705833E-2</v>
      </c>
      <c r="E124" s="65">
        <v>0.50805436966058015</v>
      </c>
      <c r="F124" s="66">
        <v>5.8795527096906684E-2</v>
      </c>
      <c r="G124" s="65">
        <v>0.49447367171915974</v>
      </c>
      <c r="H124" s="66">
        <v>-1.0544169429002593E-2</v>
      </c>
      <c r="I124" s="65">
        <v>0.90774249026832865</v>
      </c>
      <c r="J124" s="66">
        <v>-1.1975854819362577E-2</v>
      </c>
      <c r="K124" s="65">
        <v>0.89527919562728997</v>
      </c>
      <c r="L124" s="66">
        <v>-1.1395441823270692E-2</v>
      </c>
      <c r="M124" s="65">
        <v>0.90032897238755061</v>
      </c>
      <c r="N124" s="66">
        <v>2.5776786059769637E-2</v>
      </c>
      <c r="O124" s="67">
        <v>0.77688362149649492</v>
      </c>
      <c r="P124" s="62"/>
      <c r="Q124" s="64">
        <v>6.3236486808835451E-2</v>
      </c>
      <c r="R124" s="80">
        <v>0.46406945291411655</v>
      </c>
      <c r="S124" s="66">
        <v>6.6428128428987168E-2</v>
      </c>
      <c r="T124" s="80">
        <v>0.44178798035771871</v>
      </c>
      <c r="U124" s="66">
        <v>3.8376031677877967E-2</v>
      </c>
      <c r="V124" s="80">
        <v>0.65696967172682597</v>
      </c>
      <c r="W124" s="66">
        <v>1.4846953780471281E-2</v>
      </c>
      <c r="X124" s="80">
        <v>0.87089872797301915</v>
      </c>
      <c r="Y124" s="66">
        <v>5.0125404383701062E-2</v>
      </c>
      <c r="Z124" s="80">
        <v>0.58300288403536804</v>
      </c>
      <c r="AA124" s="66">
        <v>3.9260328926280723E-2</v>
      </c>
      <c r="AB124" s="80">
        <v>0.66725663636271682</v>
      </c>
      <c r="AC124" s="66">
        <v>5.5868561666242586E-2</v>
      </c>
      <c r="AD124" s="81">
        <v>0.5405504405414483</v>
      </c>
      <c r="AE124" s="63"/>
      <c r="AF124" s="64">
        <v>1.7676324261047704E-2</v>
      </c>
      <c r="AG124" s="65">
        <v>0.8385636930707141</v>
      </c>
      <c r="AH124" s="66">
        <v>1.3910837967027608E-2</v>
      </c>
      <c r="AI124" s="65">
        <v>0.8726275978749034</v>
      </c>
      <c r="AJ124" s="66">
        <v>-9.8917178811823228E-3</v>
      </c>
      <c r="AK124" s="65">
        <v>0.90924458896360327</v>
      </c>
      <c r="AL124" s="66">
        <v>-5.9443164882807202E-2</v>
      </c>
      <c r="AM124" s="65">
        <v>0.51668302041132363</v>
      </c>
      <c r="AN124" s="66">
        <v>-7.038341688118141E-2</v>
      </c>
      <c r="AO124" s="65">
        <v>0.44247078557371017</v>
      </c>
      <c r="AP124" s="66">
        <v>-5.5419319875355637E-2</v>
      </c>
      <c r="AQ124" s="65">
        <v>0.54550108050610258</v>
      </c>
      <c r="AR124" s="66">
        <v>-1.7490854897710337E-2</v>
      </c>
      <c r="AS124" s="67">
        <v>0.84878741304158334</v>
      </c>
    </row>
    <row r="125" spans="1:45" x14ac:dyDescent="0.2">
      <c r="A125" s="74">
        <v>6037.0014949514725</v>
      </c>
      <c r="B125" s="64">
        <v>-8.7670580768010167E-2</v>
      </c>
      <c r="C125" s="65">
        <v>0.30793090605291795</v>
      </c>
      <c r="D125" s="66">
        <v>-6.952508074000785E-2</v>
      </c>
      <c r="E125" s="65">
        <v>0.41903007805765519</v>
      </c>
      <c r="F125" s="66">
        <v>-5.5533257415946391E-2</v>
      </c>
      <c r="G125" s="65">
        <v>0.51876145783625061</v>
      </c>
      <c r="H125" s="66">
        <v>-3.7410842114766994E-2</v>
      </c>
      <c r="I125" s="65">
        <v>0.68081075714003769</v>
      </c>
      <c r="J125" s="66">
        <v>-4.3614812139660265E-2</v>
      </c>
      <c r="K125" s="65">
        <v>0.63149392622251432</v>
      </c>
      <c r="L125" s="66">
        <v>-2.0333801963085735E-2</v>
      </c>
      <c r="M125" s="65">
        <v>0.82312625285384078</v>
      </c>
      <c r="N125" s="66">
        <v>5.9937315396422081E-2</v>
      </c>
      <c r="O125" s="67">
        <v>0.50967420231947802</v>
      </c>
      <c r="P125" s="62"/>
      <c r="Q125" s="64">
        <v>0.10112112971709364</v>
      </c>
      <c r="R125" s="80">
        <v>0.2411169810647818</v>
      </c>
      <c r="S125" s="66">
        <v>9.0229473784647671E-2</v>
      </c>
      <c r="T125" s="80">
        <v>0.29578033832410405</v>
      </c>
      <c r="U125" s="66">
        <v>7.2100567721005676E-2</v>
      </c>
      <c r="V125" s="80">
        <v>0.40372566740996063</v>
      </c>
      <c r="W125" s="66">
        <v>0.10415998889700318</v>
      </c>
      <c r="X125" s="80">
        <v>0.25317629954137888</v>
      </c>
      <c r="Y125" s="66">
        <v>0.12877824076980776</v>
      </c>
      <c r="Z125" s="80">
        <v>0.1572749982569295</v>
      </c>
      <c r="AA125" s="66">
        <v>0.13943183057355568</v>
      </c>
      <c r="AB125" s="80">
        <v>0.12548759996993167</v>
      </c>
      <c r="AC125" s="66">
        <v>0.13670895278252335</v>
      </c>
      <c r="AD125" s="81">
        <v>0.13309627177404107</v>
      </c>
      <c r="AE125" s="63"/>
      <c r="AF125" s="64">
        <v>3.2860208760120968E-2</v>
      </c>
      <c r="AG125" s="65">
        <v>0.70482591753705659</v>
      </c>
      <c r="AH125" s="66">
        <v>5.9043020193151885E-2</v>
      </c>
      <c r="AI125" s="65">
        <v>0.49588225809122854</v>
      </c>
      <c r="AJ125" s="66">
        <v>4.6015022924592724E-2</v>
      </c>
      <c r="AK125" s="65">
        <v>0.59571075742491963</v>
      </c>
      <c r="AL125" s="66">
        <v>6.3060560899607099E-2</v>
      </c>
      <c r="AM125" s="65">
        <v>0.49145966340978031</v>
      </c>
      <c r="AN125" s="66">
        <v>4.407261888632976E-2</v>
      </c>
      <c r="AO125" s="65">
        <v>0.63077584114727181</v>
      </c>
      <c r="AP125" s="66">
        <v>2.129115296030348E-2</v>
      </c>
      <c r="AQ125" s="65">
        <v>0.81645497072681217</v>
      </c>
      <c r="AR125" s="66">
        <v>3.8856523506299957E-2</v>
      </c>
      <c r="AS125" s="67">
        <v>0.67177594523122575</v>
      </c>
    </row>
    <row r="126" spans="1:45" x14ac:dyDescent="0.2">
      <c r="A126" s="74">
        <v>6083.3936411657378</v>
      </c>
      <c r="B126" s="64">
        <v>-2.2891892396438109E-2</v>
      </c>
      <c r="C126" s="65">
        <v>0.79036056690961076</v>
      </c>
      <c r="D126" s="66">
        <v>-3.5502268187503509E-2</v>
      </c>
      <c r="E126" s="65">
        <v>0.68007677471534689</v>
      </c>
      <c r="F126" s="66">
        <v>-4.2353501222767757E-2</v>
      </c>
      <c r="G126" s="65">
        <v>0.62272630045190158</v>
      </c>
      <c r="H126" s="66">
        <v>-3.1322954689092103E-2</v>
      </c>
      <c r="I126" s="65">
        <v>0.73055774439094334</v>
      </c>
      <c r="J126" s="66">
        <v>1.5509925062233169E-2</v>
      </c>
      <c r="K126" s="65">
        <v>0.86462961175628972</v>
      </c>
      <c r="L126" s="66">
        <v>-1.4465181669267777E-2</v>
      </c>
      <c r="M126" s="65">
        <v>0.87367138346336826</v>
      </c>
      <c r="N126" s="66">
        <v>-3.7049696250532047E-2</v>
      </c>
      <c r="O126" s="67">
        <v>0.68372628372948185</v>
      </c>
      <c r="P126" s="62"/>
      <c r="Q126" s="64">
        <v>3.8690902151614901E-3</v>
      </c>
      <c r="R126" s="80">
        <v>0.96431668001562965</v>
      </c>
      <c r="S126" s="66">
        <v>-2.7431897333142503E-2</v>
      </c>
      <c r="T126" s="80">
        <v>0.75093976182084121</v>
      </c>
      <c r="U126" s="66">
        <v>-3.7278755784552267E-2</v>
      </c>
      <c r="V126" s="80">
        <v>0.66618101382686379</v>
      </c>
      <c r="W126" s="66">
        <v>6.7189653064394075E-2</v>
      </c>
      <c r="X126" s="80">
        <v>0.46161340513115207</v>
      </c>
      <c r="Y126" s="66">
        <v>0.12014037360262504</v>
      </c>
      <c r="Z126" s="80">
        <v>0.18720723334585343</v>
      </c>
      <c r="AA126" s="66">
        <v>0.15896781783154504</v>
      </c>
      <c r="AB126" s="80">
        <v>8.0328923764415028E-2</v>
      </c>
      <c r="AC126" s="66">
        <v>0.18439235875897575</v>
      </c>
      <c r="AD126" s="81">
        <v>4.2161764681338941E-2</v>
      </c>
      <c r="AE126" s="63"/>
      <c r="AF126" s="64">
        <v>5.4750756023802555E-2</v>
      </c>
      <c r="AG126" s="65">
        <v>0.52776790938942064</v>
      </c>
      <c r="AH126" s="66">
        <v>3.8781582284655156E-2</v>
      </c>
      <c r="AI126" s="65">
        <v>0.65479067638094635</v>
      </c>
      <c r="AJ126" s="66">
        <v>2.6607160277046144E-2</v>
      </c>
      <c r="AK126" s="65">
        <v>0.75907038650836312</v>
      </c>
      <c r="AL126" s="66">
        <v>8.5015580544641634E-3</v>
      </c>
      <c r="AM126" s="65">
        <v>0.92618045932027904</v>
      </c>
      <c r="AN126" s="66">
        <v>4.1498441945535827E-2</v>
      </c>
      <c r="AO126" s="65">
        <v>0.65087900607778626</v>
      </c>
      <c r="AP126" s="66">
        <v>5.4972225985638792E-2</v>
      </c>
      <c r="AQ126" s="65">
        <v>0.54875116582005701</v>
      </c>
      <c r="AR126" s="66">
        <v>6.7606015445061632E-2</v>
      </c>
      <c r="AS126" s="67">
        <v>0.46071777130174418</v>
      </c>
    </row>
    <row r="127" spans="1:45" x14ac:dyDescent="0.2">
      <c r="A127" s="74">
        <v>6197.8882977038729</v>
      </c>
      <c r="B127" s="64">
        <v>-0.12815726100024269</v>
      </c>
      <c r="C127" s="65">
        <v>0.13545857135391978</v>
      </c>
      <c r="D127" s="66">
        <v>-0.11350271622454125</v>
      </c>
      <c r="E127" s="65">
        <v>0.18639914374195968</v>
      </c>
      <c r="F127" s="66">
        <v>-0.11040846043272912</v>
      </c>
      <c r="G127" s="65">
        <v>0.19875211297193435</v>
      </c>
      <c r="H127" s="66">
        <v>-0.17473655699010721</v>
      </c>
      <c r="I127" s="65">
        <v>5.3331443885531828E-2</v>
      </c>
      <c r="J127" s="66">
        <v>-0.13734506197520993</v>
      </c>
      <c r="K127" s="65">
        <v>0.12968991627157056</v>
      </c>
      <c r="L127" s="66">
        <v>-8.643639318466162E-2</v>
      </c>
      <c r="M127" s="65">
        <v>0.34131750596788574</v>
      </c>
      <c r="N127" s="66">
        <v>-2.1430137622370407E-2</v>
      </c>
      <c r="O127" s="67">
        <v>0.81375732471270701</v>
      </c>
      <c r="P127" s="62"/>
      <c r="Q127" s="64">
        <v>-2.0056295024092362E-2</v>
      </c>
      <c r="R127" s="80">
        <v>0.8165082116019462</v>
      </c>
      <c r="S127" s="66">
        <v>-9.1694098563999803E-3</v>
      </c>
      <c r="T127" s="80">
        <v>0.91553252901156024</v>
      </c>
      <c r="U127" s="66">
        <v>-2.075759744287009E-2</v>
      </c>
      <c r="V127" s="80">
        <v>0.81021068018261866</v>
      </c>
      <c r="W127" s="66">
        <v>-1.8904834760310751E-2</v>
      </c>
      <c r="X127" s="80">
        <v>0.83604856899815705</v>
      </c>
      <c r="Y127" s="66">
        <v>4.4719302361699943E-2</v>
      </c>
      <c r="Z127" s="80">
        <v>0.62431683416714523</v>
      </c>
      <c r="AA127" s="66">
        <v>4.5221580789171933E-2</v>
      </c>
      <c r="AB127" s="80">
        <v>0.62042591286754811</v>
      </c>
      <c r="AC127" s="66">
        <v>7.5107147223755111E-2</v>
      </c>
      <c r="AD127" s="81">
        <v>0.41043738968832649</v>
      </c>
      <c r="AE127" s="63"/>
      <c r="AF127" s="64">
        <v>-8.556726173056288E-2</v>
      </c>
      <c r="AG127" s="65">
        <v>0.3233310397040341</v>
      </c>
      <c r="AH127" s="66">
        <v>-6.3520632133450397E-2</v>
      </c>
      <c r="AI127" s="65">
        <v>0.46373863625508821</v>
      </c>
      <c r="AJ127" s="66">
        <v>-6.1311091600819434E-2</v>
      </c>
      <c r="AK127" s="65">
        <v>0.47945474538803501</v>
      </c>
      <c r="AL127" s="66">
        <v>4.5454545454545452E-3</v>
      </c>
      <c r="AM127" s="65">
        <v>0.9605053051641973</v>
      </c>
      <c r="AN127" s="66">
        <v>4.8401300636770082E-2</v>
      </c>
      <c r="AO127" s="65">
        <v>0.59757899900040157</v>
      </c>
      <c r="AP127" s="66">
        <v>6.0635415255385447E-2</v>
      </c>
      <c r="AQ127" s="65">
        <v>0.50829695243214967</v>
      </c>
      <c r="AR127" s="66">
        <v>0.10758027367565369</v>
      </c>
      <c r="AS127" s="67">
        <v>0.23982713137430409</v>
      </c>
    </row>
    <row r="128" spans="1:45" x14ac:dyDescent="0.2">
      <c r="A128" s="74">
        <v>6281.8028056446201</v>
      </c>
      <c r="B128" s="64">
        <v>-6.6878861985924173E-2</v>
      </c>
      <c r="C128" s="65">
        <v>0.43698573592677376</v>
      </c>
      <c r="D128" s="66">
        <v>-6.6094797169899383E-2</v>
      </c>
      <c r="E128" s="65">
        <v>0.44238910225909739</v>
      </c>
      <c r="F128" s="66">
        <v>-8.0679336158455781E-2</v>
      </c>
      <c r="G128" s="65">
        <v>0.34821566636520168</v>
      </c>
      <c r="H128" s="66">
        <v>-0.15533786485405837</v>
      </c>
      <c r="I128" s="65">
        <v>8.6238200326978154E-2</v>
      </c>
      <c r="J128" s="66">
        <v>-0.1653016212869691</v>
      </c>
      <c r="K128" s="65">
        <v>6.7736354280819533E-2</v>
      </c>
      <c r="L128" s="66">
        <v>-0.14308470160322967</v>
      </c>
      <c r="M128" s="65">
        <v>0.11430366688147238</v>
      </c>
      <c r="N128" s="66">
        <v>-0.15204240884291445</v>
      </c>
      <c r="O128" s="67">
        <v>9.3179470767516537E-2</v>
      </c>
      <c r="P128" s="62"/>
      <c r="Q128" s="64">
        <v>-6.8193311387815467E-2</v>
      </c>
      <c r="R128" s="80">
        <v>0.4297304751179829</v>
      </c>
      <c r="S128" s="66">
        <v>-2.594341873002242E-2</v>
      </c>
      <c r="T128" s="80">
        <v>0.76404593814440236</v>
      </c>
      <c r="U128" s="66">
        <v>-3.8958064977815947E-2</v>
      </c>
      <c r="V128" s="80">
        <v>0.65210444043881266</v>
      </c>
      <c r="W128" s="66">
        <v>-8.5694647760730408E-2</v>
      </c>
      <c r="X128" s="80">
        <v>0.34749226388844523</v>
      </c>
      <c r="Y128" s="66">
        <v>-0.11842205266653669</v>
      </c>
      <c r="Z128" s="80">
        <v>0.19362836707952522</v>
      </c>
      <c r="AA128" s="66">
        <v>-8.6203535114879659E-2</v>
      </c>
      <c r="AB128" s="80">
        <v>0.34462855058043024</v>
      </c>
      <c r="AC128" s="66">
        <v>-6.4731132340452247E-2</v>
      </c>
      <c r="AD128" s="81">
        <v>0.47819415548637856</v>
      </c>
      <c r="AE128" s="63"/>
      <c r="AF128" s="64">
        <v>-1.9500536533021171E-2</v>
      </c>
      <c r="AG128" s="65">
        <v>0.82216440710812988</v>
      </c>
      <c r="AH128" s="66">
        <v>-1.7583650375573117E-2</v>
      </c>
      <c r="AI128" s="65">
        <v>0.8393987336282841</v>
      </c>
      <c r="AJ128" s="66">
        <v>1.5608233343088478E-4</v>
      </c>
      <c r="AK128" s="65">
        <v>0.99858696243746592</v>
      </c>
      <c r="AL128" s="66">
        <v>1.8872781465926022E-2</v>
      </c>
      <c r="AM128" s="65">
        <v>0.83699798026823513</v>
      </c>
      <c r="AN128" s="66">
        <v>2.4400487738788779E-2</v>
      </c>
      <c r="AO128" s="65">
        <v>0.79022684141257571</v>
      </c>
      <c r="AP128" s="66">
        <v>4.523099850968703E-2</v>
      </c>
      <c r="AQ128" s="65">
        <v>0.62181583140576779</v>
      </c>
      <c r="AR128" s="66">
        <v>5.8278011109605739E-2</v>
      </c>
      <c r="AS128" s="67">
        <v>0.52494656443930821</v>
      </c>
    </row>
    <row r="129" spans="1:45" x14ac:dyDescent="0.2">
      <c r="A129" s="74">
        <v>6310.9594712794033</v>
      </c>
      <c r="B129" s="64">
        <v>-2.8034984225362634E-2</v>
      </c>
      <c r="C129" s="65">
        <v>0.74473375607900949</v>
      </c>
      <c r="D129" s="66">
        <v>-5.9271566449493164E-3</v>
      </c>
      <c r="E129" s="65">
        <v>0.94514456143289671</v>
      </c>
      <c r="F129" s="66">
        <v>4.4710362723318466E-3</v>
      </c>
      <c r="G129" s="65">
        <v>0.9586122141743485</v>
      </c>
      <c r="H129" s="66">
        <v>-3.0065393197559683E-2</v>
      </c>
      <c r="I129" s="65">
        <v>0.74098361533621582</v>
      </c>
      <c r="J129" s="66">
        <v>-2.5422089228824597E-2</v>
      </c>
      <c r="K129" s="65">
        <v>0.77987522068331816</v>
      </c>
      <c r="L129" s="66">
        <v>4.2795784911841717E-2</v>
      </c>
      <c r="M129" s="65">
        <v>0.63791817370149273</v>
      </c>
      <c r="N129" s="66">
        <v>0.11577304562046149</v>
      </c>
      <c r="O129" s="67">
        <v>0.20196220124334077</v>
      </c>
      <c r="P129" s="62"/>
      <c r="Q129" s="64">
        <v>-2.1291923095272169E-2</v>
      </c>
      <c r="R129" s="80">
        <v>0.80542070135086563</v>
      </c>
      <c r="S129" s="66">
        <v>1.573875292209341E-2</v>
      </c>
      <c r="T129" s="80">
        <v>0.85552312438354605</v>
      </c>
      <c r="U129" s="66">
        <v>1.7398979056342731E-2</v>
      </c>
      <c r="V129" s="80">
        <v>0.84047377234196752</v>
      </c>
      <c r="W129" s="66">
        <v>-1.7655747618308047E-2</v>
      </c>
      <c r="X129" s="80">
        <v>0.8467454257758581</v>
      </c>
      <c r="Y129" s="66">
        <v>-1.2566874076815553E-2</v>
      </c>
      <c r="Z129" s="80">
        <v>0.89059469761319865</v>
      </c>
      <c r="AA129" s="66">
        <v>-2.0378625409340392E-2</v>
      </c>
      <c r="AB129" s="80">
        <v>0.82346607329846377</v>
      </c>
      <c r="AC129" s="66">
        <v>1.8273682262632135E-3</v>
      </c>
      <c r="AD129" s="81">
        <v>0.98406721839379585</v>
      </c>
      <c r="AE129" s="63"/>
      <c r="AF129" s="64">
        <v>-3.2148083113842554E-2</v>
      </c>
      <c r="AG129" s="65">
        <v>0.71093486410220863</v>
      </c>
      <c r="AH129" s="66">
        <v>-4.4385913569407867E-2</v>
      </c>
      <c r="AI129" s="65">
        <v>0.60880574075585725</v>
      </c>
      <c r="AJ129" s="66">
        <v>-4.2805579943420151E-2</v>
      </c>
      <c r="AK129" s="65">
        <v>0.62162861672321101</v>
      </c>
      <c r="AL129" s="66">
        <v>-6.3135076547893229E-3</v>
      </c>
      <c r="AM129" s="65">
        <v>0.94515217524978323</v>
      </c>
      <c r="AN129" s="66">
        <v>4.7154857065438281E-2</v>
      </c>
      <c r="AO129" s="65">
        <v>0.60705731997855683</v>
      </c>
      <c r="AP129" s="66">
        <v>7.8282075599512252E-2</v>
      </c>
      <c r="AQ129" s="65">
        <v>0.39287649128098884</v>
      </c>
      <c r="AR129" s="66">
        <v>0.13273946619699228</v>
      </c>
      <c r="AS129" s="67">
        <v>0.14650319019962466</v>
      </c>
    </row>
    <row r="130" spans="1:45" x14ac:dyDescent="0.2">
      <c r="A130" s="74">
        <v>6334.6535108223052</v>
      </c>
      <c r="B130" s="64">
        <v>5.8646181417663867E-2</v>
      </c>
      <c r="C130" s="65">
        <v>0.49557223363430014</v>
      </c>
      <c r="D130" s="66">
        <v>3.165194989452462E-2</v>
      </c>
      <c r="E130" s="65">
        <v>0.71315952473258271</v>
      </c>
      <c r="F130" s="66">
        <v>4.657251666137735E-2</v>
      </c>
      <c r="G130" s="65">
        <v>0.58847966974988064</v>
      </c>
      <c r="H130" s="66">
        <v>1.5735641227380016E-2</v>
      </c>
      <c r="I130" s="65">
        <v>0.86267840524154349</v>
      </c>
      <c r="J130" s="66">
        <v>3.0736092659710307E-2</v>
      </c>
      <c r="K130" s="65">
        <v>0.7354171486074309</v>
      </c>
      <c r="L130" s="66">
        <v>9.3549676903432175E-2</v>
      </c>
      <c r="M130" s="65">
        <v>0.30294998970801229</v>
      </c>
      <c r="N130" s="66">
        <v>0.12662031961408984</v>
      </c>
      <c r="O130" s="67">
        <v>0.16264263007291271</v>
      </c>
      <c r="P130" s="62"/>
      <c r="Q130" s="64">
        <v>9.6607986260197499E-3</v>
      </c>
      <c r="R130" s="80">
        <v>0.91102292060489887</v>
      </c>
      <c r="S130" s="66">
        <v>-8.8927055006917614E-3</v>
      </c>
      <c r="T130" s="80">
        <v>0.91807311635984312</v>
      </c>
      <c r="U130" s="66">
        <v>2.9101664996899002E-3</v>
      </c>
      <c r="V130" s="80">
        <v>0.97316211154147203</v>
      </c>
      <c r="W130" s="66">
        <v>-5.9272158905033019E-2</v>
      </c>
      <c r="X130" s="80">
        <v>0.51613546809132427</v>
      </c>
      <c r="Y130" s="66">
        <v>-9.2700110038629172E-2</v>
      </c>
      <c r="Z130" s="80">
        <v>0.30938692268338941</v>
      </c>
      <c r="AA130" s="66">
        <v>-0.11523655000809592</v>
      </c>
      <c r="AB130" s="80">
        <v>0.20595310759852031</v>
      </c>
      <c r="AC130" s="66">
        <v>-0.10451687093757538</v>
      </c>
      <c r="AD130" s="81">
        <v>0.2515470204250298</v>
      </c>
      <c r="AE130" s="63"/>
      <c r="AF130" s="64">
        <v>-1.0257535850160961E-2</v>
      </c>
      <c r="AG130" s="65">
        <v>0.90590262088112583</v>
      </c>
      <c r="AH130" s="66">
        <v>-2.8319188371866158E-2</v>
      </c>
      <c r="AI130" s="65">
        <v>0.74408846520183891</v>
      </c>
      <c r="AJ130" s="66">
        <v>-3.6089162032972397E-2</v>
      </c>
      <c r="AK130" s="65">
        <v>0.67736764556065798</v>
      </c>
      <c r="AL130" s="66">
        <v>-1.1184121392765208E-2</v>
      </c>
      <c r="AM130" s="65">
        <v>0.90297871517745665</v>
      </c>
      <c r="AN130" s="66">
        <v>-1.5865058935103645E-2</v>
      </c>
      <c r="AO130" s="65">
        <v>0.86270015444579029</v>
      </c>
      <c r="AP130" s="66">
        <v>6.9299552906110281E-3</v>
      </c>
      <c r="AQ130" s="65">
        <v>0.93980361958923686</v>
      </c>
      <c r="AR130" s="66">
        <v>1.9157295759382194E-2</v>
      </c>
      <c r="AS130" s="67">
        <v>0.83457514781113296</v>
      </c>
    </row>
    <row r="131" spans="1:45" x14ac:dyDescent="0.2">
      <c r="A131" s="74">
        <v>6404.5409862529514</v>
      </c>
      <c r="B131" s="64">
        <v>6.5390072245972333E-2</v>
      </c>
      <c r="C131" s="65">
        <v>0.4472778745778731</v>
      </c>
      <c r="D131" s="66">
        <v>2.8847051356245455E-2</v>
      </c>
      <c r="E131" s="65">
        <v>0.73760552367618537</v>
      </c>
      <c r="F131" s="66">
        <v>1.0958239214441728E-2</v>
      </c>
      <c r="G131" s="65">
        <v>0.89875545853528716</v>
      </c>
      <c r="H131" s="66">
        <v>-5.283048071094143E-2</v>
      </c>
      <c r="I131" s="65">
        <v>0.56119090724156195</v>
      </c>
      <c r="J131" s="66">
        <v>-9.3865679534637758E-2</v>
      </c>
      <c r="K131" s="65">
        <v>0.30131417308454156</v>
      </c>
      <c r="L131" s="66">
        <v>-7.2351704479498527E-2</v>
      </c>
      <c r="M131" s="65">
        <v>0.42593590709410117</v>
      </c>
      <c r="N131" s="66">
        <v>-5.1540674052959458E-2</v>
      </c>
      <c r="O131" s="67">
        <v>0.57080124357501394</v>
      </c>
      <c r="P131" s="62"/>
      <c r="Q131" s="64">
        <v>-1.3730260960832021E-2</v>
      </c>
      <c r="R131" s="80">
        <v>0.87379876762157449</v>
      </c>
      <c r="S131" s="66">
        <v>1.2881064834693002E-3</v>
      </c>
      <c r="T131" s="80">
        <v>0.98813142038912871</v>
      </c>
      <c r="U131" s="66">
        <v>1.4412480320595391E-2</v>
      </c>
      <c r="V131" s="80">
        <v>0.86758313275308052</v>
      </c>
      <c r="W131" s="66">
        <v>-7.5054275810337009E-2</v>
      </c>
      <c r="X131" s="80">
        <v>0.41076766051124541</v>
      </c>
      <c r="Y131" s="66">
        <v>-0.10734549155544393</v>
      </c>
      <c r="Z131" s="80">
        <v>0.23888961841866346</v>
      </c>
      <c r="AA131" s="66">
        <v>-9.1569983576817185E-2</v>
      </c>
      <c r="AB131" s="80">
        <v>0.3153416799849566</v>
      </c>
      <c r="AC131" s="66">
        <v>-7.5860564864963093E-2</v>
      </c>
      <c r="AD131" s="81">
        <v>0.40574803460816633</v>
      </c>
      <c r="AE131" s="63"/>
      <c r="AF131" s="64">
        <v>6.2818261633011421E-2</v>
      </c>
      <c r="AG131" s="65">
        <v>0.46870340981102449</v>
      </c>
      <c r="AH131" s="66">
        <v>3.8825480440932592E-2</v>
      </c>
      <c r="AI131" s="65">
        <v>0.65442508455780712</v>
      </c>
      <c r="AJ131" s="66">
        <v>3.8732806555458008E-2</v>
      </c>
      <c r="AK131" s="65">
        <v>0.65519698578679941</v>
      </c>
      <c r="AL131" s="66">
        <v>2.9210134128166913E-2</v>
      </c>
      <c r="AM131" s="65">
        <v>0.75012543392309849</v>
      </c>
      <c r="AN131" s="66">
        <v>-5.8731879149166773E-3</v>
      </c>
      <c r="AO131" s="65">
        <v>0.9489740860618131</v>
      </c>
      <c r="AP131" s="66">
        <v>1.4564422165018289E-2</v>
      </c>
      <c r="AQ131" s="65">
        <v>0.87386101355535051</v>
      </c>
      <c r="AR131" s="66">
        <v>9.0028451429345607E-3</v>
      </c>
      <c r="AS131" s="67">
        <v>0.92183945609822027</v>
      </c>
    </row>
    <row r="132" spans="1:45" x14ac:dyDescent="0.2">
      <c r="A132" s="74">
        <v>6440.3824017210054</v>
      </c>
      <c r="B132" s="64">
        <v>8.8057946123546227E-2</v>
      </c>
      <c r="C132" s="65">
        <v>0.30579205610003113</v>
      </c>
      <c r="D132" s="66">
        <v>7.181193645341348E-2</v>
      </c>
      <c r="E132" s="65">
        <v>0.4038653687479169</v>
      </c>
      <c r="F132" s="66">
        <v>7.897586200459239E-2</v>
      </c>
      <c r="G132" s="65">
        <v>0.35851327418020862</v>
      </c>
      <c r="H132" s="66">
        <v>-1.6000051592266317E-2</v>
      </c>
      <c r="I132" s="65">
        <v>0.86039376210090701</v>
      </c>
      <c r="J132" s="66">
        <v>-5.8325057073944621E-2</v>
      </c>
      <c r="K132" s="65">
        <v>0.52114253883445794</v>
      </c>
      <c r="L132" s="66">
        <v>-2.9497878268047621E-2</v>
      </c>
      <c r="M132" s="65">
        <v>0.74570422899032884</v>
      </c>
      <c r="N132" s="66">
        <v>-7.3196527840476708E-3</v>
      </c>
      <c r="O132" s="67">
        <v>0.93589089876608877</v>
      </c>
      <c r="P132" s="62"/>
      <c r="Q132" s="64">
        <v>5.7969562520872091E-2</v>
      </c>
      <c r="R132" s="80">
        <v>0.5021583169629743</v>
      </c>
      <c r="S132" s="66">
        <v>6.0168885072277078E-2</v>
      </c>
      <c r="T132" s="80">
        <v>0.4860569601051708</v>
      </c>
      <c r="U132" s="66">
        <v>8.3474070893564234E-2</v>
      </c>
      <c r="V132" s="80">
        <v>0.33352915293987451</v>
      </c>
      <c r="W132" s="66">
        <v>-2.283053720660496E-2</v>
      </c>
      <c r="X132" s="80">
        <v>0.80263361951674939</v>
      </c>
      <c r="Y132" s="66">
        <v>-6.3924843285826163E-2</v>
      </c>
      <c r="Z132" s="80">
        <v>0.48370131079253226</v>
      </c>
      <c r="AA132" s="66">
        <v>-6.9324336381150001E-2</v>
      </c>
      <c r="AB132" s="80">
        <v>0.44747852829364981</v>
      </c>
      <c r="AC132" s="66">
        <v>-7.2331398019304674E-2</v>
      </c>
      <c r="AD132" s="81">
        <v>0.42798702163360919</v>
      </c>
      <c r="AE132" s="63"/>
      <c r="AF132" s="64">
        <v>6.0384352746073559E-3</v>
      </c>
      <c r="AG132" s="65">
        <v>0.94453215332443241</v>
      </c>
      <c r="AH132" s="66">
        <v>-5.4628816700809683E-4</v>
      </c>
      <c r="AI132" s="65">
        <v>0.99499832549890066</v>
      </c>
      <c r="AJ132" s="66">
        <v>1.8637206126231588E-2</v>
      </c>
      <c r="AK132" s="65">
        <v>0.82991642734049997</v>
      </c>
      <c r="AL132" s="66">
        <v>5.1327733369462121E-2</v>
      </c>
      <c r="AM132" s="65">
        <v>0.57559181444054419</v>
      </c>
      <c r="AN132" s="66">
        <v>3.8754911258637038E-2</v>
      </c>
      <c r="AO132" s="65">
        <v>0.67258484417127395</v>
      </c>
      <c r="AP132" s="66">
        <v>6.2633789459422828E-2</v>
      </c>
      <c r="AQ132" s="65">
        <v>0.49440098217482287</v>
      </c>
      <c r="AR132" s="66">
        <v>7.211759924129521E-2</v>
      </c>
      <c r="AS132" s="67">
        <v>0.43128839548366082</v>
      </c>
    </row>
    <row r="133" spans="1:45" x14ac:dyDescent="0.2">
      <c r="A133" s="74">
        <v>6538.217407541365</v>
      </c>
      <c r="B133" s="64">
        <v>-3.2599361547221241E-2</v>
      </c>
      <c r="C133" s="65">
        <v>0.70496651073900929</v>
      </c>
      <c r="D133" s="66">
        <v>-5.1832284802210325E-2</v>
      </c>
      <c r="E133" s="65">
        <v>0.5470369658540809</v>
      </c>
      <c r="F133" s="66">
        <v>-8.5388392107080852E-2</v>
      </c>
      <c r="G133" s="65">
        <v>0.32073088471489408</v>
      </c>
      <c r="H133" s="66">
        <v>-0.1295352826611291</v>
      </c>
      <c r="I133" s="65">
        <v>0.15312294025137616</v>
      </c>
      <c r="J133" s="66">
        <v>-0.15759502650552681</v>
      </c>
      <c r="K133" s="65">
        <v>8.1727293727304293E-2</v>
      </c>
      <c r="L133" s="66">
        <v>-0.12617533631708605</v>
      </c>
      <c r="M133" s="65">
        <v>0.16413393834930121</v>
      </c>
      <c r="N133" s="66">
        <v>-8.4192129599772986E-2</v>
      </c>
      <c r="O133" s="67">
        <v>0.35403547978589289</v>
      </c>
      <c r="P133" s="62"/>
      <c r="Q133" s="64">
        <v>2.5995897142311913E-2</v>
      </c>
      <c r="R133" s="80">
        <v>0.76358269491506858</v>
      </c>
      <c r="S133" s="66">
        <v>3.2064309908878388E-2</v>
      </c>
      <c r="T133" s="80">
        <v>0.71061987903691115</v>
      </c>
      <c r="U133" s="66">
        <v>2.5447259195649063E-2</v>
      </c>
      <c r="V133" s="80">
        <v>0.76842980999094401</v>
      </c>
      <c r="W133" s="66">
        <v>-8.105848569663043E-3</v>
      </c>
      <c r="X133" s="80">
        <v>0.92931330729057715</v>
      </c>
      <c r="Y133" s="66">
        <v>-2.0576893209658283E-2</v>
      </c>
      <c r="Z133" s="80">
        <v>0.82177671144106523</v>
      </c>
      <c r="AA133" s="66">
        <v>-4.5406630736135295E-2</v>
      </c>
      <c r="AB133" s="80">
        <v>0.61899505621412987</v>
      </c>
      <c r="AC133" s="66">
        <v>-2.5626113191087197E-2</v>
      </c>
      <c r="AD133" s="81">
        <v>0.7790504433517409</v>
      </c>
      <c r="AE133" s="63"/>
      <c r="AF133" s="64">
        <v>4.0400936494000582E-2</v>
      </c>
      <c r="AG133" s="65">
        <v>0.64135935634909114</v>
      </c>
      <c r="AH133" s="66">
        <v>7.5748707443176284E-3</v>
      </c>
      <c r="AI133" s="65">
        <v>0.93044497559798189</v>
      </c>
      <c r="AJ133" s="66">
        <v>-9.5356550580431177E-3</v>
      </c>
      <c r="AK133" s="65">
        <v>0.91249896836069599</v>
      </c>
      <c r="AL133" s="66">
        <v>-3.0592060696382598E-2</v>
      </c>
      <c r="AM133" s="65">
        <v>0.73872076029121259</v>
      </c>
      <c r="AN133" s="66">
        <v>-3.209592196179379E-2</v>
      </c>
      <c r="AO133" s="65">
        <v>0.72637424111205862</v>
      </c>
      <c r="AP133" s="66">
        <v>-2.1609538002980627E-2</v>
      </c>
      <c r="AQ133" s="65">
        <v>0.81375939057240987</v>
      </c>
      <c r="AR133" s="66">
        <v>-1.6549248069367292E-2</v>
      </c>
      <c r="AS133" s="67">
        <v>0.85683981012805566</v>
      </c>
    </row>
    <row r="134" spans="1:45" x14ac:dyDescent="0.2">
      <c r="A134" s="74">
        <v>6639.1202148486191</v>
      </c>
      <c r="B134" s="64">
        <v>0.12135269848974184</v>
      </c>
      <c r="C134" s="65">
        <v>0.1575998908775651</v>
      </c>
      <c r="D134" s="66">
        <v>0.11165456344391136</v>
      </c>
      <c r="E134" s="65">
        <v>0.19370787218358168</v>
      </c>
      <c r="F134" s="66">
        <v>9.7830754008998086E-2</v>
      </c>
      <c r="G134" s="65">
        <v>0.25506069814105586</v>
      </c>
      <c r="H134" s="66">
        <v>8.3837432768827953E-5</v>
      </c>
      <c r="I134" s="65">
        <v>0.99929288692963192</v>
      </c>
      <c r="J134" s="66">
        <v>-3.8158929976396541E-2</v>
      </c>
      <c r="K134" s="65">
        <v>0.6747865005186332</v>
      </c>
      <c r="L134" s="66">
        <v>7.906514813429466E-3</v>
      </c>
      <c r="M134" s="65">
        <v>0.93076093949651295</v>
      </c>
      <c r="N134" s="66">
        <v>4.9077143336213901E-2</v>
      </c>
      <c r="O134" s="67">
        <v>0.58936969146508866</v>
      </c>
      <c r="P134" s="62"/>
      <c r="Q134" s="64">
        <v>0.10093984065645721</v>
      </c>
      <c r="R134" s="80">
        <v>0.24196485570380555</v>
      </c>
      <c r="S134" s="66">
        <v>0.10634034635752111</v>
      </c>
      <c r="T134" s="80">
        <v>0.21759188957553124</v>
      </c>
      <c r="U134" s="66">
        <v>0.11129717093650111</v>
      </c>
      <c r="V134" s="80">
        <v>0.19680930272315553</v>
      </c>
      <c r="W134" s="66">
        <v>3.1554320420592093E-2</v>
      </c>
      <c r="X134" s="80">
        <v>0.7297263124701604</v>
      </c>
      <c r="Y134" s="66">
        <v>-1.8865181200247171E-2</v>
      </c>
      <c r="Z134" s="80">
        <v>0.83638770145907615</v>
      </c>
      <c r="AA134" s="66">
        <v>-2.5189924030387844E-2</v>
      </c>
      <c r="AB134" s="80">
        <v>0.78271744367858187</v>
      </c>
      <c r="AC134" s="66">
        <v>-4.2016251350699391E-2</v>
      </c>
      <c r="AD134" s="81">
        <v>0.6454325359871903</v>
      </c>
      <c r="AE134" s="63"/>
      <c r="AF134" s="64">
        <v>4.7663642571456451E-2</v>
      </c>
      <c r="AG134" s="65">
        <v>0.58259015397161495</v>
      </c>
      <c r="AH134" s="66">
        <v>3.4269827333918645E-2</v>
      </c>
      <c r="AI134" s="65">
        <v>0.69278937130320406</v>
      </c>
      <c r="AJ134" s="66">
        <v>3.4840503365525313E-2</v>
      </c>
      <c r="AK134" s="65">
        <v>0.68793802367358281</v>
      </c>
      <c r="AL134" s="66">
        <v>0.10372578241430699</v>
      </c>
      <c r="AM134" s="65">
        <v>0.25716063650096282</v>
      </c>
      <c r="AN134" s="66">
        <v>9.0401029670776303E-2</v>
      </c>
      <c r="AO134" s="65">
        <v>0.32360640723773887</v>
      </c>
      <c r="AP134" s="66">
        <v>0.12385855575125321</v>
      </c>
      <c r="AQ134" s="65">
        <v>0.1756550589315283</v>
      </c>
      <c r="AR134" s="66">
        <v>0.11855439642324886</v>
      </c>
      <c r="AS134" s="67">
        <v>0.19499631705536011</v>
      </c>
    </row>
    <row r="135" spans="1:45" x14ac:dyDescent="0.2">
      <c r="A135" s="74">
        <v>6813.1241270412684</v>
      </c>
      <c r="B135" s="64">
        <v>-6.3117217689995717E-2</v>
      </c>
      <c r="C135" s="65">
        <v>0.46325079924177892</v>
      </c>
      <c r="D135" s="66">
        <v>-7.4397483525304758E-2</v>
      </c>
      <c r="E135" s="65">
        <v>0.38711837476654842</v>
      </c>
      <c r="F135" s="66">
        <v>-9.8918177235984853E-2</v>
      </c>
      <c r="G135" s="65">
        <v>0.24979755076813567</v>
      </c>
      <c r="H135" s="66">
        <v>-0.20740735963679044</v>
      </c>
      <c r="I135" s="65">
        <v>2.1498411491197793E-2</v>
      </c>
      <c r="J135" s="66">
        <v>-0.21926713185693464</v>
      </c>
      <c r="K135" s="65">
        <v>1.4973791859196737E-2</v>
      </c>
      <c r="L135" s="66">
        <v>-0.1471024493428435</v>
      </c>
      <c r="M135" s="65">
        <v>0.1044082123995317</v>
      </c>
      <c r="N135" s="66">
        <v>-6.5812384723529946E-2</v>
      </c>
      <c r="O135" s="67">
        <v>0.46901727314357688</v>
      </c>
      <c r="P135" s="62"/>
      <c r="Q135" s="64">
        <v>8.3579027718143212E-2</v>
      </c>
      <c r="R135" s="80">
        <v>0.33292006335720253</v>
      </c>
      <c r="S135" s="66">
        <v>7.076952435475406E-2</v>
      </c>
      <c r="T135" s="80">
        <v>0.41247771209206263</v>
      </c>
      <c r="U135" s="66">
        <v>5.2082438814942032E-2</v>
      </c>
      <c r="V135" s="80">
        <v>0.54659694929875979</v>
      </c>
      <c r="W135" s="66">
        <v>-4.074733742866489E-2</v>
      </c>
      <c r="X135" s="80">
        <v>0.65544492759101425</v>
      </c>
      <c r="Y135" s="66">
        <v>-9.7465146172935779E-2</v>
      </c>
      <c r="Z135" s="80">
        <v>0.28509368648861588</v>
      </c>
      <c r="AA135" s="66">
        <v>-0.10579239378628713</v>
      </c>
      <c r="AB135" s="80">
        <v>0.24578313732797033</v>
      </c>
      <c r="AC135" s="66">
        <v>-9.8370569127720797E-2</v>
      </c>
      <c r="AD135" s="81">
        <v>0.28062622360545059</v>
      </c>
      <c r="AE135" s="63"/>
      <c r="AF135" s="64">
        <v>0.13027997268559166</v>
      </c>
      <c r="AG135" s="65">
        <v>0.13193681986355887</v>
      </c>
      <c r="AH135" s="66">
        <v>0.10980392156862746</v>
      </c>
      <c r="AI135" s="65">
        <v>0.20460797463323416</v>
      </c>
      <c r="AJ135" s="66">
        <v>0.10312652424153743</v>
      </c>
      <c r="AK135" s="65">
        <v>0.23362794815131524</v>
      </c>
      <c r="AL135" s="66">
        <v>0.10988348462267984</v>
      </c>
      <c r="AM135" s="65">
        <v>0.22986787139254541</v>
      </c>
      <c r="AN135" s="66">
        <v>9.4506164476358206E-2</v>
      </c>
      <c r="AO135" s="65">
        <v>0.30204973205239638</v>
      </c>
      <c r="AP135" s="66">
        <v>0.14298198076141444</v>
      </c>
      <c r="AQ135" s="65">
        <v>0.11760976242545296</v>
      </c>
      <c r="AR135" s="66">
        <v>0.12718466332475273</v>
      </c>
      <c r="AS135" s="67">
        <v>0.16427226777539913</v>
      </c>
    </row>
    <row r="136" spans="1:45" x14ac:dyDescent="0.2">
      <c r="A136" s="74">
        <v>6844.1754398702897</v>
      </c>
      <c r="B136" s="64">
        <v>6.3215225791998814E-2</v>
      </c>
      <c r="C136" s="65">
        <v>0.46255558893875204</v>
      </c>
      <c r="D136" s="66">
        <v>4.4449007784643536E-2</v>
      </c>
      <c r="E136" s="65">
        <v>0.6056091111209867</v>
      </c>
      <c r="F136" s="66">
        <v>3.0797879291354757E-2</v>
      </c>
      <c r="G136" s="65">
        <v>0.7205736043772677</v>
      </c>
      <c r="H136" s="66">
        <v>-9.785118210780204E-2</v>
      </c>
      <c r="I136" s="65">
        <v>0.28118348545050426</v>
      </c>
      <c r="J136" s="66">
        <v>-0.12658807444764031</v>
      </c>
      <c r="K136" s="65">
        <v>0.16275035445276423</v>
      </c>
      <c r="L136" s="66">
        <v>-6.7676155344313885E-2</v>
      </c>
      <c r="M136" s="65">
        <v>0.45650114784084789</v>
      </c>
      <c r="N136" s="66">
        <v>-2.250712618178535E-3</v>
      </c>
      <c r="O136" s="67">
        <v>0.98028767201121225</v>
      </c>
      <c r="P136" s="62"/>
      <c r="Q136" s="64">
        <v>0.15023138209054912</v>
      </c>
      <c r="R136" s="80">
        <v>8.0875610276392951E-2</v>
      </c>
      <c r="S136" s="66">
        <v>0.16087018749105481</v>
      </c>
      <c r="T136" s="80">
        <v>6.1422068438701662E-2</v>
      </c>
      <c r="U136" s="66">
        <v>0.15207289728543483</v>
      </c>
      <c r="V136" s="80">
        <v>7.7192076158023093E-2</v>
      </c>
      <c r="W136" s="66">
        <v>6.6964949557367134E-2</v>
      </c>
      <c r="X136" s="80">
        <v>0.46311551932374362</v>
      </c>
      <c r="Y136" s="66">
        <v>1.2127380452777567E-3</v>
      </c>
      <c r="Z136" s="80">
        <v>0.98943548330786923</v>
      </c>
      <c r="AA136" s="66">
        <v>-9.7184266789152093E-3</v>
      </c>
      <c r="AB136" s="80">
        <v>0.91529327238437919</v>
      </c>
      <c r="AC136" s="66">
        <v>-2.7793841141229458E-2</v>
      </c>
      <c r="AD136" s="81">
        <v>0.76090022475912078</v>
      </c>
      <c r="AE136" s="63"/>
      <c r="AF136" s="64">
        <v>9.1108184567359293E-2</v>
      </c>
      <c r="AG136" s="65">
        <v>0.29289687178542262</v>
      </c>
      <c r="AH136" s="66">
        <v>7.907521217442201E-2</v>
      </c>
      <c r="AI136" s="65">
        <v>0.36149726727127757</v>
      </c>
      <c r="AJ136" s="66">
        <v>7.508535752609502E-2</v>
      </c>
      <c r="AK136" s="65">
        <v>0.38628678485941076</v>
      </c>
      <c r="AL136" s="66">
        <v>0.10016935374610485</v>
      </c>
      <c r="AM136" s="65">
        <v>0.27390062085946759</v>
      </c>
      <c r="AN136" s="66">
        <v>7.7550467416339239E-2</v>
      </c>
      <c r="AO136" s="65">
        <v>0.39732480987453939</v>
      </c>
      <c r="AP136" s="66">
        <v>9.9999999999999978E-2</v>
      </c>
      <c r="AQ136" s="65">
        <v>0.27471574816378813</v>
      </c>
      <c r="AR136" s="66">
        <v>7.7164340875220158E-2</v>
      </c>
      <c r="AS136" s="67">
        <v>0.39968461228370578</v>
      </c>
    </row>
    <row r="137" spans="1:45" x14ac:dyDescent="0.2">
      <c r="A137" s="74">
        <v>6858.7085813179929</v>
      </c>
      <c r="B137" s="64">
        <v>4.121007336606493E-3</v>
      </c>
      <c r="C137" s="65">
        <v>0.96185152245549055</v>
      </c>
      <c r="D137" s="66">
        <v>2.5337427894039245E-2</v>
      </c>
      <c r="E137" s="65">
        <v>0.76856553388370941</v>
      </c>
      <c r="F137" s="66">
        <v>4.7981966509231436E-2</v>
      </c>
      <c r="G137" s="65">
        <v>0.57723423863326384</v>
      </c>
      <c r="H137" s="66">
        <v>3.4798983632353508E-2</v>
      </c>
      <c r="I137" s="65">
        <v>0.70200019144164272</v>
      </c>
      <c r="J137" s="66">
        <v>4.3479382440572159E-2</v>
      </c>
      <c r="K137" s="65">
        <v>0.63255431955099128</v>
      </c>
      <c r="L137" s="66">
        <v>8.4650010963356601E-2</v>
      </c>
      <c r="M137" s="65">
        <v>0.35141692712721667</v>
      </c>
      <c r="N137" s="66">
        <v>0.13330796713572635</v>
      </c>
      <c r="O137" s="67">
        <v>0.14143313888438599</v>
      </c>
      <c r="P137" s="62"/>
      <c r="Q137" s="64">
        <v>0.1506655216831258</v>
      </c>
      <c r="R137" s="80">
        <v>7.9994710998872343E-2</v>
      </c>
      <c r="S137" s="66">
        <v>0.14677257764419635</v>
      </c>
      <c r="T137" s="80">
        <v>8.8175849738442821E-2</v>
      </c>
      <c r="U137" s="66">
        <v>0.13893898191880158</v>
      </c>
      <c r="V137" s="80">
        <v>0.10665817333899226</v>
      </c>
      <c r="W137" s="66">
        <v>8.9560869866929252E-2</v>
      </c>
      <c r="X137" s="80">
        <v>0.32611082044504569</v>
      </c>
      <c r="Y137" s="66">
        <v>5.4335290677117579E-2</v>
      </c>
      <c r="Z137" s="80">
        <v>0.55173287172634689</v>
      </c>
      <c r="AA137" s="66">
        <v>1.6895721050422804E-2</v>
      </c>
      <c r="AB137" s="80">
        <v>0.85326794204631407</v>
      </c>
      <c r="AC137" s="66">
        <v>1.9697905961582308E-2</v>
      </c>
      <c r="AD137" s="81">
        <v>0.82927233946117307</v>
      </c>
      <c r="AE137" s="63"/>
      <c r="AF137" s="64">
        <v>9.2293434786850065E-2</v>
      </c>
      <c r="AG137" s="65">
        <v>0.28664280097415229</v>
      </c>
      <c r="AH137" s="66">
        <v>9.7780704321529605E-2</v>
      </c>
      <c r="AI137" s="65">
        <v>0.25885948354958566</v>
      </c>
      <c r="AJ137" s="66">
        <v>9.5176080382401718E-2</v>
      </c>
      <c r="AK137" s="65">
        <v>0.27180778087864926</v>
      </c>
      <c r="AL137" s="66">
        <v>0.10735672673079528</v>
      </c>
      <c r="AM137" s="65">
        <v>0.24080956254515609</v>
      </c>
      <c r="AN137" s="66">
        <v>9.0827801110960574E-2</v>
      </c>
      <c r="AO137" s="65">
        <v>0.32132022232719692</v>
      </c>
      <c r="AP137" s="66">
        <v>7.5565641511990231E-2</v>
      </c>
      <c r="AQ137" s="65">
        <v>0.40954351040752529</v>
      </c>
      <c r="AR137" s="66">
        <v>3.3233979135618472E-2</v>
      </c>
      <c r="AS137" s="67">
        <v>0.71707730873698416</v>
      </c>
    </row>
    <row r="138" spans="1:45" x14ac:dyDescent="0.2">
      <c r="A138" s="74">
        <v>6886.6425831866427</v>
      </c>
      <c r="B138" s="64">
        <v>-0.1084436313401908</v>
      </c>
      <c r="C138" s="65">
        <v>0.20689807399491558</v>
      </c>
      <c r="D138" s="66">
        <v>-6.098904176078556E-2</v>
      </c>
      <c r="E138" s="65">
        <v>0.47848836647084292</v>
      </c>
      <c r="F138" s="66">
        <v>-3.0536524352679825E-2</v>
      </c>
      <c r="G138" s="65">
        <v>0.72284764694698156</v>
      </c>
      <c r="H138" s="66">
        <v>-2.0959358192206988E-3</v>
      </c>
      <c r="I138" s="65">
        <v>0.98164494641542044</v>
      </c>
      <c r="J138" s="66">
        <v>1.5548619261972629E-2</v>
      </c>
      <c r="K138" s="65">
        <v>0.86429506079463914</v>
      </c>
      <c r="L138" s="66">
        <v>2.9742941533064195E-2</v>
      </c>
      <c r="M138" s="65">
        <v>0.74366461009817997</v>
      </c>
      <c r="N138" s="66">
        <v>4.494331299738169E-2</v>
      </c>
      <c r="O138" s="67">
        <v>0.62113205151936557</v>
      </c>
      <c r="P138" s="62"/>
      <c r="Q138" s="64">
        <v>-1.3758885549353559E-2</v>
      </c>
      <c r="R138" s="80">
        <v>0.87353781372688277</v>
      </c>
      <c r="S138" s="66">
        <v>2.0843471208434713E-2</v>
      </c>
      <c r="T138" s="80">
        <v>0.80944038166139809</v>
      </c>
      <c r="U138" s="66">
        <v>3.042316683364343E-2</v>
      </c>
      <c r="V138" s="80">
        <v>0.72481920110279674</v>
      </c>
      <c r="W138" s="66">
        <v>1.8620650913188441E-2</v>
      </c>
      <c r="X138" s="80">
        <v>0.83847968168026021</v>
      </c>
      <c r="Y138" s="66">
        <v>4.3906404380396592E-2</v>
      </c>
      <c r="Z138" s="80">
        <v>0.63063599106948265</v>
      </c>
      <c r="AA138" s="66">
        <v>3.7165299169588356E-2</v>
      </c>
      <c r="AB138" s="80">
        <v>0.68403698919907419</v>
      </c>
      <c r="AC138" s="66">
        <v>2.8560476635791962E-2</v>
      </c>
      <c r="AD138" s="81">
        <v>0.7545117529333788</v>
      </c>
      <c r="AE138" s="63"/>
      <c r="AF138" s="64">
        <v>6.5359477124183009E-3</v>
      </c>
      <c r="AG138" s="65">
        <v>0.93996849508355851</v>
      </c>
      <c r="AH138" s="66">
        <v>4.4117647058823525E-2</v>
      </c>
      <c r="AI138" s="65">
        <v>0.610974226970595</v>
      </c>
      <c r="AJ138" s="66">
        <v>6.3618183591844693E-2</v>
      </c>
      <c r="AK138" s="65">
        <v>0.46305138872241619</v>
      </c>
      <c r="AL138" s="66">
        <v>0.11315539899742581</v>
      </c>
      <c r="AM138" s="65">
        <v>0.21622638017761203</v>
      </c>
      <c r="AN138" s="66">
        <v>0.10736350088063946</v>
      </c>
      <c r="AO138" s="65">
        <v>0.24077975071767543</v>
      </c>
      <c r="AP138" s="66">
        <v>6.836472022761142E-2</v>
      </c>
      <c r="AQ138" s="65">
        <v>0.4556922748848457</v>
      </c>
      <c r="AR138" s="66">
        <v>9.720905026419183E-3</v>
      </c>
      <c r="AS138" s="67">
        <v>0.91562531006645598</v>
      </c>
    </row>
    <row r="139" spans="1:45" x14ac:dyDescent="0.2">
      <c r="A139" s="74">
        <v>6940.0280614417507</v>
      </c>
      <c r="B139" s="64">
        <v>-3.4200160546605192E-2</v>
      </c>
      <c r="C139" s="65">
        <v>0.69120036921953731</v>
      </c>
      <c r="D139" s="66">
        <v>-1.7585453730841753E-2</v>
      </c>
      <c r="E139" s="65">
        <v>0.83819373134223663</v>
      </c>
      <c r="F139" s="66">
        <v>-2.3428603431216981E-2</v>
      </c>
      <c r="G139" s="65">
        <v>0.78556270821693186</v>
      </c>
      <c r="H139" s="66">
        <v>2.3268112109994708E-2</v>
      </c>
      <c r="I139" s="65">
        <v>0.79811028964221253</v>
      </c>
      <c r="J139" s="66">
        <v>5.8479833872902454E-2</v>
      </c>
      <c r="K139" s="65">
        <v>0.52003589605674583</v>
      </c>
      <c r="L139" s="66">
        <v>6.9739845997085034E-2</v>
      </c>
      <c r="M139" s="65">
        <v>0.44286215021583808</v>
      </c>
      <c r="N139" s="66">
        <v>0.11368355883453071</v>
      </c>
      <c r="O139" s="67">
        <v>0.21026515996023035</v>
      </c>
      <c r="P139" s="62"/>
      <c r="Q139" s="64">
        <v>-2.1072467916607031E-2</v>
      </c>
      <c r="R139" s="80">
        <v>0.80738714896334485</v>
      </c>
      <c r="S139" s="66">
        <v>-5.0493774151996559E-2</v>
      </c>
      <c r="T139" s="80">
        <v>0.55891135222461663</v>
      </c>
      <c r="U139" s="66">
        <v>-3.1806688612184532E-2</v>
      </c>
      <c r="V139" s="80">
        <v>0.71284241055701436</v>
      </c>
      <c r="W139" s="66">
        <v>1.9737559521645884E-2</v>
      </c>
      <c r="X139" s="80">
        <v>0.82893385362749961</v>
      </c>
      <c r="Y139" s="66">
        <v>9.3004120665783271E-2</v>
      </c>
      <c r="Z139" s="80">
        <v>0.30779770316766286</v>
      </c>
      <c r="AA139" s="66">
        <v>0.14600110369075509</v>
      </c>
      <c r="AB139" s="80">
        <v>0.10851406956286334</v>
      </c>
      <c r="AC139" s="66">
        <v>0.17040126098321001</v>
      </c>
      <c r="AD139" s="81">
        <v>6.0665047405786356E-2</v>
      </c>
      <c r="AE139" s="63"/>
      <c r="AF139" s="64">
        <v>-0.13978148473319676</v>
      </c>
      <c r="AG139" s="65">
        <v>0.10583966022024638</v>
      </c>
      <c r="AH139" s="66">
        <v>-0.13505023900107307</v>
      </c>
      <c r="AI139" s="65">
        <v>0.11827618721148493</v>
      </c>
      <c r="AJ139" s="66">
        <v>-0.11732513901082822</v>
      </c>
      <c r="AK139" s="65">
        <v>0.17514148397976156</v>
      </c>
      <c r="AL139" s="66">
        <v>-5.4721582441403599E-2</v>
      </c>
      <c r="AM139" s="65">
        <v>0.55057731542525579</v>
      </c>
      <c r="AN139" s="66">
        <v>4.1119089554260933E-2</v>
      </c>
      <c r="AO139" s="65">
        <v>0.6538634164068845</v>
      </c>
      <c r="AP139" s="66">
        <v>0.11066251185476222</v>
      </c>
      <c r="AQ139" s="65">
        <v>0.22656618658179267</v>
      </c>
      <c r="AR139" s="66">
        <v>0.21178702072889849</v>
      </c>
      <c r="AS139" s="67">
        <v>1.9859208742072403E-2</v>
      </c>
    </row>
    <row r="140" spans="1:45" x14ac:dyDescent="0.2">
      <c r="A140" s="74">
        <v>6951.8339713820524</v>
      </c>
      <c r="B140" s="64">
        <v>-0.1085789758620046</v>
      </c>
      <c r="C140" s="65">
        <v>0.20632936022668588</v>
      </c>
      <c r="D140" s="66">
        <v>-7.2381316855526734E-2</v>
      </c>
      <c r="E140" s="65">
        <v>0.40014094809332662</v>
      </c>
      <c r="F140" s="66">
        <v>-5.7400078406481612E-2</v>
      </c>
      <c r="G140" s="65">
        <v>0.50478850180345425</v>
      </c>
      <c r="H140" s="66">
        <v>3.9642207633075799E-2</v>
      </c>
      <c r="I140" s="65">
        <v>0.66290301780008476</v>
      </c>
      <c r="J140" s="66">
        <v>9.6987011646954113E-2</v>
      </c>
      <c r="K140" s="65">
        <v>0.285469705063228</v>
      </c>
      <c r="L140" s="66">
        <v>0.10532561169080755</v>
      </c>
      <c r="M140" s="65">
        <v>0.24591815166618439</v>
      </c>
      <c r="N140" s="66">
        <v>0.14414879209606479</v>
      </c>
      <c r="O140" s="67">
        <v>0.11161434546951803</v>
      </c>
      <c r="P140" s="62"/>
      <c r="Q140" s="64">
        <v>5.1047182863413003E-4</v>
      </c>
      <c r="R140" s="80">
        <v>0.9953096744596257</v>
      </c>
      <c r="S140" s="66">
        <v>-1.8959019130766658E-2</v>
      </c>
      <c r="T140" s="80">
        <v>0.82638495911518639</v>
      </c>
      <c r="U140" s="66">
        <v>-9.1073899146033102E-3</v>
      </c>
      <c r="V140" s="80">
        <v>0.91610189754411397</v>
      </c>
      <c r="W140" s="66">
        <v>3.2598530835599646E-2</v>
      </c>
      <c r="X140" s="80">
        <v>0.72114538272509021</v>
      </c>
      <c r="Y140" s="66">
        <v>0.12579761483836216</v>
      </c>
      <c r="Z140" s="80">
        <v>0.16716832351240488</v>
      </c>
      <c r="AA140" s="66">
        <v>0.17820640338905758</v>
      </c>
      <c r="AB140" s="80">
        <v>4.9658465901701032E-2</v>
      </c>
      <c r="AC140" s="66">
        <v>0.21908922381460635</v>
      </c>
      <c r="AD140" s="81">
        <v>1.5481259878366037E-2</v>
      </c>
      <c r="AE140" s="63"/>
      <c r="AF140" s="64">
        <v>-0.13044093259194225</v>
      </c>
      <c r="AG140" s="65">
        <v>0.13145693024217772</v>
      </c>
      <c r="AH140" s="66">
        <v>-0.11135986733001658</v>
      </c>
      <c r="AI140" s="65">
        <v>0.19823636650286505</v>
      </c>
      <c r="AJ140" s="66">
        <v>-0.10157057848014828</v>
      </c>
      <c r="AK140" s="65">
        <v>0.24078650924773273</v>
      </c>
      <c r="AL140" s="66">
        <v>-1.8330849478390459E-2</v>
      </c>
      <c r="AM140" s="65">
        <v>0.84161711959909136</v>
      </c>
      <c r="AN140" s="66">
        <v>7.4373391139411993E-2</v>
      </c>
      <c r="AO140" s="65">
        <v>0.4169882864317731</v>
      </c>
      <c r="AP140" s="66">
        <v>0.10034548164205391</v>
      </c>
      <c r="AQ140" s="65">
        <v>0.27305462668281189</v>
      </c>
      <c r="AR140" s="66">
        <v>0.15737704918032785</v>
      </c>
      <c r="AS140" s="67">
        <v>8.4730515044826871E-2</v>
      </c>
    </row>
    <row r="141" spans="1:45" x14ac:dyDescent="0.2">
      <c r="A141" s="74">
        <v>6967.4629043536797</v>
      </c>
      <c r="B141" s="64">
        <v>-0.10350588982022514</v>
      </c>
      <c r="C141" s="65">
        <v>0.22842327192717035</v>
      </c>
      <c r="D141" s="66">
        <v>-5.674202400731794E-2</v>
      </c>
      <c r="E141" s="65">
        <v>0.50969141596582446</v>
      </c>
      <c r="F141" s="66">
        <v>-3.4750872738813075E-2</v>
      </c>
      <c r="G141" s="65">
        <v>0.68648752855296813</v>
      </c>
      <c r="H141" s="66">
        <v>8.1103042653906179E-2</v>
      </c>
      <c r="I141" s="65">
        <v>0.37201914521917645</v>
      </c>
      <c r="J141" s="66">
        <v>0.1390991990300654</v>
      </c>
      <c r="K141" s="65">
        <v>0.12482740315326017</v>
      </c>
      <c r="L141" s="66">
        <v>0.14792147657066207</v>
      </c>
      <c r="M141" s="65">
        <v>0.10247624020586056</v>
      </c>
      <c r="N141" s="66">
        <v>0.17260837600443693</v>
      </c>
      <c r="O141" s="67">
        <v>5.6337016506956918E-2</v>
      </c>
      <c r="P141" s="62"/>
      <c r="Q141" s="64">
        <v>-1.8710939363579978E-2</v>
      </c>
      <c r="R141" s="80">
        <v>0.82862180240311289</v>
      </c>
      <c r="S141" s="66">
        <v>-3.3867658985735412E-2</v>
      </c>
      <c r="T141" s="80">
        <v>0.69513134125783482</v>
      </c>
      <c r="U141" s="66">
        <v>-3.1286675254043224E-2</v>
      </c>
      <c r="V141" s="80">
        <v>0.71733598698629331</v>
      </c>
      <c r="W141" s="66">
        <v>2.1508751871152365E-2</v>
      </c>
      <c r="X141" s="80">
        <v>0.81384779459893875</v>
      </c>
      <c r="Y141" s="66">
        <v>0.12272446393343486</v>
      </c>
      <c r="Z141" s="80">
        <v>0.17784618333980659</v>
      </c>
      <c r="AA141" s="66">
        <v>0.16471097511408658</v>
      </c>
      <c r="AB141" s="80">
        <v>6.9891434774717834E-2</v>
      </c>
      <c r="AC141" s="66">
        <v>0.20618859894058905</v>
      </c>
      <c r="AD141" s="81">
        <v>2.285188644028209E-2</v>
      </c>
      <c r="AE141" s="63"/>
      <c r="AF141" s="64">
        <v>-8.8962052482684614E-2</v>
      </c>
      <c r="AG141" s="65">
        <v>0.30445060733399165</v>
      </c>
      <c r="AH141" s="66">
        <v>-6.571553994732221E-2</v>
      </c>
      <c r="AI141" s="65">
        <v>0.44841247156823649</v>
      </c>
      <c r="AJ141" s="66">
        <v>-6.090137547556336E-2</v>
      </c>
      <c r="AK141" s="65">
        <v>0.48240033382557196</v>
      </c>
      <c r="AL141" s="66">
        <v>1.5702479338842973E-2</v>
      </c>
      <c r="AM141" s="65">
        <v>0.86409382514369026</v>
      </c>
      <c r="AN141" s="66">
        <v>8.8680395610350904E-2</v>
      </c>
      <c r="AO141" s="65">
        <v>0.33292991427484131</v>
      </c>
      <c r="AP141" s="66">
        <v>8.7752337081696233E-2</v>
      </c>
      <c r="AQ141" s="65">
        <v>0.33802932830034588</v>
      </c>
      <c r="AR141" s="66">
        <v>0.11683376236282346</v>
      </c>
      <c r="AS141" s="67">
        <v>0.20159109549724069</v>
      </c>
    </row>
    <row r="142" spans="1:45" x14ac:dyDescent="0.2">
      <c r="A142" s="74">
        <v>7072.2915361058986</v>
      </c>
      <c r="B142" s="64">
        <v>-5.2084305635932582E-2</v>
      </c>
      <c r="C142" s="65">
        <v>0.54508778350297094</v>
      </c>
      <c r="D142" s="66">
        <v>-2.9103739242444044E-2</v>
      </c>
      <c r="E142" s="65">
        <v>0.73535696035136133</v>
      </c>
      <c r="F142" s="66">
        <v>-5.8104803330408655E-3</v>
      </c>
      <c r="G142" s="65">
        <v>0.94622317838304182</v>
      </c>
      <c r="H142" s="66">
        <v>-2.3538971508170925E-3</v>
      </c>
      <c r="I142" s="65">
        <v>0.97938285357303179</v>
      </c>
      <c r="J142" s="66">
        <v>3.4721595232874589E-2</v>
      </c>
      <c r="K142" s="65">
        <v>0.70263163941286366</v>
      </c>
      <c r="L142" s="66">
        <v>7.4931317795462457E-2</v>
      </c>
      <c r="M142" s="65">
        <v>0.40959170096637237</v>
      </c>
      <c r="N142" s="66">
        <v>0.14979169622473593</v>
      </c>
      <c r="O142" s="67">
        <v>9.8170270558034567E-2</v>
      </c>
      <c r="P142" s="62"/>
      <c r="Q142" s="64">
        <v>0.11155956299794856</v>
      </c>
      <c r="R142" s="80">
        <v>0.19575079165048798</v>
      </c>
      <c r="S142" s="66">
        <v>5.6452459329230473E-2</v>
      </c>
      <c r="T142" s="80">
        <v>0.51342601038780999</v>
      </c>
      <c r="U142" s="66">
        <v>4.5665760221363483E-2</v>
      </c>
      <c r="V142" s="80">
        <v>0.59713391062746124</v>
      </c>
      <c r="W142" s="66">
        <v>8.7796286444100036E-2</v>
      </c>
      <c r="X142" s="80">
        <v>0.33576222787781501</v>
      </c>
      <c r="Y142" s="66">
        <v>8.6157272628138812E-2</v>
      </c>
      <c r="Z142" s="80">
        <v>0.34488827016834556</v>
      </c>
      <c r="AA142" s="66">
        <v>6.3554743391899426E-2</v>
      </c>
      <c r="AB142" s="80">
        <v>0.48624055279544098</v>
      </c>
      <c r="AC142" s="66">
        <v>5.0118795457023795E-2</v>
      </c>
      <c r="AD142" s="81">
        <v>0.58305261060208136</v>
      </c>
      <c r="AE142" s="63"/>
      <c r="AF142" s="64">
        <v>2.9002048580626282E-2</v>
      </c>
      <c r="AG142" s="65">
        <v>0.73813910326355059</v>
      </c>
      <c r="AH142" s="66">
        <v>3.1772509999024486E-2</v>
      </c>
      <c r="AI142" s="65">
        <v>0.71416416492798296</v>
      </c>
      <c r="AJ142" s="66">
        <v>2.0515071700321921E-2</v>
      </c>
      <c r="AK142" s="65">
        <v>0.8130766932089194</v>
      </c>
      <c r="AL142" s="66">
        <v>2.7564015716027634E-2</v>
      </c>
      <c r="AM142" s="65">
        <v>0.76378115523785772</v>
      </c>
      <c r="AN142" s="66">
        <v>7.8471751795149702E-2</v>
      </c>
      <c r="AO142" s="65">
        <v>0.39172812205938784</v>
      </c>
      <c r="AP142" s="66">
        <v>6.688795556157702E-2</v>
      </c>
      <c r="AQ142" s="65">
        <v>0.46550217957058038</v>
      </c>
      <c r="AR142" s="66">
        <v>6.4876033057851223E-2</v>
      </c>
      <c r="AS142" s="67">
        <v>0.47905207487884272</v>
      </c>
    </row>
    <row r="143" spans="1:45" x14ac:dyDescent="0.2">
      <c r="A143" s="74">
        <v>7160.1265563315937</v>
      </c>
      <c r="B143" s="64">
        <v>-9.7168032557358088E-3</v>
      </c>
      <c r="C143" s="65">
        <v>0.91017642031469603</v>
      </c>
      <c r="D143" s="66">
        <v>1.2983739989172441E-2</v>
      </c>
      <c r="E143" s="65">
        <v>0.88016686025136825</v>
      </c>
      <c r="F143" s="66">
        <v>3.7686448746429714E-2</v>
      </c>
      <c r="G143" s="65">
        <v>0.66157297163684503</v>
      </c>
      <c r="H143" s="66">
        <v>4.6271813855103115E-2</v>
      </c>
      <c r="I143" s="65">
        <v>0.61084409220831115</v>
      </c>
      <c r="J143" s="66">
        <v>5.6944963949903907E-2</v>
      </c>
      <c r="K143" s="65">
        <v>0.53106292285996948</v>
      </c>
      <c r="L143" s="66">
        <v>7.9368252698920422E-2</v>
      </c>
      <c r="M143" s="65">
        <v>0.3823601351462127</v>
      </c>
      <c r="N143" s="66">
        <v>9.6155086352555749E-2</v>
      </c>
      <c r="O143" s="67">
        <v>0.28963711986193996</v>
      </c>
      <c r="P143" s="62"/>
      <c r="Q143" s="64">
        <v>-0.12272792328610276</v>
      </c>
      <c r="R143" s="80">
        <v>0.1544501600175652</v>
      </c>
      <c r="S143" s="66">
        <v>-7.1055770239969465E-2</v>
      </c>
      <c r="T143" s="80">
        <v>0.4105861993647183</v>
      </c>
      <c r="U143" s="66">
        <v>-4.661991317208148E-2</v>
      </c>
      <c r="V143" s="80">
        <v>0.58948718928634636</v>
      </c>
      <c r="W143" s="66">
        <v>1.0921251334177073E-2</v>
      </c>
      <c r="X143" s="80">
        <v>0.90485243528834403</v>
      </c>
      <c r="Y143" s="66">
        <v>4.2207910224340006E-2</v>
      </c>
      <c r="Z143" s="80">
        <v>0.64392570921036818</v>
      </c>
      <c r="AA143" s="66">
        <v>6.4413903859943625E-2</v>
      </c>
      <c r="AB143" s="80">
        <v>0.48035684510173149</v>
      </c>
      <c r="AC143" s="66">
        <v>0.11257315255715894</v>
      </c>
      <c r="AD143" s="81">
        <v>0.21668317589265892</v>
      </c>
      <c r="AE143" s="63"/>
      <c r="AF143" s="64">
        <v>-0.15420934542971418</v>
      </c>
      <c r="AG143" s="65">
        <v>7.4170186633094104E-2</v>
      </c>
      <c r="AH143" s="66">
        <v>-0.13437225636523267</v>
      </c>
      <c r="AI143" s="65">
        <v>0.12014778767469814</v>
      </c>
      <c r="AJ143" s="66">
        <v>-0.1121354014242513</v>
      </c>
      <c r="AK143" s="65">
        <v>0.19511481987746204</v>
      </c>
      <c r="AL143" s="66">
        <v>-1.5018290204579326E-2</v>
      </c>
      <c r="AM143" s="65">
        <v>0.86996339763777752</v>
      </c>
      <c r="AN143" s="66">
        <v>-4.4777130470125992E-2</v>
      </c>
      <c r="AO143" s="65">
        <v>0.62531996372239007</v>
      </c>
      <c r="AP143" s="66">
        <v>-5.5006096734859775E-2</v>
      </c>
      <c r="AQ143" s="65">
        <v>0.5485046161702245</v>
      </c>
      <c r="AR143" s="66">
        <v>-2.5240482319468904E-2</v>
      </c>
      <c r="AS143" s="67">
        <v>0.78318011684417155</v>
      </c>
    </row>
    <row r="144" spans="1:45" x14ac:dyDescent="0.2">
      <c r="A144" s="74">
        <v>7192.4192044568272</v>
      </c>
      <c r="B144" s="64">
        <v>-3.8153153994063514E-2</v>
      </c>
      <c r="C144" s="65">
        <v>0.65764513510722078</v>
      </c>
      <c r="D144" s="66">
        <v>-1.1844979184945956E-2</v>
      </c>
      <c r="E144" s="65">
        <v>0.89061020148798287</v>
      </c>
      <c r="F144" s="66">
        <v>9.7681408329755269E-3</v>
      </c>
      <c r="G144" s="65">
        <v>0.90970374348102023</v>
      </c>
      <c r="H144" s="66">
        <v>3.4734493299454411E-2</v>
      </c>
      <c r="I144" s="65">
        <v>0.70252638395246081</v>
      </c>
      <c r="J144" s="66">
        <v>5.4055797036024297E-2</v>
      </c>
      <c r="K144" s="65">
        <v>0.55213354203006038</v>
      </c>
      <c r="L144" s="66">
        <v>7.7949465375140262E-2</v>
      </c>
      <c r="M144" s="65">
        <v>0.39094587036448492</v>
      </c>
      <c r="N144" s="66">
        <v>9.1660110149488591E-2</v>
      </c>
      <c r="O144" s="67">
        <v>0.31285335865910086</v>
      </c>
      <c r="P144" s="62"/>
      <c r="Q144" s="64">
        <v>-0.13930633080482799</v>
      </c>
      <c r="R144" s="80">
        <v>0.10572831285992816</v>
      </c>
      <c r="S144" s="66">
        <v>-9.6612757024951104E-2</v>
      </c>
      <c r="T144" s="80">
        <v>0.26282165190014034</v>
      </c>
      <c r="U144" s="66">
        <v>-7.518248175182482E-2</v>
      </c>
      <c r="V144" s="80">
        <v>0.38388892649289558</v>
      </c>
      <c r="W144" s="66">
        <v>-3.1104913406538207E-2</v>
      </c>
      <c r="X144" s="80">
        <v>0.73342978796802571</v>
      </c>
      <c r="Y144" s="66">
        <v>1.8957706173728852E-2</v>
      </c>
      <c r="Z144" s="80">
        <v>0.83559643935034122</v>
      </c>
      <c r="AA144" s="66">
        <v>4.0430108948156268E-2</v>
      </c>
      <c r="AB144" s="80">
        <v>0.65795773065230345</v>
      </c>
      <c r="AC144" s="66">
        <v>9.491410047551227E-2</v>
      </c>
      <c r="AD144" s="81">
        <v>0.29793587083697848</v>
      </c>
      <c r="AE144" s="63"/>
      <c r="AF144" s="64">
        <v>-8.4723441615452144E-2</v>
      </c>
      <c r="AG144" s="65">
        <v>0.32813897909044082</v>
      </c>
      <c r="AH144" s="66">
        <v>-6.2310994049361045E-2</v>
      </c>
      <c r="AI144" s="65">
        <v>0.47230713961744747</v>
      </c>
      <c r="AJ144" s="66">
        <v>-4.5166325236562291E-2</v>
      </c>
      <c r="AK144" s="65">
        <v>0.60251682453375921</v>
      </c>
      <c r="AL144" s="66">
        <v>8.0476900149031288E-3</v>
      </c>
      <c r="AM144" s="65">
        <v>0.93011270912212074</v>
      </c>
      <c r="AN144" s="66">
        <v>1.7050535157837689E-2</v>
      </c>
      <c r="AO144" s="65">
        <v>0.85255103017892486</v>
      </c>
      <c r="AP144" s="66">
        <v>2.2964367971819535E-3</v>
      </c>
      <c r="AQ144" s="65">
        <v>0.98005520280748848</v>
      </c>
      <c r="AR144" s="66">
        <v>7.2347920335997821E-3</v>
      </c>
      <c r="AS144" s="67">
        <v>0.93715970792591141</v>
      </c>
    </row>
    <row r="145" spans="1:45" x14ac:dyDescent="0.2">
      <c r="A145" s="74">
        <v>7276.8483820770953</v>
      </c>
      <c r="B145" s="64">
        <v>-0.12342020273675959</v>
      </c>
      <c r="C145" s="65">
        <v>0.15060254853537616</v>
      </c>
      <c r="D145" s="66">
        <v>-0.10822894692627924</v>
      </c>
      <c r="E145" s="65">
        <v>0.20780248426802408</v>
      </c>
      <c r="F145" s="66">
        <v>-0.11046446506244517</v>
      </c>
      <c r="G145" s="65">
        <v>0.1985233815883487</v>
      </c>
      <c r="H145" s="66">
        <v>-0.1007016548219422</v>
      </c>
      <c r="I145" s="65">
        <v>0.26735331665700951</v>
      </c>
      <c r="J145" s="66">
        <v>-8.419857863306289E-2</v>
      </c>
      <c r="K145" s="65">
        <v>0.35399851418182926</v>
      </c>
      <c r="L145" s="66">
        <v>-6.713443654796146E-2</v>
      </c>
      <c r="M145" s="65">
        <v>0.46011975485180173</v>
      </c>
      <c r="N145" s="66">
        <v>-1.0976254659426551E-2</v>
      </c>
      <c r="O145" s="67">
        <v>0.90397853245256543</v>
      </c>
      <c r="P145" s="62"/>
      <c r="Q145" s="64">
        <v>-6.1161204141023801E-3</v>
      </c>
      <c r="R145" s="80">
        <v>0.94360826109720874</v>
      </c>
      <c r="S145" s="66">
        <v>-3.2374409617861741E-2</v>
      </c>
      <c r="T145" s="80">
        <v>0.70794784354255924</v>
      </c>
      <c r="U145" s="66">
        <v>-3.2899193740756644E-2</v>
      </c>
      <c r="V145" s="80">
        <v>0.70343406434841715</v>
      </c>
      <c r="W145" s="66">
        <v>4.0053400127552284E-2</v>
      </c>
      <c r="X145" s="80">
        <v>0.66094666170492522</v>
      </c>
      <c r="Y145" s="66">
        <v>8.8067252437867824E-2</v>
      </c>
      <c r="Z145" s="80">
        <v>0.33426845668355548</v>
      </c>
      <c r="AA145" s="66">
        <v>0.13251228434246135</v>
      </c>
      <c r="AB145" s="80">
        <v>0.14550926160221234</v>
      </c>
      <c r="AC145" s="66">
        <v>0.14196965841762466</v>
      </c>
      <c r="AD145" s="81">
        <v>0.11870249598029721</v>
      </c>
      <c r="AE145" s="63"/>
      <c r="AF145" s="64">
        <v>-3.6913471856404256E-2</v>
      </c>
      <c r="AG145" s="65">
        <v>0.67042374602900812</v>
      </c>
      <c r="AH145" s="66">
        <v>-4.5439469320066338E-2</v>
      </c>
      <c r="AI145" s="65">
        <v>0.60032257778423237</v>
      </c>
      <c r="AJ145" s="66">
        <v>-5.600429226416935E-2</v>
      </c>
      <c r="AK145" s="65">
        <v>0.51834988498400836</v>
      </c>
      <c r="AL145" s="66">
        <v>-2.8173689202005144E-2</v>
      </c>
      <c r="AM145" s="65">
        <v>0.75871473695480229</v>
      </c>
      <c r="AN145" s="66">
        <v>-5.9477035632028172E-3</v>
      </c>
      <c r="AO145" s="65">
        <v>0.94832721700919986</v>
      </c>
      <c r="AP145" s="66">
        <v>8.6234927516596668E-3</v>
      </c>
      <c r="AQ145" s="65">
        <v>0.92512433431658236</v>
      </c>
      <c r="AR145" s="66">
        <v>5.4281262701530955E-2</v>
      </c>
      <c r="AS145" s="67">
        <v>0.55379257244090596</v>
      </c>
    </row>
    <row r="146" spans="1:45" x14ac:dyDescent="0.2">
      <c r="A146" s="74">
        <v>7304.9331636674769</v>
      </c>
      <c r="B146" s="64">
        <v>-0.11168723281124575</v>
      </c>
      <c r="C146" s="65">
        <v>0.19357689176252701</v>
      </c>
      <c r="D146" s="66">
        <v>-0.10509735471465642</v>
      </c>
      <c r="E146" s="65">
        <v>0.22131946833537683</v>
      </c>
      <c r="F146" s="66">
        <v>-0.10831762092332968</v>
      </c>
      <c r="G146" s="65">
        <v>0.20742857947688353</v>
      </c>
      <c r="H146" s="66">
        <v>-7.9606866930647099E-2</v>
      </c>
      <c r="I146" s="65">
        <v>0.38092750389482583</v>
      </c>
      <c r="J146" s="66">
        <v>-7.8297713172795394E-2</v>
      </c>
      <c r="K146" s="65">
        <v>0.38882779439520304</v>
      </c>
      <c r="L146" s="66">
        <v>-5.2553172279475306E-2</v>
      </c>
      <c r="M146" s="65">
        <v>0.56325057048201199</v>
      </c>
      <c r="N146" s="66">
        <v>-2.5505926661593428E-2</v>
      </c>
      <c r="O146" s="67">
        <v>0.77916782212703994</v>
      </c>
      <c r="P146" s="62"/>
      <c r="Q146" s="64">
        <v>5.0140737560230901E-2</v>
      </c>
      <c r="R146" s="80">
        <v>0.56166591762508011</v>
      </c>
      <c r="S146" s="66">
        <v>4.6300271933590952E-2</v>
      </c>
      <c r="T146" s="80">
        <v>0.59204385178624241</v>
      </c>
      <c r="U146" s="66">
        <v>6.2392061447450027E-2</v>
      </c>
      <c r="V146" s="80">
        <v>0.47006664581935542</v>
      </c>
      <c r="W146" s="66">
        <v>0.12346466372128834</v>
      </c>
      <c r="X146" s="80">
        <v>0.17522945631115469</v>
      </c>
      <c r="Y146" s="66">
        <v>0.18892608245957812</v>
      </c>
      <c r="Z146" s="80">
        <v>3.7290578744233686E-2</v>
      </c>
      <c r="AA146" s="66">
        <v>0.2067305309281246</v>
      </c>
      <c r="AB146" s="80">
        <v>2.2490270557045059E-2</v>
      </c>
      <c r="AC146" s="66">
        <v>0.21186566695635795</v>
      </c>
      <c r="AD146" s="81">
        <v>1.930130643623066E-2</v>
      </c>
      <c r="AE146" s="63"/>
      <c r="AF146" s="64">
        <v>1.1159886840308263E-2</v>
      </c>
      <c r="AG146" s="65">
        <v>0.89766628100967971</v>
      </c>
      <c r="AH146" s="66">
        <v>8.184567359282021E-3</v>
      </c>
      <c r="AI146" s="65">
        <v>0.92486056292033625</v>
      </c>
      <c r="AJ146" s="66">
        <v>-9.0722856306701797E-4</v>
      </c>
      <c r="AK146" s="65">
        <v>0.99167892404306335</v>
      </c>
      <c r="AL146" s="66">
        <v>-1.8764395068418909E-2</v>
      </c>
      <c r="AM146" s="65">
        <v>0.8379213683028216</v>
      </c>
      <c r="AN146" s="66">
        <v>-3.7528790136837826E-3</v>
      </c>
      <c r="AO146" s="65">
        <v>0.96739279362216035</v>
      </c>
      <c r="AP146" s="66">
        <v>-3.6031703021270831E-2</v>
      </c>
      <c r="AQ146" s="65">
        <v>0.6944005860399165</v>
      </c>
      <c r="AR146" s="66">
        <v>-1.2139276520796639E-2</v>
      </c>
      <c r="AS146" s="67">
        <v>0.89473623150390758</v>
      </c>
    </row>
    <row r="147" spans="1:45" x14ac:dyDescent="0.2">
      <c r="A147" s="74">
        <v>7366.9318780792828</v>
      </c>
      <c r="B147" s="64">
        <v>-0.12094666492430042</v>
      </c>
      <c r="C147" s="65">
        <v>0.15900232838543873</v>
      </c>
      <c r="D147" s="66">
        <v>-0.14035693617339035</v>
      </c>
      <c r="E147" s="65">
        <v>0.10182587564875407</v>
      </c>
      <c r="F147" s="66">
        <v>-0.14323650755129094</v>
      </c>
      <c r="G147" s="65">
        <v>9.4940301013907505E-2</v>
      </c>
      <c r="H147" s="66">
        <v>-0.11005920212560137</v>
      </c>
      <c r="I147" s="65">
        <v>0.22524225081390573</v>
      </c>
      <c r="J147" s="66">
        <v>-0.12440830119565076</v>
      </c>
      <c r="K147" s="65">
        <v>0.17015674443562059</v>
      </c>
      <c r="L147" s="66">
        <v>-0.11136190685016314</v>
      </c>
      <c r="M147" s="65">
        <v>0.21977447720997448</v>
      </c>
      <c r="N147" s="66">
        <v>-0.10847918896957345</v>
      </c>
      <c r="O147" s="67">
        <v>0.232002219273194</v>
      </c>
      <c r="P147" s="62"/>
      <c r="Q147" s="64">
        <v>-2.7851724631458422E-2</v>
      </c>
      <c r="R147" s="80">
        <v>0.74725581162871135</v>
      </c>
      <c r="S147" s="66">
        <v>9.0549115023138196E-3</v>
      </c>
      <c r="T147" s="80">
        <v>0.91658370426451652</v>
      </c>
      <c r="U147" s="66">
        <v>2.6701970325843229E-2</v>
      </c>
      <c r="V147" s="80">
        <v>0.75735818920268994</v>
      </c>
      <c r="W147" s="66">
        <v>7.516662756385048E-2</v>
      </c>
      <c r="X147" s="80">
        <v>0.41006602188174196</v>
      </c>
      <c r="Y147" s="66">
        <v>9.1120576562763317E-2</v>
      </c>
      <c r="Z147" s="80">
        <v>0.31773024148315032</v>
      </c>
      <c r="AA147" s="66">
        <v>0.11595692301591759</v>
      </c>
      <c r="AB147" s="80">
        <v>0.20311776335399459</v>
      </c>
      <c r="AC147" s="66">
        <v>0.10747106116231192</v>
      </c>
      <c r="AD147" s="81">
        <v>0.23833823390980605</v>
      </c>
      <c r="AE147" s="63"/>
      <c r="AF147" s="64">
        <v>-0.11720807726075505</v>
      </c>
      <c r="AG147" s="65">
        <v>0.17557466509710742</v>
      </c>
      <c r="AH147" s="66">
        <v>-8.4152765583845476E-2</v>
      </c>
      <c r="AI147" s="65">
        <v>0.33141651961983765</v>
      </c>
      <c r="AJ147" s="66">
        <v>-9.1191103306994453E-2</v>
      </c>
      <c r="AK147" s="65">
        <v>0.29245641222994023</v>
      </c>
      <c r="AL147" s="66">
        <v>-3.8524590163934419E-2</v>
      </c>
      <c r="AM147" s="65">
        <v>0.67441973734149663</v>
      </c>
      <c r="AN147" s="66">
        <v>-2.6283701395474868E-2</v>
      </c>
      <c r="AO147" s="65">
        <v>0.77445306531369495</v>
      </c>
      <c r="AP147" s="66">
        <v>-7.9189811678634335E-3</v>
      </c>
      <c r="AQ147" s="65">
        <v>0.93122813655787218</v>
      </c>
      <c r="AR147" s="66">
        <v>3.4886871697601948E-2</v>
      </c>
      <c r="AS147" s="67">
        <v>0.70364856412172461</v>
      </c>
    </row>
    <row r="148" spans="1:45" x14ac:dyDescent="0.2">
      <c r="A148" s="74">
        <v>7454.892429172166</v>
      </c>
      <c r="B148" s="64">
        <v>-3.3327421733529976E-2</v>
      </c>
      <c r="C148" s="65">
        <v>0.69869332033059839</v>
      </c>
      <c r="D148" s="66">
        <v>-2.9929807530755879E-2</v>
      </c>
      <c r="E148" s="65">
        <v>0.72813601091262103</v>
      </c>
      <c r="F148" s="66">
        <v>-5.8716187204808937E-2</v>
      </c>
      <c r="G148" s="65">
        <v>0.49505712191376994</v>
      </c>
      <c r="H148" s="66">
        <v>-0.12277024674001367</v>
      </c>
      <c r="I148" s="65">
        <v>0.17588505965437318</v>
      </c>
      <c r="J148" s="66">
        <v>-0.1290774012975455</v>
      </c>
      <c r="K148" s="65">
        <v>0.15458984096076672</v>
      </c>
      <c r="L148" s="66">
        <v>-7.3893023435786978E-2</v>
      </c>
      <c r="M148" s="65">
        <v>0.41612534538671997</v>
      </c>
      <c r="N148" s="66">
        <v>-8.0696753556641854E-2</v>
      </c>
      <c r="O148" s="67">
        <v>0.3744254772634012</v>
      </c>
      <c r="P148" s="62"/>
      <c r="Q148" s="64">
        <v>2.0624016029769571E-2</v>
      </c>
      <c r="R148" s="80">
        <v>0.8114092844300036</v>
      </c>
      <c r="S148" s="66">
        <v>4.9386956729163677E-2</v>
      </c>
      <c r="T148" s="80">
        <v>0.56756897465079226</v>
      </c>
      <c r="U148" s="66">
        <v>4.321358713801822E-2</v>
      </c>
      <c r="V148" s="80">
        <v>0.61698811145397137</v>
      </c>
      <c r="W148" s="66">
        <v>7.5506987287729532E-3</v>
      </c>
      <c r="X148" s="80">
        <v>0.93414513088207352</v>
      </c>
      <c r="Y148" s="66">
        <v>1.2269472376338721E-2</v>
      </c>
      <c r="Z148" s="80">
        <v>0.89316894011144221</v>
      </c>
      <c r="AA148" s="66">
        <v>6.0461765706940361E-2</v>
      </c>
      <c r="AB148" s="80">
        <v>0.50773770169222521</v>
      </c>
      <c r="AC148" s="66">
        <v>6.8941018633868756E-2</v>
      </c>
      <c r="AD148" s="81">
        <v>0.44999857808803906</v>
      </c>
      <c r="AE148" s="63"/>
      <c r="AF148" s="64">
        <v>6.3096283289435173E-2</v>
      </c>
      <c r="AG148" s="65">
        <v>0.46673470759137409</v>
      </c>
      <c r="AH148" s="66">
        <v>7.0739440054628816E-2</v>
      </c>
      <c r="AI148" s="65">
        <v>0.4144281225721213</v>
      </c>
      <c r="AJ148" s="66">
        <v>5.4780021461320848E-2</v>
      </c>
      <c r="AK148" s="65">
        <v>0.52754705140935021</v>
      </c>
      <c r="AL148" s="66">
        <v>8.2475274353068687E-2</v>
      </c>
      <c r="AM148" s="65">
        <v>0.36796254798144201</v>
      </c>
      <c r="AN148" s="66">
        <v>0.10727543693266495</v>
      </c>
      <c r="AO148" s="65">
        <v>0.24116750532328038</v>
      </c>
      <c r="AP148" s="66">
        <v>0.15900961929277874</v>
      </c>
      <c r="AQ148" s="65">
        <v>8.1520427058172071E-2</v>
      </c>
      <c r="AR148" s="66">
        <v>0.14825904349004199</v>
      </c>
      <c r="AS148" s="67">
        <v>0.10456320266745583</v>
      </c>
    </row>
    <row r="149" spans="1:45" x14ac:dyDescent="0.2">
      <c r="A149" s="74">
        <v>7480.4977300670025</v>
      </c>
      <c r="B149" s="64">
        <v>-0.12023727294789704</v>
      </c>
      <c r="C149" s="65">
        <v>0.16147500408548823</v>
      </c>
      <c r="D149" s="66">
        <v>-8.9560737020927067E-2</v>
      </c>
      <c r="E149" s="65">
        <v>0.29758700552478512</v>
      </c>
      <c r="F149" s="66">
        <v>-7.0990535217578005E-2</v>
      </c>
      <c r="G149" s="65">
        <v>0.40927440800669823</v>
      </c>
      <c r="H149" s="66">
        <v>-5.5996956056287156E-2</v>
      </c>
      <c r="I149" s="65">
        <v>0.53793194506863817</v>
      </c>
      <c r="J149" s="66">
        <v>-5.8241219641175783E-2</v>
      </c>
      <c r="K149" s="65">
        <v>0.52174247139900787</v>
      </c>
      <c r="L149" s="66">
        <v>-3.1142381756974629E-2</v>
      </c>
      <c r="M149" s="65">
        <v>0.73205181532414265</v>
      </c>
      <c r="N149" s="66">
        <v>2.3577665707910384E-2</v>
      </c>
      <c r="O149" s="67">
        <v>0.79548270332119186</v>
      </c>
      <c r="P149" s="62"/>
      <c r="Q149" s="64">
        <v>3.2078622203139159E-2</v>
      </c>
      <c r="R149" s="80">
        <v>0.710496476366965</v>
      </c>
      <c r="S149" s="66">
        <v>2.1873956395210149E-2</v>
      </c>
      <c r="T149" s="80">
        <v>0.80021127784564039</v>
      </c>
      <c r="U149" s="66">
        <v>2.108200944611421E-2</v>
      </c>
      <c r="V149" s="80">
        <v>0.80730162604367195</v>
      </c>
      <c r="W149" s="66">
        <v>8.3447612690460998E-2</v>
      </c>
      <c r="X149" s="80">
        <v>0.36031577766029127</v>
      </c>
      <c r="Y149" s="66">
        <v>0.13978871261412787</v>
      </c>
      <c r="Z149" s="80">
        <v>0.12451575013923535</v>
      </c>
      <c r="AA149" s="66">
        <v>0.18613050647509591</v>
      </c>
      <c r="AB149" s="80">
        <v>4.0234662804641795E-2</v>
      </c>
      <c r="AC149" s="66">
        <v>0.21203749904996677</v>
      </c>
      <c r="AD149" s="81">
        <v>1.9201736087541429E-2</v>
      </c>
      <c r="AE149" s="63"/>
      <c r="AF149" s="64">
        <v>-0.11037459760023413</v>
      </c>
      <c r="AG149" s="65">
        <v>0.20225412109467839</v>
      </c>
      <c r="AH149" s="66">
        <v>-9.1776412057360257E-2</v>
      </c>
      <c r="AI149" s="65">
        <v>0.28935983425380124</v>
      </c>
      <c r="AJ149" s="66">
        <v>-0.1151302311969564</v>
      </c>
      <c r="AK149" s="65">
        <v>0.18339597850875178</v>
      </c>
      <c r="AL149" s="66">
        <v>-2.6385313643137783E-2</v>
      </c>
      <c r="AM149" s="65">
        <v>0.7736045151087112</v>
      </c>
      <c r="AN149" s="66">
        <v>-4.0841349410648958E-2</v>
      </c>
      <c r="AO149" s="65">
        <v>0.65605191596372514</v>
      </c>
      <c r="AP149" s="66">
        <v>-4.1755859639615228E-2</v>
      </c>
      <c r="AQ149" s="65">
        <v>0.64885701903762627</v>
      </c>
      <c r="AR149" s="66">
        <v>-1.698956780923994E-2</v>
      </c>
      <c r="AS149" s="67">
        <v>0.85307241059011307</v>
      </c>
    </row>
    <row r="150" spans="1:45" x14ac:dyDescent="0.2">
      <c r="A150" s="74">
        <v>7576.1537791547198</v>
      </c>
      <c r="B150" s="64">
        <v>-0.15199656504937742</v>
      </c>
      <c r="C150" s="65">
        <v>7.6244088587686082E-2</v>
      </c>
      <c r="D150" s="66">
        <v>-0.14611141187671517</v>
      </c>
      <c r="E150" s="65">
        <v>8.8440092724484901E-2</v>
      </c>
      <c r="F150" s="66">
        <v>-0.14250844736498219</v>
      </c>
      <c r="G150" s="65">
        <v>9.6645271439023975E-2</v>
      </c>
      <c r="H150" s="66">
        <v>-7.996801279488204E-2</v>
      </c>
      <c r="I150" s="65">
        <v>0.37876541772350303</v>
      </c>
      <c r="J150" s="66">
        <v>-0.1002502224916485</v>
      </c>
      <c r="K150" s="65">
        <v>0.26951217389571713</v>
      </c>
      <c r="L150" s="66">
        <v>-0.10203660471295353</v>
      </c>
      <c r="M150" s="65">
        <v>0.26103831034259772</v>
      </c>
      <c r="N150" s="66">
        <v>-0.1220157098450942</v>
      </c>
      <c r="O150" s="67">
        <v>0.17857110664253134</v>
      </c>
      <c r="P150" s="62"/>
      <c r="Q150" s="64">
        <v>-0.11357759648871714</v>
      </c>
      <c r="R150" s="80">
        <v>0.1877478704082429</v>
      </c>
      <c r="S150" s="66">
        <v>-0.10601593435427699</v>
      </c>
      <c r="T150" s="80">
        <v>0.21900463912362489</v>
      </c>
      <c r="U150" s="66">
        <v>-9.3120557225323211E-2</v>
      </c>
      <c r="V150" s="80">
        <v>0.2805275667013955</v>
      </c>
      <c r="W150" s="66">
        <v>-8.4386080278632342E-2</v>
      </c>
      <c r="X150" s="80">
        <v>0.3549247057373679</v>
      </c>
      <c r="Y150" s="66">
        <v>-5.5604204599152073E-2</v>
      </c>
      <c r="Z150" s="80">
        <v>0.54247040984722283</v>
      </c>
      <c r="AA150" s="66">
        <v>-3.6464752941798483E-2</v>
      </c>
      <c r="AB150" s="80">
        <v>0.6896832518568683</v>
      </c>
      <c r="AC150" s="66">
        <v>-5.1229095138803971E-2</v>
      </c>
      <c r="AD150" s="81">
        <v>0.57472617415233951</v>
      </c>
      <c r="AE150" s="63"/>
      <c r="AF150" s="64">
        <v>-0.10936981757877282</v>
      </c>
      <c r="AG150" s="65">
        <v>0.20641169453921809</v>
      </c>
      <c r="AH150" s="66">
        <v>-8.5006340844795636E-2</v>
      </c>
      <c r="AI150" s="65">
        <v>0.32652197077485862</v>
      </c>
      <c r="AJ150" s="66">
        <v>-8.2811433030923823E-2</v>
      </c>
      <c r="AK150" s="65">
        <v>0.33920245599030585</v>
      </c>
      <c r="AL150" s="66">
        <v>-9.2033599783227199E-2</v>
      </c>
      <c r="AM150" s="65">
        <v>0.31491744796972471</v>
      </c>
      <c r="AN150" s="66">
        <v>-1.0147676466603441E-2</v>
      </c>
      <c r="AO150" s="65">
        <v>0.91193439078828209</v>
      </c>
      <c r="AP150" s="66">
        <v>3.5293320688253624E-2</v>
      </c>
      <c r="AQ150" s="65">
        <v>0.7003602004120093</v>
      </c>
      <c r="AR150" s="66">
        <v>0.1195163257011245</v>
      </c>
      <c r="AS150" s="67">
        <v>0.19137848221971596</v>
      </c>
    </row>
    <row r="151" spans="1:45" x14ac:dyDescent="0.2">
      <c r="A151" s="74">
        <v>7614.1220914976429</v>
      </c>
      <c r="B151" s="64">
        <v>-0.12413892881811565</v>
      </c>
      <c r="C151" s="65">
        <v>0.14822588463244804</v>
      </c>
      <c r="D151" s="66">
        <v>-0.10426661937386825</v>
      </c>
      <c r="E151" s="65">
        <v>0.22500777658885959</v>
      </c>
      <c r="F151" s="66">
        <v>-0.11228928258069334</v>
      </c>
      <c r="G151" s="65">
        <v>0.19117464326369715</v>
      </c>
      <c r="H151" s="66">
        <v>-7.5395648192335962E-2</v>
      </c>
      <c r="I151" s="65">
        <v>0.40668949076436828</v>
      </c>
      <c r="J151" s="66">
        <v>-5.4842579097393297E-2</v>
      </c>
      <c r="K151" s="65">
        <v>0.54635549164756447</v>
      </c>
      <c r="L151" s="66">
        <v>-3.2690149746552995E-2</v>
      </c>
      <c r="M151" s="65">
        <v>0.71927869935834754</v>
      </c>
      <c r="N151" s="66">
        <v>-3.3135133043556773E-2</v>
      </c>
      <c r="O151" s="67">
        <v>0.71562057591922701</v>
      </c>
      <c r="P151" s="62"/>
      <c r="Q151" s="64">
        <v>-1.4374314202566671E-2</v>
      </c>
      <c r="R151" s="80">
        <v>0.86793064998213398</v>
      </c>
      <c r="S151" s="66">
        <v>-6.6122799484757402E-3</v>
      </c>
      <c r="T151" s="80">
        <v>0.93904030317088638</v>
      </c>
      <c r="U151" s="66">
        <v>1.647822145889986E-2</v>
      </c>
      <c r="V151" s="80">
        <v>0.84881333345675891</v>
      </c>
      <c r="W151" s="66">
        <v>8.5945786974466393E-2</v>
      </c>
      <c r="X151" s="80">
        <v>0.34607713388086675</v>
      </c>
      <c r="Y151" s="66">
        <v>9.0704214182095746E-2</v>
      </c>
      <c r="Z151" s="80">
        <v>0.31995362735359095</v>
      </c>
      <c r="AA151" s="66">
        <v>9.1827731717230451E-2</v>
      </c>
      <c r="AB151" s="80">
        <v>0.31397705592221131</v>
      </c>
      <c r="AC151" s="66">
        <v>8.8212648824767606E-2</v>
      </c>
      <c r="AD151" s="81">
        <v>0.33346867326918589</v>
      </c>
      <c r="AE151" s="63"/>
      <c r="AF151" s="64">
        <v>-8.2728514291288649E-2</v>
      </c>
      <c r="AG151" s="65">
        <v>0.33968755633944436</v>
      </c>
      <c r="AH151" s="66">
        <v>-7.0056579845868702E-2</v>
      </c>
      <c r="AI151" s="65">
        <v>0.41895663266638922</v>
      </c>
      <c r="AJ151" s="66">
        <v>-5.0999902448541606E-2</v>
      </c>
      <c r="AK151" s="65">
        <v>0.5564558119427585</v>
      </c>
      <c r="AL151" s="66">
        <v>-6.2376371765343448E-2</v>
      </c>
      <c r="AM151" s="65">
        <v>0.49617960855567739</v>
      </c>
      <c r="AN151" s="66">
        <v>-1.5316352797723885E-2</v>
      </c>
      <c r="AO151" s="65">
        <v>0.86740546427673193</v>
      </c>
      <c r="AP151" s="66">
        <v>3.5293320688253621E-3</v>
      </c>
      <c r="AQ151" s="65">
        <v>0.96933587633909701</v>
      </c>
      <c r="AR151" s="66">
        <v>8.486654924806937E-2</v>
      </c>
      <c r="AS151" s="67">
        <v>0.35420133254387853</v>
      </c>
    </row>
    <row r="152" spans="1:45" x14ac:dyDescent="0.2">
      <c r="A152" s="74">
        <v>7664.5088385020163</v>
      </c>
      <c r="B152" s="64">
        <v>-1.8649541695446827E-2</v>
      </c>
      <c r="C152" s="65">
        <v>0.82854815193911768</v>
      </c>
      <c r="D152" s="66">
        <v>-4.8243321447906364E-2</v>
      </c>
      <c r="E152" s="65">
        <v>0.57516007725185259</v>
      </c>
      <c r="F152" s="66">
        <v>-8.5103701906024246E-2</v>
      </c>
      <c r="G152" s="65">
        <v>0.32235145467184778</v>
      </c>
      <c r="H152" s="66">
        <v>-9.5993860520307991E-2</v>
      </c>
      <c r="I152" s="65">
        <v>0.29044942905200022</v>
      </c>
      <c r="J152" s="66">
        <v>-0.14535476132127795</v>
      </c>
      <c r="K152" s="65">
        <v>0.10862650887707029</v>
      </c>
      <c r="L152" s="66">
        <v>-0.15269376120519534</v>
      </c>
      <c r="M152" s="65">
        <v>9.1773405620842866E-2</v>
      </c>
      <c r="N152" s="66">
        <v>-0.19676645470843918</v>
      </c>
      <c r="O152" s="67">
        <v>2.9308182996179277E-2</v>
      </c>
      <c r="P152" s="62"/>
      <c r="Q152" s="64">
        <v>-0.1056295024092362</v>
      </c>
      <c r="R152" s="80">
        <v>0.22069598136152077</v>
      </c>
      <c r="S152" s="66">
        <v>-7.1857258718572584E-2</v>
      </c>
      <c r="T152" s="80">
        <v>0.40531721699497214</v>
      </c>
      <c r="U152" s="66">
        <v>-6.9920328228615047E-2</v>
      </c>
      <c r="V152" s="80">
        <v>0.41811924919936694</v>
      </c>
      <c r="W152" s="66">
        <v>-9.2336619071379702E-2</v>
      </c>
      <c r="X152" s="80">
        <v>0.31129411328633544</v>
      </c>
      <c r="Y152" s="66">
        <v>-0.10150980929942072</v>
      </c>
      <c r="Z152" s="80">
        <v>0.2655029648520002</v>
      </c>
      <c r="AA152" s="66">
        <v>-8.7783068590745514E-2</v>
      </c>
      <c r="AB152" s="80">
        <v>0.33583520348139456</v>
      </c>
      <c r="AC152" s="66">
        <v>-7.7380618000733578E-2</v>
      </c>
      <c r="AD152" s="81">
        <v>0.3963841082912391</v>
      </c>
      <c r="AE152" s="63"/>
      <c r="AF152" s="64">
        <v>8.1738366988586483E-2</v>
      </c>
      <c r="AG152" s="65">
        <v>0.34551427072966184</v>
      </c>
      <c r="AH152" s="66">
        <v>7.2310018534777101E-2</v>
      </c>
      <c r="AI152" s="65">
        <v>0.40412211796152625</v>
      </c>
      <c r="AJ152" s="66">
        <v>5.8223587942639744E-2</v>
      </c>
      <c r="AK152" s="65">
        <v>0.50188976029365917</v>
      </c>
      <c r="AL152" s="66">
        <v>-6.4828614008941871E-3</v>
      </c>
      <c r="AM152" s="65">
        <v>0.94368253765677645</v>
      </c>
      <c r="AN152" s="66">
        <v>-1.4564422165018289E-2</v>
      </c>
      <c r="AO152" s="65">
        <v>0.87386101355535051</v>
      </c>
      <c r="AP152" s="66">
        <v>-8.7251049993225839E-3</v>
      </c>
      <c r="AQ152" s="65">
        <v>0.92424432990165606</v>
      </c>
      <c r="AR152" s="66">
        <v>-7.8918845684866536E-3</v>
      </c>
      <c r="AS152" s="67">
        <v>0.93146298050870391</v>
      </c>
    </row>
    <row r="153" spans="1:45" x14ac:dyDescent="0.2">
      <c r="A153" s="74">
        <v>7682.0272704746503</v>
      </c>
      <c r="B153" s="64">
        <v>-7.3496742397371528E-2</v>
      </c>
      <c r="C153" s="65">
        <v>0.39290435296635795</v>
      </c>
      <c r="D153" s="66">
        <v>-8.9159370507961994E-2</v>
      </c>
      <c r="E153" s="65">
        <v>0.29976399979384477</v>
      </c>
      <c r="F153" s="66">
        <v>-0.12104000597382718</v>
      </c>
      <c r="G153" s="65">
        <v>0.15867910297798077</v>
      </c>
      <c r="H153" s="66">
        <v>-7.5169932027189121E-2</v>
      </c>
      <c r="I153" s="65">
        <v>0.40809876624944436</v>
      </c>
      <c r="J153" s="66">
        <v>-9.6896725180895371E-2</v>
      </c>
      <c r="K153" s="65">
        <v>0.28592003011453876</v>
      </c>
      <c r="L153" s="66">
        <v>-0.10433246056416143</v>
      </c>
      <c r="M153" s="65">
        <v>0.25041830110713792</v>
      </c>
      <c r="N153" s="66">
        <v>-0.13588113141840039</v>
      </c>
      <c r="O153" s="67">
        <v>0.13385839391440588</v>
      </c>
      <c r="P153" s="62"/>
      <c r="Q153" s="64">
        <v>-4.992605314631935E-2</v>
      </c>
      <c r="R153" s="80">
        <v>0.56334416713160618</v>
      </c>
      <c r="S153" s="66">
        <v>-2.9149372644434901E-2</v>
      </c>
      <c r="T153" s="80">
        <v>0.73590553363051503</v>
      </c>
      <c r="U153" s="66">
        <v>-3.5775964887171413E-2</v>
      </c>
      <c r="V153" s="80">
        <v>0.67887775416004226</v>
      </c>
      <c r="W153" s="66">
        <v>-5.7428268362076651E-2</v>
      </c>
      <c r="X153" s="80">
        <v>0.52929158089471839</v>
      </c>
      <c r="Y153" s="66">
        <v>-7.0051318315648939E-2</v>
      </c>
      <c r="Z153" s="80">
        <v>0.44272102122023166</v>
      </c>
      <c r="AA153" s="66">
        <v>-7.0110798655744308E-2</v>
      </c>
      <c r="AB153" s="80">
        <v>0.44233304277348034</v>
      </c>
      <c r="AC153" s="66">
        <v>-6.464521629364782E-2</v>
      </c>
      <c r="AD153" s="81">
        <v>0.47877936285613015</v>
      </c>
      <c r="AE153" s="63"/>
      <c r="AF153" s="64">
        <v>0.10150229245927227</v>
      </c>
      <c r="AG153" s="65">
        <v>0.2411041486583245</v>
      </c>
      <c r="AH153" s="66">
        <v>9.827821675934055E-2</v>
      </c>
      <c r="AI153" s="65">
        <v>0.25643523736883161</v>
      </c>
      <c r="AJ153" s="66">
        <v>7.2851429128865483E-2</v>
      </c>
      <c r="AK153" s="65">
        <v>0.40060498006276213</v>
      </c>
      <c r="AL153" s="66">
        <v>2.6744343584880093E-2</v>
      </c>
      <c r="AM153" s="65">
        <v>0.77060845639673514</v>
      </c>
      <c r="AN153" s="66">
        <v>-8.1425281127218523E-3</v>
      </c>
      <c r="AO153" s="65">
        <v>0.92929090210248855</v>
      </c>
      <c r="AP153" s="66">
        <v>-2.7218534073973715E-2</v>
      </c>
      <c r="AQ153" s="65">
        <v>0.76665659439924483</v>
      </c>
      <c r="AR153" s="66">
        <v>-5.8237366210540577E-2</v>
      </c>
      <c r="AS153" s="67">
        <v>0.52523603244356032</v>
      </c>
    </row>
    <row r="154" spans="1:45" x14ac:dyDescent="0.2">
      <c r="A154" s="74">
        <v>7707.8877626895101</v>
      </c>
      <c r="B154" s="64">
        <v>-0.11620960666081731</v>
      </c>
      <c r="C154" s="65">
        <v>0.17606217326462067</v>
      </c>
      <c r="D154" s="66">
        <v>-0.11944387402691957</v>
      </c>
      <c r="E154" s="65">
        <v>0.16427447836153317</v>
      </c>
      <c r="F154" s="66">
        <v>-0.15197789683947208</v>
      </c>
      <c r="G154" s="65">
        <v>7.6280505715804289E-2</v>
      </c>
      <c r="H154" s="66">
        <v>-0.11048483832273541</v>
      </c>
      <c r="I154" s="65">
        <v>0.22344526638888271</v>
      </c>
      <c r="J154" s="66">
        <v>-0.1346558150933175</v>
      </c>
      <c r="K154" s="65">
        <v>0.13742571118182464</v>
      </c>
      <c r="L154" s="66">
        <v>-0.13820278340276793</v>
      </c>
      <c r="M154" s="65">
        <v>0.1272943969123983</v>
      </c>
      <c r="N154" s="66">
        <v>-0.1210806000180573</v>
      </c>
      <c r="O154" s="67">
        <v>0.18194176486160663</v>
      </c>
      <c r="P154" s="62"/>
      <c r="Q154" s="64">
        <v>5.1142598158484803E-3</v>
      </c>
      <c r="R154" s="80">
        <v>0.9528374758396313</v>
      </c>
      <c r="S154" s="66">
        <v>1.4021277610801011E-2</v>
      </c>
      <c r="T154" s="80">
        <v>0.87114637547553408</v>
      </c>
      <c r="U154" s="66">
        <v>3.3013692094842799E-3</v>
      </c>
      <c r="V154" s="80">
        <v>0.96955307099960031</v>
      </c>
      <c r="W154" s="66">
        <v>3.531479969995472E-2</v>
      </c>
      <c r="X154" s="80">
        <v>0.69898873339103484</v>
      </c>
      <c r="Y154" s="66">
        <v>3.0629070685775271E-2</v>
      </c>
      <c r="Z154" s="80">
        <v>0.73735782264919703</v>
      </c>
      <c r="AA154" s="66">
        <v>3.5440369306822719E-2</v>
      </c>
      <c r="AB154" s="80">
        <v>0.69797040580968184</v>
      </c>
      <c r="AC154" s="66">
        <v>4.9034931481952669E-2</v>
      </c>
      <c r="AD154" s="81">
        <v>0.59123414085497605</v>
      </c>
      <c r="AE154" s="63"/>
      <c r="AF154" s="64">
        <v>7.5075602380255596E-2</v>
      </c>
      <c r="AG154" s="65">
        <v>0.38634862851207169</v>
      </c>
      <c r="AH154" s="66">
        <v>6.0369720027314409E-2</v>
      </c>
      <c r="AI154" s="65">
        <v>0.48623707713096831</v>
      </c>
      <c r="AJ154" s="66">
        <v>2.7738757194420059E-2</v>
      </c>
      <c r="AK154" s="65">
        <v>0.74915737294559426</v>
      </c>
      <c r="AL154" s="66">
        <v>-8.4880097547757744E-3</v>
      </c>
      <c r="AM154" s="65">
        <v>0.92629781453057414</v>
      </c>
      <c r="AN154" s="66">
        <v>-4.0082644628099171E-2</v>
      </c>
      <c r="AO154" s="65">
        <v>0.66204513277118704</v>
      </c>
      <c r="AP154" s="66">
        <v>-5.7736079122070169E-2</v>
      </c>
      <c r="AQ154" s="65">
        <v>0.52881277725835518</v>
      </c>
      <c r="AR154" s="66">
        <v>-7.9548841620376634E-2</v>
      </c>
      <c r="AS154" s="67">
        <v>0.38524536498282047</v>
      </c>
    </row>
    <row r="155" spans="1:45" x14ac:dyDescent="0.2">
      <c r="A155" s="74">
        <v>7740.7005209308409</v>
      </c>
      <c r="B155" s="64">
        <v>-0.13876547127895908</v>
      </c>
      <c r="C155" s="65">
        <v>0.10579711364089708</v>
      </c>
      <c r="D155" s="66">
        <v>-0.18053092388970823</v>
      </c>
      <c r="E155" s="65">
        <v>3.4891030928150421E-2</v>
      </c>
      <c r="F155" s="66">
        <v>-0.21850206283719459</v>
      </c>
      <c r="G155" s="65">
        <v>1.0438420979088564E-2</v>
      </c>
      <c r="H155" s="66">
        <v>-0.21274715920083578</v>
      </c>
      <c r="I155" s="65">
        <v>1.8306932596544732E-2</v>
      </c>
      <c r="J155" s="66">
        <v>-0.17965072035701846</v>
      </c>
      <c r="K155" s="65">
        <v>4.689556418963807E-2</v>
      </c>
      <c r="L155" s="66">
        <v>-0.13573280365273246</v>
      </c>
      <c r="M155" s="65">
        <v>0.13428641373138869</v>
      </c>
      <c r="N155" s="66">
        <v>-6.4703150997665451E-2</v>
      </c>
      <c r="O155" s="67">
        <v>0.47655465953901582</v>
      </c>
      <c r="P155" s="62"/>
      <c r="Q155" s="64">
        <v>3.2016602261342487E-2</v>
      </c>
      <c r="R155" s="80">
        <v>0.71103127557998536</v>
      </c>
      <c r="S155" s="66">
        <v>-1.67453842851009E-2</v>
      </c>
      <c r="T155" s="80">
        <v>0.84639179295056766</v>
      </c>
      <c r="U155" s="66">
        <v>-1.721768999570631E-2</v>
      </c>
      <c r="V155" s="80">
        <v>0.84211438624770729</v>
      </c>
      <c r="W155" s="66">
        <v>3.1884766754455243E-2</v>
      </c>
      <c r="X155" s="80">
        <v>0.7270071415940691</v>
      </c>
      <c r="Y155" s="66">
        <v>0.10299681780180489</v>
      </c>
      <c r="Z155" s="80">
        <v>0.25853701067612772</v>
      </c>
      <c r="AA155" s="66">
        <v>0.16457879658054131</v>
      </c>
      <c r="AB155" s="80">
        <v>7.0118606314830995E-2</v>
      </c>
      <c r="AC155" s="66">
        <v>0.24343650969364317</v>
      </c>
      <c r="AD155" s="81">
        <v>7.0177996649978258E-3</v>
      </c>
      <c r="AE155" s="63"/>
      <c r="AF155" s="64">
        <v>3.5918446980782365E-2</v>
      </c>
      <c r="AG155" s="65">
        <v>0.67880915945496401</v>
      </c>
      <c r="AH155" s="66">
        <v>-2.4753682567554388E-2</v>
      </c>
      <c r="AI155" s="65">
        <v>0.77539166059089804</v>
      </c>
      <c r="AJ155" s="66">
        <v>-4.5512632913862067E-2</v>
      </c>
      <c r="AK155" s="65">
        <v>0.5997354420459331</v>
      </c>
      <c r="AL155" s="66">
        <v>-7.7055954477713046E-2</v>
      </c>
      <c r="AM155" s="65">
        <v>0.40034851064549565</v>
      </c>
      <c r="AN155" s="66">
        <v>-6.8981167863433127E-2</v>
      </c>
      <c r="AO155" s="65">
        <v>0.45163165742460543</v>
      </c>
      <c r="AP155" s="66">
        <v>-2.5762091857471883E-2</v>
      </c>
      <c r="AQ155" s="65">
        <v>0.77881313820128772</v>
      </c>
      <c r="AR155" s="66">
        <v>-2.6757891884568482E-3</v>
      </c>
      <c r="AS155" s="67">
        <v>0.97675647943759192</v>
      </c>
    </row>
    <row r="156" spans="1:45" x14ac:dyDescent="0.2">
      <c r="A156" s="74">
        <v>7778.8523864557337</v>
      </c>
      <c r="B156" s="64">
        <v>4.0836709167957888E-3</v>
      </c>
      <c r="C156" s="65">
        <v>0.96219708646702351</v>
      </c>
      <c r="D156" s="66">
        <v>-2.6098157447682343E-2</v>
      </c>
      <c r="E156" s="65">
        <v>0.76182172574937479</v>
      </c>
      <c r="F156" s="66">
        <v>-2.7927642018406858E-2</v>
      </c>
      <c r="G156" s="65">
        <v>0.74567763313212987</v>
      </c>
      <c r="H156" s="66">
        <v>-5.655157291921941E-2</v>
      </c>
      <c r="I156" s="65">
        <v>0.53390797496566711</v>
      </c>
      <c r="J156" s="66">
        <v>-1.064735396164115E-2</v>
      </c>
      <c r="K156" s="65">
        <v>0.90684344493141933</v>
      </c>
      <c r="L156" s="66">
        <v>1.0918213359817365E-2</v>
      </c>
      <c r="M156" s="65">
        <v>0.90448401634084707</v>
      </c>
      <c r="N156" s="66">
        <v>7.7846280842501711E-2</v>
      </c>
      <c r="O156" s="67">
        <v>0.39157477902945942</v>
      </c>
      <c r="P156" s="62"/>
      <c r="Q156" s="64">
        <v>8.6660941748962342E-2</v>
      </c>
      <c r="R156" s="80">
        <v>0.31535282717339147</v>
      </c>
      <c r="S156" s="66">
        <v>3.5904775535518345E-2</v>
      </c>
      <c r="T156" s="80">
        <v>0.67778585103206157</v>
      </c>
      <c r="U156" s="66">
        <v>1.4026048375554599E-2</v>
      </c>
      <c r="V156" s="80">
        <v>0.87110290552197145</v>
      </c>
      <c r="W156" s="66">
        <v>3.2063207774741337E-2</v>
      </c>
      <c r="X156" s="80">
        <v>0.72554020177060274</v>
      </c>
      <c r="Y156" s="66">
        <v>4.3708136580078709E-2</v>
      </c>
      <c r="Z156" s="80">
        <v>0.63218133993153802</v>
      </c>
      <c r="AA156" s="66">
        <v>6.7004603117430714E-2</v>
      </c>
      <c r="AB156" s="80">
        <v>0.46285024439975264</v>
      </c>
      <c r="AC156" s="66">
        <v>0.10652598464746332</v>
      </c>
      <c r="AD156" s="81">
        <v>0.24251002305325761</v>
      </c>
      <c r="AE156" s="63"/>
      <c r="AF156" s="64">
        <v>-7.2480733586967128E-3</v>
      </c>
      <c r="AG156" s="65">
        <v>0.93343963665622642</v>
      </c>
      <c r="AH156" s="66">
        <v>-4.3766461808604037E-2</v>
      </c>
      <c r="AI156" s="65">
        <v>0.61381809108490548</v>
      </c>
      <c r="AJ156" s="66">
        <v>-4.8141644717588535E-2</v>
      </c>
      <c r="AK156" s="65">
        <v>0.57881111748245617</v>
      </c>
      <c r="AL156" s="66">
        <v>-6.6860858962200245E-2</v>
      </c>
      <c r="AM156" s="65">
        <v>0.4656832571271084</v>
      </c>
      <c r="AN156" s="66">
        <v>-3.4446551957729298E-2</v>
      </c>
      <c r="AO156" s="65">
        <v>0.70721716144604196</v>
      </c>
      <c r="AP156" s="66">
        <v>-1.1353475138870072E-2</v>
      </c>
      <c r="AQ156" s="65">
        <v>0.90151650055150057</v>
      </c>
      <c r="AR156" s="66">
        <v>3.9764259585422027E-3</v>
      </c>
      <c r="AS156" s="67">
        <v>0.96544990264186348</v>
      </c>
    </row>
    <row r="157" spans="1:45" x14ac:dyDescent="0.2">
      <c r="A157" s="74">
        <v>7832.5002077665649</v>
      </c>
      <c r="B157" s="64">
        <v>-0.25360296451173298</v>
      </c>
      <c r="C157" s="65">
        <v>2.8616641861211227E-3</v>
      </c>
      <c r="D157" s="66">
        <v>-0.24866989004424367</v>
      </c>
      <c r="E157" s="65">
        <v>3.4695368668892423E-3</v>
      </c>
      <c r="F157" s="66">
        <v>-0.21972016353351878</v>
      </c>
      <c r="G157" s="65">
        <v>1.0009339691816881E-2</v>
      </c>
      <c r="H157" s="66">
        <v>-0.20566612064851478</v>
      </c>
      <c r="I157" s="65">
        <v>2.2637938313117383E-2</v>
      </c>
      <c r="J157" s="66">
        <v>-0.14824392823515756</v>
      </c>
      <c r="K157" s="65">
        <v>0.10172339500743614</v>
      </c>
      <c r="L157" s="66">
        <v>-9.994066889373282E-2</v>
      </c>
      <c r="M157" s="65">
        <v>0.27099936315196282</v>
      </c>
      <c r="N157" s="66">
        <v>2.3216519843675433E-4</v>
      </c>
      <c r="O157" s="67">
        <v>0.99799180072016114</v>
      </c>
      <c r="P157" s="62"/>
      <c r="Q157" s="64">
        <v>8.449024378607891E-3</v>
      </c>
      <c r="R157" s="80">
        <v>0.92214853785860407</v>
      </c>
      <c r="S157" s="66">
        <v>-4.0265254520299602E-2</v>
      </c>
      <c r="T157" s="80">
        <v>0.64123122173095859</v>
      </c>
      <c r="U157" s="66">
        <v>-5.3475502122990314E-2</v>
      </c>
      <c r="V157" s="80">
        <v>0.53590954115854339</v>
      </c>
      <c r="W157" s="66">
        <v>2.6419184392358755E-2</v>
      </c>
      <c r="X157" s="80">
        <v>0.77239568787127411</v>
      </c>
      <c r="Y157" s="66">
        <v>5.7857848596098743E-2</v>
      </c>
      <c r="Z157" s="80">
        <v>0.52621150876735956</v>
      </c>
      <c r="AA157" s="66">
        <v>9.1563374650139931E-2</v>
      </c>
      <c r="AB157" s="80">
        <v>0.31537672101709818</v>
      </c>
      <c r="AC157" s="66">
        <v>0.13317978593686491</v>
      </c>
      <c r="AD157" s="81">
        <v>0.14347824177994004</v>
      </c>
      <c r="AE157" s="63"/>
      <c r="AF157" s="64">
        <v>-3.9040093649400059E-2</v>
      </c>
      <c r="AG157" s="65">
        <v>0.65263893083782631</v>
      </c>
      <c r="AH157" s="66">
        <v>-5.3804506877377818E-2</v>
      </c>
      <c r="AI157" s="65">
        <v>0.53493407721708985</v>
      </c>
      <c r="AJ157" s="66">
        <v>-7.2100282899229345E-2</v>
      </c>
      <c r="AK157" s="65">
        <v>0.40548952119378034</v>
      </c>
      <c r="AL157" s="66">
        <v>-6.46728085625254E-2</v>
      </c>
      <c r="AM157" s="65">
        <v>0.48043251055727132</v>
      </c>
      <c r="AN157" s="66">
        <v>-6.0540577157566722E-2</v>
      </c>
      <c r="AO157" s="65">
        <v>0.50896142775786435</v>
      </c>
      <c r="AP157" s="66">
        <v>-7.8979813033464283E-2</v>
      </c>
      <c r="AQ157" s="65">
        <v>0.3886620875835522</v>
      </c>
      <c r="AR157" s="66">
        <v>-4.0787156211895402E-2</v>
      </c>
      <c r="AS157" s="67">
        <v>0.65647928216649454</v>
      </c>
    </row>
    <row r="158" spans="1:45" x14ac:dyDescent="0.2">
      <c r="A158" s="74">
        <v>8153.9105950913208</v>
      </c>
      <c r="B158" s="64">
        <v>-1.3562454496238358E-2</v>
      </c>
      <c r="C158" s="65">
        <v>0.87486738237952399</v>
      </c>
      <c r="D158" s="66">
        <v>-2.081038699199134E-2</v>
      </c>
      <c r="E158" s="65">
        <v>0.80904099742247082</v>
      </c>
      <c r="F158" s="66">
        <v>-1.429518173502343E-2</v>
      </c>
      <c r="G158" s="65">
        <v>0.86816556439260451</v>
      </c>
      <c r="H158" s="66">
        <v>-2.6344300989281706E-2</v>
      </c>
      <c r="I158" s="65">
        <v>0.77210389057667173</v>
      </c>
      <c r="J158" s="66">
        <v>-2.9594613767396267E-2</v>
      </c>
      <c r="K158" s="65">
        <v>0.74489890444834972</v>
      </c>
      <c r="L158" s="66">
        <v>-7.738839947891811E-4</v>
      </c>
      <c r="M158" s="65">
        <v>0.99324007828697503</v>
      </c>
      <c r="N158" s="66">
        <v>5.9150533335053074E-2</v>
      </c>
      <c r="O158" s="67">
        <v>0.51525435390374286</v>
      </c>
      <c r="P158" s="62"/>
      <c r="Q158" s="64">
        <v>8.3645818424693472E-2</v>
      </c>
      <c r="R158" s="80">
        <v>0.33253283185204513</v>
      </c>
      <c r="S158" s="66">
        <v>7.9934163446400447E-2</v>
      </c>
      <c r="T158" s="80">
        <v>0.35448871002856774</v>
      </c>
      <c r="U158" s="66">
        <v>6.6852726492056674E-2</v>
      </c>
      <c r="V158" s="80">
        <v>0.43887025072859159</v>
      </c>
      <c r="W158" s="66">
        <v>0.14548560740992858</v>
      </c>
      <c r="X158" s="80">
        <v>0.10977728860218328</v>
      </c>
      <c r="Y158" s="66">
        <v>0.13479897297279433</v>
      </c>
      <c r="Z158" s="80">
        <v>0.13864106319208905</v>
      </c>
      <c r="AA158" s="66">
        <v>0.14553847882334667</v>
      </c>
      <c r="AB158" s="80">
        <v>0.1096472002991849</v>
      </c>
      <c r="AC158" s="66">
        <v>0.14673469455193128</v>
      </c>
      <c r="AD158" s="81">
        <v>0.10673608577677744</v>
      </c>
      <c r="AE158" s="63"/>
      <c r="AF158" s="64">
        <v>-0.10529216661789094</v>
      </c>
      <c r="AG158" s="65">
        <v>0.22391530291203676</v>
      </c>
      <c r="AH158" s="66">
        <v>-0.12651936396449129</v>
      </c>
      <c r="AI158" s="65">
        <v>0.14353580280463005</v>
      </c>
      <c r="AJ158" s="66">
        <v>-0.12602672909960005</v>
      </c>
      <c r="AK158" s="65">
        <v>0.1451109844399158</v>
      </c>
      <c r="AL158" s="66">
        <v>-9.4194553583525256E-2</v>
      </c>
      <c r="AM158" s="65">
        <v>0.30365205290671898</v>
      </c>
      <c r="AN158" s="66">
        <v>-7.0850833220430828E-2</v>
      </c>
      <c r="AO158" s="65">
        <v>0.43944072059960204</v>
      </c>
      <c r="AP158" s="66">
        <v>-6.0757349952580947E-2</v>
      </c>
      <c r="AQ158" s="65">
        <v>0.50744328965113694</v>
      </c>
      <c r="AR158" s="66">
        <v>-3.0111096057444785E-2</v>
      </c>
      <c r="AS158" s="67">
        <v>0.74268372274122219</v>
      </c>
    </row>
    <row r="159" spans="1:45" x14ac:dyDescent="0.2">
      <c r="A159" s="74">
        <v>8211.9702750387951</v>
      </c>
      <c r="B159" s="64">
        <v>-6.4475329960610075E-2</v>
      </c>
      <c r="C159" s="65">
        <v>0.45366875937574863</v>
      </c>
      <c r="D159" s="66">
        <v>-7.2105960759422785E-2</v>
      </c>
      <c r="E159" s="65">
        <v>0.40193953942971083</v>
      </c>
      <c r="F159" s="66">
        <v>-7.3244721563649279E-2</v>
      </c>
      <c r="G159" s="65">
        <v>0.39453248445178229</v>
      </c>
      <c r="H159" s="66">
        <v>-8.0851530355599693E-2</v>
      </c>
      <c r="I159" s="65">
        <v>0.3735076573068406</v>
      </c>
      <c r="J159" s="66">
        <v>-0.1421818369426423</v>
      </c>
      <c r="K159" s="65">
        <v>0.11662490332507959</v>
      </c>
      <c r="L159" s="66">
        <v>-0.12238975377590898</v>
      </c>
      <c r="M159" s="65">
        <v>0.17723580760902333</v>
      </c>
      <c r="N159" s="66">
        <v>-0.15126207581483536</v>
      </c>
      <c r="O159" s="67">
        <v>9.4886450582924498E-2</v>
      </c>
      <c r="P159" s="62"/>
      <c r="Q159" s="64">
        <v>-4.9501455083249844E-2</v>
      </c>
      <c r="R159" s="80">
        <v>0.56667041347921066</v>
      </c>
      <c r="S159" s="66">
        <v>5.2430704641954103E-3</v>
      </c>
      <c r="T159" s="80">
        <v>0.9516504851102997</v>
      </c>
      <c r="U159" s="66">
        <v>2.495587042602929E-2</v>
      </c>
      <c r="V159" s="80">
        <v>0.77277877953017449</v>
      </c>
      <c r="W159" s="66">
        <v>1.5299665257863795E-3</v>
      </c>
      <c r="X159" s="80">
        <v>0.98666469157494074</v>
      </c>
      <c r="Y159" s="66">
        <v>-4.0853080255501099E-2</v>
      </c>
      <c r="Z159" s="80">
        <v>0.65460818271184729</v>
      </c>
      <c r="AA159" s="66">
        <v>-2.3385687047495048E-2</v>
      </c>
      <c r="AB159" s="80">
        <v>0.79793550327541984</v>
      </c>
      <c r="AC159" s="66">
        <v>-5.8591439457274928E-2</v>
      </c>
      <c r="AD159" s="81">
        <v>0.52097274995287313</v>
      </c>
      <c r="AE159" s="63"/>
      <c r="AF159" s="64">
        <v>0.10710662374402498</v>
      </c>
      <c r="AG159" s="65">
        <v>0.21600088707479548</v>
      </c>
      <c r="AH159" s="66">
        <v>0.12413910837967028</v>
      </c>
      <c r="AI159" s="65">
        <v>0.15126825764503049</v>
      </c>
      <c r="AJ159" s="66">
        <v>0.14759535655058045</v>
      </c>
      <c r="AK159" s="65">
        <v>8.7576899011586509E-2</v>
      </c>
      <c r="AL159" s="66">
        <v>0.18911394120037933</v>
      </c>
      <c r="AM159" s="65">
        <v>3.7898382000021304E-2</v>
      </c>
      <c r="AN159" s="66">
        <v>0.17956238992006501</v>
      </c>
      <c r="AO159" s="65">
        <v>4.8867378061678984E-2</v>
      </c>
      <c r="AP159" s="66">
        <v>0.19395068418913425</v>
      </c>
      <c r="AQ159" s="65">
        <v>3.3186567073243786E-2</v>
      </c>
      <c r="AR159" s="66">
        <v>0.1559341552635144</v>
      </c>
      <c r="AS159" s="67">
        <v>8.7651229750085519E-2</v>
      </c>
    </row>
    <row r="160" spans="1:45" x14ac:dyDescent="0.2">
      <c r="A160" s="74">
        <v>8271.0955448057375</v>
      </c>
      <c r="B160" s="64">
        <v>-0.25040603356544144</v>
      </c>
      <c r="C160" s="65">
        <v>3.2434551359566931E-3</v>
      </c>
      <c r="D160" s="66">
        <v>-0.2223477140776971</v>
      </c>
      <c r="E160" s="65">
        <v>9.1364260692829418E-3</v>
      </c>
      <c r="F160" s="66">
        <v>-0.21348964847760751</v>
      </c>
      <c r="G160" s="65">
        <v>1.2379531769372351E-2</v>
      </c>
      <c r="H160" s="66">
        <v>-0.13514594162335067</v>
      </c>
      <c r="I160" s="65">
        <v>0.13599016782088971</v>
      </c>
      <c r="J160" s="66">
        <v>-0.12543369748874644</v>
      </c>
      <c r="K160" s="65">
        <v>0.16664209214477707</v>
      </c>
      <c r="L160" s="66">
        <v>-0.10050173478995499</v>
      </c>
      <c r="M160" s="65">
        <v>0.26830792465948805</v>
      </c>
      <c r="N160" s="66">
        <v>-6.4419393532909416E-2</v>
      </c>
      <c r="O160" s="67">
        <v>0.47849333167574609</v>
      </c>
      <c r="P160" s="62"/>
      <c r="Q160" s="64">
        <v>-8.3946376604169634E-2</v>
      </c>
      <c r="R160" s="80">
        <v>0.33079386105114383</v>
      </c>
      <c r="S160" s="66">
        <v>-6.7625590382138251E-2</v>
      </c>
      <c r="T160" s="80">
        <v>0.43358760306067817</v>
      </c>
      <c r="U160" s="66">
        <v>-5.5097562139210909E-2</v>
      </c>
      <c r="V160" s="80">
        <v>0.52359819168073929</v>
      </c>
      <c r="W160" s="66">
        <v>-3.2056598848064076E-2</v>
      </c>
      <c r="X160" s="80">
        <v>0.72559451512925188</v>
      </c>
      <c r="Y160" s="66">
        <v>-2.8914054213025528E-3</v>
      </c>
      <c r="Z160" s="80">
        <v>0.9747755983943388</v>
      </c>
      <c r="AA160" s="66">
        <v>3.4719996299001056E-2</v>
      </c>
      <c r="AB160" s="80">
        <v>0.70381965565647742</v>
      </c>
      <c r="AC160" s="66">
        <v>5.9483644558705431E-2</v>
      </c>
      <c r="AD160" s="81">
        <v>0.51463733480314788</v>
      </c>
      <c r="AE160" s="63"/>
      <c r="AF160" s="64">
        <v>-2.0568725002438788E-2</v>
      </c>
      <c r="AG160" s="65">
        <v>0.81259677558670884</v>
      </c>
      <c r="AH160" s="66">
        <v>-2.6216954443468932E-2</v>
      </c>
      <c r="AI160" s="65">
        <v>0.7624978824671198</v>
      </c>
      <c r="AJ160" s="66">
        <v>-4.1795922349039123E-2</v>
      </c>
      <c r="AK160" s="65">
        <v>0.62988138177886965</v>
      </c>
      <c r="AL160" s="66">
        <v>2.7557241566183444E-2</v>
      </c>
      <c r="AM160" s="65">
        <v>0.76383750553615304</v>
      </c>
      <c r="AN160" s="66">
        <v>2.0837284920742445E-2</v>
      </c>
      <c r="AO160" s="65">
        <v>0.82030132011618695</v>
      </c>
      <c r="AP160" s="66">
        <v>-4.3354559002845138E-3</v>
      </c>
      <c r="AQ160" s="65">
        <v>0.96232993193601279</v>
      </c>
      <c r="AR160" s="66">
        <v>-6.0438964909903803E-2</v>
      </c>
      <c r="AS160" s="67">
        <v>0.50967386553515415</v>
      </c>
    </row>
    <row r="161" spans="1:45" x14ac:dyDescent="0.2">
      <c r="A161" s="74">
        <v>8374.8168123440773</v>
      </c>
      <c r="B161" s="64">
        <v>-3.6188324901525196E-2</v>
      </c>
      <c r="C161" s="65">
        <v>0.67424342253365699</v>
      </c>
      <c r="D161" s="66">
        <v>-2.0175667855209366E-2</v>
      </c>
      <c r="E161" s="65">
        <v>0.81475934026877794</v>
      </c>
      <c r="F161" s="66">
        <v>-2.7390930983627982E-2</v>
      </c>
      <c r="G161" s="65">
        <v>0.75040267217991297</v>
      </c>
      <c r="H161" s="66">
        <v>-3.2767538146031908E-2</v>
      </c>
      <c r="I161" s="65">
        <v>0.71864204345627447</v>
      </c>
      <c r="J161" s="66">
        <v>-5.1392346287291529E-2</v>
      </c>
      <c r="K161" s="65">
        <v>0.57191139038144689</v>
      </c>
      <c r="L161" s="66">
        <v>-3.8623260373270046E-2</v>
      </c>
      <c r="M161" s="65">
        <v>0.67105763443287314</v>
      </c>
      <c r="N161" s="66">
        <v>1.469734686770453E-2</v>
      </c>
      <c r="O161" s="67">
        <v>0.87166064523118958</v>
      </c>
      <c r="P161" s="62"/>
      <c r="Q161" s="64">
        <v>0.13920614474500262</v>
      </c>
      <c r="R161" s="80">
        <v>0.10598127658721544</v>
      </c>
      <c r="S161" s="66">
        <v>0.10381661180287199</v>
      </c>
      <c r="T161" s="80">
        <v>0.22875463456735265</v>
      </c>
      <c r="U161" s="66">
        <v>7.9137445732550923E-2</v>
      </c>
      <c r="V161" s="80">
        <v>0.35931733842762137</v>
      </c>
      <c r="W161" s="66">
        <v>0.11773472429210133</v>
      </c>
      <c r="X161" s="80">
        <v>0.19624117364796334</v>
      </c>
      <c r="Y161" s="66">
        <v>0.11941339166812612</v>
      </c>
      <c r="Z161" s="80">
        <v>0.1899045964192721</v>
      </c>
      <c r="AA161" s="66">
        <v>0.12649155213947477</v>
      </c>
      <c r="AB161" s="80">
        <v>0.16482463561880498</v>
      </c>
      <c r="AC161" s="66">
        <v>9.0162282194560184E-2</v>
      </c>
      <c r="AD161" s="81">
        <v>0.32286261697790775</v>
      </c>
      <c r="AE161" s="63"/>
      <c r="AF161" s="64">
        <v>-2.2953858160179495E-2</v>
      </c>
      <c r="AG161" s="65">
        <v>0.79133525739505661</v>
      </c>
      <c r="AH161" s="66">
        <v>-5.5999414691249631E-2</v>
      </c>
      <c r="AI161" s="65">
        <v>0.5183863633430863</v>
      </c>
      <c r="AJ161" s="66">
        <v>-9.485416056970053E-2</v>
      </c>
      <c r="AK161" s="65">
        <v>0.27343813669180755</v>
      </c>
      <c r="AL161" s="66">
        <v>-3.6695569706001893E-2</v>
      </c>
      <c r="AM161" s="65">
        <v>0.68905831657017025</v>
      </c>
      <c r="AN161" s="66">
        <v>-5.848800975477577E-2</v>
      </c>
      <c r="AO161" s="65">
        <v>0.5234522694993361</v>
      </c>
      <c r="AP161" s="66">
        <v>-5.6367700853542875E-2</v>
      </c>
      <c r="AQ161" s="65">
        <v>0.53863842994084354</v>
      </c>
      <c r="AR161" s="66">
        <v>-9.6938084270424048E-3</v>
      </c>
      <c r="AS161" s="67">
        <v>0.91585971583322878</v>
      </c>
    </row>
    <row r="162" spans="1:45" x14ac:dyDescent="0.2">
      <c r="A162" s="74">
        <v>8449.8282270106065</v>
      </c>
      <c r="B162" s="64">
        <v>0.10266115332200797</v>
      </c>
      <c r="C162" s="65">
        <v>0.23225865176023031</v>
      </c>
      <c r="D162" s="66">
        <v>0.1005189762353688</v>
      </c>
      <c r="E162" s="65">
        <v>0.24218735531816815</v>
      </c>
      <c r="F162" s="66">
        <v>0.10078966527899641</v>
      </c>
      <c r="G162" s="65">
        <v>0.24091665911166871</v>
      </c>
      <c r="H162" s="66">
        <v>7.4447640298719225E-2</v>
      </c>
      <c r="I162" s="65">
        <v>0.41262777303401177</v>
      </c>
      <c r="J162" s="66">
        <v>7.9600417897357181E-2</v>
      </c>
      <c r="K162" s="65">
        <v>0.38096618067524451</v>
      </c>
      <c r="L162" s="66">
        <v>7.7833382775921889E-2</v>
      </c>
      <c r="M162" s="65">
        <v>0.391653435358289</v>
      </c>
      <c r="N162" s="66">
        <v>8.962866466316699E-2</v>
      </c>
      <c r="O162" s="67">
        <v>0.32373325739938358</v>
      </c>
      <c r="P162" s="62"/>
      <c r="Q162" s="64">
        <v>0.18221458899861648</v>
      </c>
      <c r="R162" s="80">
        <v>3.3868135643017237E-2</v>
      </c>
      <c r="S162" s="66">
        <v>0.13196412384905298</v>
      </c>
      <c r="T162" s="80">
        <v>0.12556046887143005</v>
      </c>
      <c r="U162" s="66">
        <v>0.1119173703544678</v>
      </c>
      <c r="V162" s="80">
        <v>0.19431404336580274</v>
      </c>
      <c r="W162" s="66">
        <v>0.12164720888504101</v>
      </c>
      <c r="X162" s="80">
        <v>0.1817057728845615</v>
      </c>
      <c r="Y162" s="66">
        <v>0.14191678700420657</v>
      </c>
      <c r="Z162" s="80">
        <v>0.11884088584810942</v>
      </c>
      <c r="AA162" s="66">
        <v>0.13982175724751422</v>
      </c>
      <c r="AB162" s="80">
        <v>0.12442605897449555</v>
      </c>
      <c r="AC162" s="66">
        <v>0.10985027476612659</v>
      </c>
      <c r="AD162" s="81">
        <v>0.22805877625721985</v>
      </c>
      <c r="AE162" s="63"/>
      <c r="AF162" s="64">
        <v>6.2481709101551075E-3</v>
      </c>
      <c r="AG162" s="65">
        <v>0.94260802946792899</v>
      </c>
      <c r="AH162" s="66">
        <v>-2.8655740903326503E-2</v>
      </c>
      <c r="AI162" s="65">
        <v>0.74115436188909356</v>
      </c>
      <c r="AJ162" s="66">
        <v>-5.6257926055994542E-2</v>
      </c>
      <c r="AK162" s="65">
        <v>0.51645482485517524</v>
      </c>
      <c r="AL162" s="66">
        <v>9.0231675924671451E-3</v>
      </c>
      <c r="AM162" s="65">
        <v>0.92166351724271578</v>
      </c>
      <c r="AN162" s="66">
        <v>-2.0688253624170167E-2</v>
      </c>
      <c r="AO162" s="65">
        <v>0.82156523950246818</v>
      </c>
      <c r="AP162" s="66">
        <v>1.0364449261617667E-3</v>
      </c>
      <c r="AQ162" s="65">
        <v>0.99101379117763799</v>
      </c>
      <c r="AR162" s="66">
        <v>2.8092399403874813E-2</v>
      </c>
      <c r="AS162" s="67">
        <v>0.75938967214436581</v>
      </c>
    </row>
    <row r="163" spans="1:45" x14ac:dyDescent="0.2">
      <c r="A163" s="74">
        <v>8534.0667891497287</v>
      </c>
      <c r="B163" s="64">
        <v>-0.11262997741146603</v>
      </c>
      <c r="C163" s="65">
        <v>0.1898249064452075</v>
      </c>
      <c r="D163" s="66">
        <v>-0.11479548976048688</v>
      </c>
      <c r="E163" s="65">
        <v>0.18140819457265916</v>
      </c>
      <c r="F163" s="66">
        <v>-0.13265629958743258</v>
      </c>
      <c r="G163" s="65">
        <v>0.12218257459000992</v>
      </c>
      <c r="H163" s="66">
        <v>-0.19743070513729991</v>
      </c>
      <c r="I163" s="65">
        <v>2.8758176708082867E-2</v>
      </c>
      <c r="J163" s="66">
        <v>-0.19864312339580295</v>
      </c>
      <c r="K163" s="65">
        <v>2.7776961337157582E-2</v>
      </c>
      <c r="L163" s="66">
        <v>-0.1493918561607615</v>
      </c>
      <c r="M163" s="65">
        <v>9.9078615269078338E-2</v>
      </c>
      <c r="N163" s="66">
        <v>-0.1172950174768802</v>
      </c>
      <c r="O163" s="67">
        <v>0.19606520830244845</v>
      </c>
      <c r="P163" s="62"/>
      <c r="Q163" s="64">
        <v>-0.24083297552597682</v>
      </c>
      <c r="R163" s="80">
        <v>4.8330904807114706E-3</v>
      </c>
      <c r="S163" s="66">
        <v>-0.16421926434807496</v>
      </c>
      <c r="T163" s="80">
        <v>5.6160506495011954E-2</v>
      </c>
      <c r="U163" s="66">
        <v>-0.14392443108630312</v>
      </c>
      <c r="V163" s="80">
        <v>9.4574696327672986E-2</v>
      </c>
      <c r="W163" s="66">
        <v>-0.17611798255904246</v>
      </c>
      <c r="X163" s="80">
        <v>5.2426961763376585E-2</v>
      </c>
      <c r="Y163" s="66">
        <v>-0.16367998255243354</v>
      </c>
      <c r="Z163" s="80">
        <v>7.1679333523783986E-2</v>
      </c>
      <c r="AA163" s="66">
        <v>-0.10605014192670038</v>
      </c>
      <c r="AB163" s="80">
        <v>0.24462964581498914</v>
      </c>
      <c r="AC163" s="66">
        <v>-1.9228672167496633E-2</v>
      </c>
      <c r="AD163" s="81">
        <v>0.83328012254125727</v>
      </c>
      <c r="AE163" s="63"/>
      <c r="AF163" s="64">
        <v>-9.0152180275095126E-2</v>
      </c>
      <c r="AG163" s="65">
        <v>0.29800699309724127</v>
      </c>
      <c r="AH163" s="66">
        <v>-9.1074041556921281E-2</v>
      </c>
      <c r="AI163" s="65">
        <v>0.29307836574577384</v>
      </c>
      <c r="AJ163" s="66">
        <v>-7.3495268754267873E-2</v>
      </c>
      <c r="AK163" s="65">
        <v>0.3964462602132342</v>
      </c>
      <c r="AL163" s="66">
        <v>-0.10121257282211081</v>
      </c>
      <c r="AM163" s="65">
        <v>0.26891555340348772</v>
      </c>
      <c r="AN163" s="66">
        <v>-7.8166915052160946E-2</v>
      </c>
      <c r="AO163" s="65">
        <v>0.39357470028170016</v>
      </c>
      <c r="AP163" s="66">
        <v>-1.7524725646931309E-2</v>
      </c>
      <c r="AQ163" s="65">
        <v>0.84849804426271436</v>
      </c>
      <c r="AR163" s="66">
        <v>4.7405500609673488E-2</v>
      </c>
      <c r="AS163" s="67">
        <v>0.60514601679084723</v>
      </c>
    </row>
    <row r="164" spans="1:45" x14ac:dyDescent="0.2">
      <c r="A164" s="74">
        <v>8621.099952610879</v>
      </c>
      <c r="B164" s="64">
        <v>9.2454309556256661E-3</v>
      </c>
      <c r="C164" s="65">
        <v>0.91451790579550374</v>
      </c>
      <c r="D164" s="66">
        <v>7.6306307988127028E-3</v>
      </c>
      <c r="E164" s="65">
        <v>0.92940911700136752</v>
      </c>
      <c r="F164" s="66">
        <v>5.2177646685459336E-3</v>
      </c>
      <c r="G164" s="65">
        <v>0.95170402108663354</v>
      </c>
      <c r="H164" s="66">
        <v>3.0871522358798413E-2</v>
      </c>
      <c r="I164" s="65">
        <v>0.73429480809089098</v>
      </c>
      <c r="J164" s="66">
        <v>9.4800789361674676E-3</v>
      </c>
      <c r="K164" s="65">
        <v>0.91702052054718486</v>
      </c>
      <c r="L164" s="66">
        <v>-2.2055693851491661E-3</v>
      </c>
      <c r="M164" s="65">
        <v>0.9806835380461516</v>
      </c>
      <c r="N164" s="66">
        <v>-2.7679250880293046E-2</v>
      </c>
      <c r="O164" s="67">
        <v>0.76089467665743993</v>
      </c>
      <c r="P164" s="62"/>
      <c r="Q164" s="64">
        <v>-0.17921377796860838</v>
      </c>
      <c r="R164" s="80">
        <v>3.6955423117339521E-2</v>
      </c>
      <c r="S164" s="66">
        <v>-0.13978340728018701</v>
      </c>
      <c r="T164" s="80">
        <v>0.10453023214076558</v>
      </c>
      <c r="U164" s="66">
        <v>-0.12870092075759743</v>
      </c>
      <c r="V164" s="80">
        <v>0.13524830532706694</v>
      </c>
      <c r="W164" s="66">
        <v>-0.11704078699098872</v>
      </c>
      <c r="X164" s="80">
        <v>0.19890496294059479</v>
      </c>
      <c r="Y164" s="66">
        <v>-9.0314287508137234E-2</v>
      </c>
      <c r="Z164" s="80">
        <v>0.32204496237435665</v>
      </c>
      <c r="AA164" s="66">
        <v>-5.7084604174858972E-2</v>
      </c>
      <c r="AB164" s="80">
        <v>0.53176216155203515</v>
      </c>
      <c r="AC164" s="66">
        <v>3.2532441568827009E-2</v>
      </c>
      <c r="AD164" s="81">
        <v>0.72168746310738596</v>
      </c>
      <c r="AE164" s="63"/>
      <c r="AF164" s="64">
        <v>-1.7754365427763149E-2</v>
      </c>
      <c r="AG164" s="65">
        <v>0.83786064074617383</v>
      </c>
      <c r="AH164" s="66">
        <v>1.2213442590966735E-2</v>
      </c>
      <c r="AI164" s="65">
        <v>0.88806367339788639</v>
      </c>
      <c r="AJ164" s="66">
        <v>2.3748902546093065E-2</v>
      </c>
      <c r="AK164" s="65">
        <v>0.7842813154903624</v>
      </c>
      <c r="AL164" s="66">
        <v>2.31337217179244E-2</v>
      </c>
      <c r="AM164" s="65">
        <v>0.80088578727988791</v>
      </c>
      <c r="AN164" s="66">
        <v>2.294404552228695E-2</v>
      </c>
      <c r="AO164" s="65">
        <v>0.80248499699028686</v>
      </c>
      <c r="AP164" s="66">
        <v>1.5411190895542607E-2</v>
      </c>
      <c r="AQ164" s="65">
        <v>0.86659186336994454</v>
      </c>
      <c r="AR164" s="66">
        <v>3.116786343313914E-2</v>
      </c>
      <c r="AS164" s="67">
        <v>0.73398540316946903</v>
      </c>
    </row>
    <row r="165" spans="1:45" x14ac:dyDescent="0.2">
      <c r="A165" s="74">
        <v>8696.4953322258098</v>
      </c>
      <c r="B165" s="64">
        <v>-0.15650493774151999</v>
      </c>
      <c r="C165" s="65">
        <v>6.7852541413977202E-2</v>
      </c>
      <c r="D165" s="66">
        <v>-0.15285063565254728</v>
      </c>
      <c r="E165" s="65">
        <v>7.4592983621637951E-2</v>
      </c>
      <c r="F165" s="66">
        <v>-0.15490413874213604</v>
      </c>
      <c r="G165" s="65">
        <v>7.0741468599678684E-2</v>
      </c>
      <c r="H165" s="66">
        <v>-0.1809082818485509</v>
      </c>
      <c r="I165" s="65">
        <v>4.535684345898397E-2</v>
      </c>
      <c r="J165" s="66">
        <v>-0.19045285111761748</v>
      </c>
      <c r="K165" s="65">
        <v>3.4998267932375003E-2</v>
      </c>
      <c r="L165" s="66">
        <v>-0.17104770994827875</v>
      </c>
      <c r="M165" s="65">
        <v>5.8628754808650207E-2</v>
      </c>
      <c r="N165" s="66">
        <v>-0.16712669770801356</v>
      </c>
      <c r="O165" s="67">
        <v>6.4726370460688465E-2</v>
      </c>
      <c r="P165" s="62"/>
      <c r="Q165" s="64">
        <v>-0.18074519345451073</v>
      </c>
      <c r="R165" s="80">
        <v>3.5351417735965049E-2</v>
      </c>
      <c r="S165" s="66">
        <v>-0.13844282238442823</v>
      </c>
      <c r="T165" s="80">
        <v>0.10792427575681973</v>
      </c>
      <c r="U165" s="66">
        <v>-0.12429273412528027</v>
      </c>
      <c r="V165" s="80">
        <v>0.14923169631308394</v>
      </c>
      <c r="W165" s="66">
        <v>-0.14466610050194798</v>
      </c>
      <c r="X165" s="80">
        <v>0.11180914357511562</v>
      </c>
      <c r="Y165" s="66">
        <v>-0.15726271474881121</v>
      </c>
      <c r="Z165" s="80">
        <v>8.3658419196889572E-2</v>
      </c>
      <c r="AA165" s="66">
        <v>-0.16081170837450143</v>
      </c>
      <c r="AB165" s="80">
        <v>7.6849280404312478E-2</v>
      </c>
      <c r="AC165" s="66">
        <v>-0.12114493045756902</v>
      </c>
      <c r="AD165" s="81">
        <v>0.18352623258753892</v>
      </c>
      <c r="AE165" s="63"/>
      <c r="AF165" s="64">
        <v>-0.1639693688420642</v>
      </c>
      <c r="AG165" s="65">
        <v>5.7470576816099878E-2</v>
      </c>
      <c r="AH165" s="66">
        <v>-0.14299092771436933</v>
      </c>
      <c r="AI165" s="65">
        <v>9.8005727046462529E-2</v>
      </c>
      <c r="AJ165" s="66">
        <v>-0.13773290410691641</v>
      </c>
      <c r="AK165" s="65">
        <v>0.11109209879258378</v>
      </c>
      <c r="AL165" s="66">
        <v>-9.6321636634602345E-2</v>
      </c>
      <c r="AM165" s="65">
        <v>0.29282545226859286</v>
      </c>
      <c r="AN165" s="66">
        <v>-8.8856523506299939E-2</v>
      </c>
      <c r="AO165" s="65">
        <v>0.3319677248770912</v>
      </c>
      <c r="AP165" s="66">
        <v>-7.2029535293320679E-2</v>
      </c>
      <c r="AQ165" s="65">
        <v>0.43185231016318704</v>
      </c>
      <c r="AR165" s="66">
        <v>-4.3957458338978447E-2</v>
      </c>
      <c r="AS165" s="67">
        <v>0.63166957640005528</v>
      </c>
    </row>
    <row r="166" spans="1:45" x14ac:dyDescent="0.2">
      <c r="A166" s="74">
        <v>8772.0961282176322</v>
      </c>
      <c r="B166" s="64">
        <v>-2.8380346108611648E-2</v>
      </c>
      <c r="C166" s="65">
        <v>0.74169951866970285</v>
      </c>
      <c r="D166" s="66">
        <v>-5.5948625086340471E-2</v>
      </c>
      <c r="E166" s="65">
        <v>0.51563542783092775</v>
      </c>
      <c r="F166" s="66">
        <v>-8.0618664476263383E-2</v>
      </c>
      <c r="G166" s="65">
        <v>0.3485791975317894</v>
      </c>
      <c r="H166" s="66">
        <v>-0.12238975377590898</v>
      </c>
      <c r="I166" s="65">
        <v>0.17723580760902333</v>
      </c>
      <c r="J166" s="66">
        <v>-0.1726535192374663</v>
      </c>
      <c r="K166" s="65">
        <v>5.6271841824273708E-2</v>
      </c>
      <c r="L166" s="66">
        <v>-0.18092762894842063</v>
      </c>
      <c r="M166" s="65">
        <v>4.533350407915112E-2</v>
      </c>
      <c r="N166" s="66">
        <v>-0.19402561556022752</v>
      </c>
      <c r="O166" s="67">
        <v>3.1673400986350429E-2</v>
      </c>
      <c r="P166" s="62"/>
      <c r="Q166" s="64">
        <v>-8.1269977577405644E-2</v>
      </c>
      <c r="R166" s="80">
        <v>0.34648447155560513</v>
      </c>
      <c r="S166" s="66">
        <v>-3.9244310863031338E-2</v>
      </c>
      <c r="T166" s="80">
        <v>0.64971706196916001</v>
      </c>
      <c r="U166" s="66">
        <v>-3.6133772243690666E-2</v>
      </c>
      <c r="V166" s="80">
        <v>0.6758463471846915</v>
      </c>
      <c r="W166" s="66">
        <v>-6.1188747641439292E-2</v>
      </c>
      <c r="X166" s="80">
        <v>0.50264092990256726</v>
      </c>
      <c r="Y166" s="66">
        <v>-9.4927318328866792E-2</v>
      </c>
      <c r="Z166" s="80">
        <v>0.29786835970657938</v>
      </c>
      <c r="AA166" s="66">
        <v>-0.11123814936835182</v>
      </c>
      <c r="AB166" s="80">
        <v>0.22220895555631509</v>
      </c>
      <c r="AC166" s="66">
        <v>-0.10745123438228013</v>
      </c>
      <c r="AD166" s="81">
        <v>0.23842523541320371</v>
      </c>
      <c r="AE166" s="63"/>
      <c r="AF166" s="64">
        <v>-1.2340259486879328E-3</v>
      </c>
      <c r="AG166" s="65">
        <v>0.98867364164651972</v>
      </c>
      <c r="AH166" s="66">
        <v>1.4891230123890353E-2</v>
      </c>
      <c r="AI166" s="65">
        <v>0.86373340732407644</v>
      </c>
      <c r="AJ166" s="66">
        <v>9.8380645790654576E-3</v>
      </c>
      <c r="AK166" s="65">
        <v>0.90973487963818611</v>
      </c>
      <c r="AL166" s="66">
        <v>1.5052160953800296E-2</v>
      </c>
      <c r="AM166" s="65">
        <v>0.86967265500092972</v>
      </c>
      <c r="AN166" s="66">
        <v>-3.9330713995393576E-2</v>
      </c>
      <c r="AO166" s="65">
        <v>0.66800607225225506</v>
      </c>
      <c r="AP166" s="66">
        <v>-5.2330307546402915E-2</v>
      </c>
      <c r="AQ166" s="65">
        <v>0.56814719923733925</v>
      </c>
      <c r="AR166" s="66">
        <v>-3.3233979135618472E-2</v>
      </c>
      <c r="AS166" s="67">
        <v>0.71707730873698416</v>
      </c>
    </row>
    <row r="167" spans="1:45" x14ac:dyDescent="0.2">
      <c r="A167" s="74">
        <v>8778.882410900469</v>
      </c>
      <c r="B167" s="64">
        <v>-4.4766367353034527E-2</v>
      </c>
      <c r="C167" s="65">
        <v>0.6030350713876752</v>
      </c>
      <c r="D167" s="66">
        <v>-6.8222973099109532E-2</v>
      </c>
      <c r="E167" s="65">
        <v>0.42781105694450028</v>
      </c>
      <c r="F167" s="66">
        <v>-9.0718166035058917E-2</v>
      </c>
      <c r="G167" s="65">
        <v>0.29136796276395116</v>
      </c>
      <c r="H167" s="66">
        <v>-0.13056712798751469</v>
      </c>
      <c r="I167" s="65">
        <v>0.14985572715411458</v>
      </c>
      <c r="J167" s="66">
        <v>-0.18017954108679107</v>
      </c>
      <c r="K167" s="65">
        <v>4.6243292786481587E-2</v>
      </c>
      <c r="L167" s="66">
        <v>-0.18736376417175063</v>
      </c>
      <c r="M167" s="65">
        <v>3.8106476006251042E-2</v>
      </c>
      <c r="N167" s="66">
        <v>-0.19699861990687595</v>
      </c>
      <c r="O167" s="67">
        <v>2.9114937440588275E-2</v>
      </c>
      <c r="P167" s="62"/>
      <c r="Q167" s="64">
        <v>-9.4155813176852232E-2</v>
      </c>
      <c r="R167" s="80">
        <v>0.27519690801002716</v>
      </c>
      <c r="S167" s="66">
        <v>-5.1300033395353273E-2</v>
      </c>
      <c r="T167" s="80">
        <v>0.55264502409968908</v>
      </c>
      <c r="U167" s="66">
        <v>-4.8122704069462334E-2</v>
      </c>
      <c r="V167" s="80">
        <v>0.57753528068252769</v>
      </c>
      <c r="W167" s="66">
        <v>-8.3044468163147964E-2</v>
      </c>
      <c r="X167" s="80">
        <v>0.36264721104826891</v>
      </c>
      <c r="Y167" s="66">
        <v>-0.11004854256644449</v>
      </c>
      <c r="Z167" s="80">
        <v>0.22721649908269589</v>
      </c>
      <c r="AA167" s="66">
        <v>-0.13023220463880564</v>
      </c>
      <c r="AB167" s="80">
        <v>0.15261150331539397</v>
      </c>
      <c r="AC167" s="66">
        <v>-0.12056334490996988</v>
      </c>
      <c r="AD167" s="81">
        <v>0.18565081035483766</v>
      </c>
      <c r="AE167" s="63"/>
      <c r="AF167" s="64">
        <v>-9.2966539849770775E-3</v>
      </c>
      <c r="AG167" s="65">
        <v>0.91468423454738579</v>
      </c>
      <c r="AH167" s="66">
        <v>9.0186323285533117E-3</v>
      </c>
      <c r="AI167" s="65">
        <v>0.9172270825030745</v>
      </c>
      <c r="AJ167" s="66">
        <v>5.5214125451175499E-3</v>
      </c>
      <c r="AK167" s="65">
        <v>0.9492766898102768</v>
      </c>
      <c r="AL167" s="66">
        <v>1.3961522828884973E-2</v>
      </c>
      <c r="AM167" s="65">
        <v>0.87904312029505316</v>
      </c>
      <c r="AN167" s="66">
        <v>-3.5354288036851374E-2</v>
      </c>
      <c r="AO167" s="65">
        <v>0.69986742350509135</v>
      </c>
      <c r="AP167" s="66">
        <v>-5.075193063270559E-2</v>
      </c>
      <c r="AQ167" s="65">
        <v>0.57988796862211867</v>
      </c>
      <c r="AR167" s="66">
        <v>-3.7549112586370406E-2</v>
      </c>
      <c r="AS167" s="67">
        <v>0.68221221888167605</v>
      </c>
    </row>
    <row r="168" spans="1:45" x14ac:dyDescent="0.2">
      <c r="A168" s="74">
        <v>8820.7885479070937</v>
      </c>
      <c r="B168" s="64">
        <v>-0.16728582896186087</v>
      </c>
      <c r="C168" s="65">
        <v>5.0808879896205104E-2</v>
      </c>
      <c r="D168" s="66">
        <v>-0.15329867269027575</v>
      </c>
      <c r="E168" s="65">
        <v>7.3738481796315355E-2</v>
      </c>
      <c r="F168" s="66">
        <v>-0.16168069893777887</v>
      </c>
      <c r="G168" s="65">
        <v>5.9163818367647253E-2</v>
      </c>
      <c r="H168" s="66">
        <v>-0.16962892262449858</v>
      </c>
      <c r="I168" s="65">
        <v>6.0778174107127887E-2</v>
      </c>
      <c r="J168" s="66">
        <v>-0.18971121228927781</v>
      </c>
      <c r="K168" s="65">
        <v>3.5724237213021447E-2</v>
      </c>
      <c r="L168" s="66">
        <v>-0.20066811984883468</v>
      </c>
      <c r="M168" s="65">
        <v>2.6201866834714996E-2</v>
      </c>
      <c r="N168" s="66">
        <v>-0.19745005223716963</v>
      </c>
      <c r="O168" s="67">
        <v>2.8742289933646498E-2</v>
      </c>
      <c r="P168" s="62"/>
      <c r="Q168" s="64">
        <v>-0.13321883497924716</v>
      </c>
      <c r="R168" s="80">
        <v>0.12198152079486849</v>
      </c>
      <c r="S168" s="66">
        <v>-8.9952769428939455E-2</v>
      </c>
      <c r="T168" s="80">
        <v>0.29726850391069481</v>
      </c>
      <c r="U168" s="66">
        <v>-8.265349935594675E-2</v>
      </c>
      <c r="V168" s="80">
        <v>0.33831567754344294</v>
      </c>
      <c r="W168" s="66">
        <v>-0.12537464353101735</v>
      </c>
      <c r="X168" s="80">
        <v>0.16860897141784015</v>
      </c>
      <c r="Y168" s="66">
        <v>-0.15798969668331014</v>
      </c>
      <c r="Z168" s="80">
        <v>8.2225577307264333E-2</v>
      </c>
      <c r="AA168" s="66">
        <v>-0.20194566801378622</v>
      </c>
      <c r="AB168" s="80">
        <v>2.5859919876280519E-2</v>
      </c>
      <c r="AC168" s="66">
        <v>-0.20207784654733146</v>
      </c>
      <c r="AD168" s="81">
        <v>2.5761331064454777E-2</v>
      </c>
      <c r="AE168" s="63"/>
      <c r="AF168" s="64">
        <v>-0.14143498195298021</v>
      </c>
      <c r="AG168" s="65">
        <v>0.10174428129355888</v>
      </c>
      <c r="AH168" s="66">
        <v>-0.11767632426104771</v>
      </c>
      <c r="AI168" s="65">
        <v>0.1738466850964194</v>
      </c>
      <c r="AJ168" s="66">
        <v>-0.1178665496049166</v>
      </c>
      <c r="AK168" s="65">
        <v>0.17314830264000053</v>
      </c>
      <c r="AL168" s="66">
        <v>-6.5966671182766556E-2</v>
      </c>
      <c r="AM168" s="65">
        <v>0.47168051233107283</v>
      </c>
      <c r="AN168" s="66">
        <v>-8.6140089418777932E-2</v>
      </c>
      <c r="AO168" s="65">
        <v>0.34700561271721364</v>
      </c>
      <c r="AP168" s="66">
        <v>-0.1395271643408752</v>
      </c>
      <c r="AQ168" s="65">
        <v>0.12681415354757175</v>
      </c>
      <c r="AR168" s="66">
        <v>-0.1544777130470126</v>
      </c>
      <c r="AS168" s="67">
        <v>9.0680380762010557E-2</v>
      </c>
    </row>
    <row r="169" spans="1:45" x14ac:dyDescent="0.2">
      <c r="A169" s="74">
        <v>8880.1181540898306</v>
      </c>
      <c r="B169" s="64">
        <v>-3.2753374278940393E-2</v>
      </c>
      <c r="C169" s="65">
        <v>0.70363781248793444</v>
      </c>
      <c r="D169" s="66">
        <v>-3.3537439094965184E-2</v>
      </c>
      <c r="E169" s="65">
        <v>0.69688750900928098</v>
      </c>
      <c r="F169" s="66">
        <v>-5.8954206881102172E-2</v>
      </c>
      <c r="G169" s="65">
        <v>0.49330786596107412</v>
      </c>
      <c r="H169" s="66">
        <v>-7.7588319510905307E-2</v>
      </c>
      <c r="I169" s="65">
        <v>0.39314970964001311</v>
      </c>
      <c r="J169" s="66">
        <v>-0.11301285937238008</v>
      </c>
      <c r="K169" s="65">
        <v>0.21298147655691826</v>
      </c>
      <c r="L169" s="66">
        <v>-0.10468070836181656</v>
      </c>
      <c r="M169" s="65">
        <v>0.24883388651057528</v>
      </c>
      <c r="N169" s="66">
        <v>-0.10633810991732338</v>
      </c>
      <c r="O169" s="67">
        <v>0.24138847144292755</v>
      </c>
      <c r="P169" s="62"/>
      <c r="Q169" s="64">
        <v>-8.98812079576356E-2</v>
      </c>
      <c r="R169" s="80">
        <v>0.29765418064846294</v>
      </c>
      <c r="S169" s="66">
        <v>-4.9730451791422166E-2</v>
      </c>
      <c r="T169" s="80">
        <v>0.56487532299689669</v>
      </c>
      <c r="U169" s="66">
        <v>-5.5712990792424019E-2</v>
      </c>
      <c r="V169" s="80">
        <v>0.51896505604770493</v>
      </c>
      <c r="W169" s="66">
        <v>-7.9145201423562794E-2</v>
      </c>
      <c r="X169" s="80">
        <v>0.38567745741728965</v>
      </c>
      <c r="Y169" s="66">
        <v>-9.8449876247847956E-2</v>
      </c>
      <c r="Z169" s="80">
        <v>0.28023716849537617</v>
      </c>
      <c r="AA169" s="66">
        <v>-0.11663764246367567</v>
      </c>
      <c r="AB169" s="80">
        <v>0.20046446833738671</v>
      </c>
      <c r="AC169" s="66">
        <v>-0.12676912705991983</v>
      </c>
      <c r="AD169" s="81">
        <v>0.1638940530117419</v>
      </c>
      <c r="AE169" s="63"/>
      <c r="AF169" s="64">
        <v>-0.10654082528533801</v>
      </c>
      <c r="AG169" s="65">
        <v>0.21844709596884462</v>
      </c>
      <c r="AH169" s="66">
        <v>-9.3264071797873382E-2</v>
      </c>
      <c r="AI169" s="65">
        <v>0.28158822380420295</v>
      </c>
      <c r="AJ169" s="66">
        <v>-8.6211101355965269E-2</v>
      </c>
      <c r="AK169" s="65">
        <v>0.31969333220421675</v>
      </c>
      <c r="AL169" s="66">
        <v>-3.9743937135889439E-2</v>
      </c>
      <c r="AM169" s="65">
        <v>0.6647276437451739</v>
      </c>
      <c r="AN169" s="66">
        <v>-7.0932123018561166E-2</v>
      </c>
      <c r="AO169" s="65">
        <v>0.4389149599415188</v>
      </c>
      <c r="AP169" s="66">
        <v>-0.11307410919929549</v>
      </c>
      <c r="AQ169" s="65">
        <v>0.21655814982515528</v>
      </c>
      <c r="AR169" s="66">
        <v>-0.14774420810188321</v>
      </c>
      <c r="AS169" s="67">
        <v>0.10578363749575118</v>
      </c>
    </row>
    <row r="170" spans="1:45" x14ac:dyDescent="0.2">
      <c r="A170" s="74">
        <v>8921.9491056726783</v>
      </c>
      <c r="B170" s="64">
        <v>9.8008102003098934E-5</v>
      </c>
      <c r="C170" s="65">
        <v>0.99911349651887038</v>
      </c>
      <c r="D170" s="66">
        <v>-1.9998319861108522E-2</v>
      </c>
      <c r="E170" s="65">
        <v>0.81635887726993817</v>
      </c>
      <c r="F170" s="66">
        <v>-4.4654358093602409E-2</v>
      </c>
      <c r="G170" s="65">
        <v>0.60394299861284906</v>
      </c>
      <c r="H170" s="66">
        <v>-9.0460589957565354E-2</v>
      </c>
      <c r="I170" s="65">
        <v>0.31924850021919132</v>
      </c>
      <c r="J170" s="66">
        <v>-0.15071390798519302</v>
      </c>
      <c r="K170" s="65">
        <v>9.6100339236424512E-2</v>
      </c>
      <c r="L170" s="66">
        <v>-0.1288065418993693</v>
      </c>
      <c r="M170" s="65">
        <v>0.15546254865456788</v>
      </c>
      <c r="N170" s="66">
        <v>-0.15123627968167572</v>
      </c>
      <c r="O170" s="67">
        <v>9.4943300592319882E-2</v>
      </c>
      <c r="P170" s="62"/>
      <c r="Q170" s="64">
        <v>-4.2345307952864841E-2</v>
      </c>
      <c r="R170" s="80">
        <v>0.62408632802548447</v>
      </c>
      <c r="S170" s="66">
        <v>1.081532369638853E-2</v>
      </c>
      <c r="T170" s="80">
        <v>0.90043895763841308</v>
      </c>
      <c r="U170" s="66">
        <v>1.8467630361146889E-2</v>
      </c>
      <c r="V170" s="80">
        <v>0.83081696880500067</v>
      </c>
      <c r="W170" s="66">
        <v>3.1954160484566501E-3</v>
      </c>
      <c r="X170" s="80">
        <v>0.9721214178391161</v>
      </c>
      <c r="Y170" s="66">
        <v>-3.8929882592417572E-2</v>
      </c>
      <c r="Z170" s="80">
        <v>0.66989271947701701</v>
      </c>
      <c r="AA170" s="66">
        <v>-2.7926019674774715E-2</v>
      </c>
      <c r="AB170" s="80">
        <v>0.75979759773369637</v>
      </c>
      <c r="AC170" s="66">
        <v>-6.2655929363791663E-2</v>
      </c>
      <c r="AD170" s="81">
        <v>0.49243689282218395</v>
      </c>
      <c r="AE170" s="63"/>
      <c r="AF170" s="64">
        <v>3.4347868500634086E-2</v>
      </c>
      <c r="AG170" s="65">
        <v>0.69212519593973254</v>
      </c>
      <c r="AH170" s="66">
        <v>3.9113257243195788E-2</v>
      </c>
      <c r="AI170" s="65">
        <v>0.65203046518401397</v>
      </c>
      <c r="AJ170" s="66">
        <v>4.7878255779923912E-2</v>
      </c>
      <c r="AK170" s="65">
        <v>0.58089203152685487</v>
      </c>
      <c r="AL170" s="66">
        <v>8.5835252675789189E-2</v>
      </c>
      <c r="AM170" s="65">
        <v>0.34871954729485094</v>
      </c>
      <c r="AN170" s="66">
        <v>4.4689066522151467E-2</v>
      </c>
      <c r="AO170" s="65">
        <v>0.62600084577875426</v>
      </c>
      <c r="AP170" s="66">
        <v>4.9254843517138595E-2</v>
      </c>
      <c r="AQ170" s="65">
        <v>0.59112709500883731</v>
      </c>
      <c r="AR170" s="66">
        <v>2.6195637447500336E-2</v>
      </c>
      <c r="AS170" s="67">
        <v>0.77518869146166169</v>
      </c>
    </row>
    <row r="171" spans="1:45" x14ac:dyDescent="0.2">
      <c r="A171" s="74">
        <v>8931.3431771033702</v>
      </c>
      <c r="B171" s="64">
        <v>-2.0759049414751624E-2</v>
      </c>
      <c r="C171" s="65">
        <v>0.80950313913659933</v>
      </c>
      <c r="D171" s="66">
        <v>-1.6479362293949636E-2</v>
      </c>
      <c r="E171" s="65">
        <v>0.84824565711262323</v>
      </c>
      <c r="F171" s="66">
        <v>-2.9654451434651934E-2</v>
      </c>
      <c r="G171" s="65">
        <v>0.73054037280699169</v>
      </c>
      <c r="H171" s="66">
        <v>-2.8150030310456462E-2</v>
      </c>
      <c r="I171" s="65">
        <v>0.75695336423556681</v>
      </c>
      <c r="J171" s="66">
        <v>-8.3257019772736071E-2</v>
      </c>
      <c r="K171" s="65">
        <v>0.35942104941431724</v>
      </c>
      <c r="L171" s="66">
        <v>-5.9524577265867844E-2</v>
      </c>
      <c r="M171" s="65">
        <v>0.51259758200990191</v>
      </c>
      <c r="N171" s="66">
        <v>-8.7016806180753511E-2</v>
      </c>
      <c r="O171" s="67">
        <v>0.33807612312081525</v>
      </c>
      <c r="P171" s="62"/>
      <c r="Q171" s="64">
        <v>-4.3547540670769526E-2</v>
      </c>
      <c r="R171" s="80">
        <v>0.61426740096932064</v>
      </c>
      <c r="S171" s="66">
        <v>6.2019941796670006E-5</v>
      </c>
      <c r="T171" s="80">
        <v>0.99944948920697529</v>
      </c>
      <c r="U171" s="66">
        <v>2.23748866943371E-3</v>
      </c>
      <c r="V171" s="80">
        <v>0.97936913385040547</v>
      </c>
      <c r="W171" s="66">
        <v>-6.8699792810148659E-3</v>
      </c>
      <c r="X171" s="80">
        <v>0.94007313054880781</v>
      </c>
      <c r="Y171" s="66">
        <v>-4.0668030308537738E-2</v>
      </c>
      <c r="Z171" s="80">
        <v>0.65607276761314748</v>
      </c>
      <c r="AA171" s="66">
        <v>-3.9134759319412731E-2</v>
      </c>
      <c r="AB171" s="80">
        <v>0.66825787099829925</v>
      </c>
      <c r="AC171" s="66">
        <v>-6.726896018452122E-2</v>
      </c>
      <c r="AD171" s="81">
        <v>0.46108389141049144</v>
      </c>
      <c r="AE171" s="63"/>
      <c r="AF171" s="64">
        <v>3.0216564237635354E-2</v>
      </c>
      <c r="AG171" s="65">
        <v>0.72759626759805018</v>
      </c>
      <c r="AH171" s="66">
        <v>5.5379962930445815E-2</v>
      </c>
      <c r="AI171" s="65">
        <v>0.52302978474944428</v>
      </c>
      <c r="AJ171" s="66">
        <v>6.5398497707540734E-2</v>
      </c>
      <c r="AK171" s="65">
        <v>0.45060847098423934</v>
      </c>
      <c r="AL171" s="66">
        <v>0.11398861942826174</v>
      </c>
      <c r="AM171" s="65">
        <v>0.21284662169188426</v>
      </c>
      <c r="AN171" s="66">
        <v>7.197534209456713E-2</v>
      </c>
      <c r="AO171" s="65">
        <v>0.43219954479658446</v>
      </c>
      <c r="AP171" s="66">
        <v>6.8764395068418901E-2</v>
      </c>
      <c r="AQ171" s="65">
        <v>0.45305725131420987</v>
      </c>
      <c r="AR171" s="66">
        <v>2.5701124508874133E-2</v>
      </c>
      <c r="AS171" s="67">
        <v>0.779323210345366</v>
      </c>
    </row>
    <row r="172" spans="1:45" x14ac:dyDescent="0.2">
      <c r="A172" s="74">
        <v>8981.6044460666453</v>
      </c>
      <c r="B172" s="64">
        <v>-8.3437564171971554E-2</v>
      </c>
      <c r="C172" s="65">
        <v>0.33194177822031345</v>
      </c>
      <c r="D172" s="66">
        <v>-6.4451994698228404E-2</v>
      </c>
      <c r="E172" s="65">
        <v>0.45383245751193968</v>
      </c>
      <c r="F172" s="66">
        <v>-5.9990292530849219E-2</v>
      </c>
      <c r="G172" s="65">
        <v>0.48573185548474829</v>
      </c>
      <c r="H172" s="66">
        <v>-2.2636106847583547E-3</v>
      </c>
      <c r="I172" s="65">
        <v>0.98017456830883865</v>
      </c>
      <c r="J172" s="66">
        <v>-2.9246365969741134E-2</v>
      </c>
      <c r="K172" s="65">
        <v>0.74779935934538055</v>
      </c>
      <c r="L172" s="66">
        <v>-1.7857373179760355E-2</v>
      </c>
      <c r="M172" s="65">
        <v>0.84437918986610327</v>
      </c>
      <c r="N172" s="66">
        <v>-4.2705498445782974E-2</v>
      </c>
      <c r="O172" s="67">
        <v>0.63862802124884954</v>
      </c>
      <c r="P172" s="62"/>
      <c r="Q172" s="64">
        <v>-4.7879395067029241E-2</v>
      </c>
      <c r="R172" s="80">
        <v>0.5794626578591231</v>
      </c>
      <c r="S172" s="66">
        <v>-1.228949000524784E-2</v>
      </c>
      <c r="T172" s="80">
        <v>0.88695044393256606</v>
      </c>
      <c r="U172" s="66">
        <v>-1.0867802108678021E-2</v>
      </c>
      <c r="V172" s="80">
        <v>0.89995827086225799</v>
      </c>
      <c r="W172" s="66">
        <v>2.6392748685649704E-2</v>
      </c>
      <c r="X172" s="80">
        <v>0.77261724909407881</v>
      </c>
      <c r="Y172" s="66">
        <v>2.6273788005458969E-2</v>
      </c>
      <c r="Z172" s="80">
        <v>0.77361450158351519</v>
      </c>
      <c r="AA172" s="66">
        <v>2.8144114255124395E-2</v>
      </c>
      <c r="AB172" s="80">
        <v>0.75797932086510234</v>
      </c>
      <c r="AC172" s="66">
        <v>1.4919651973921174E-2</v>
      </c>
      <c r="AD172" s="81">
        <v>0.87027197730486727</v>
      </c>
      <c r="AE172" s="63"/>
      <c r="AF172" s="64">
        <v>3.9210808701590091E-2</v>
      </c>
      <c r="AG172" s="65">
        <v>0.65121953482397987</v>
      </c>
      <c r="AH172" s="66">
        <v>8.8488927909472256E-2</v>
      </c>
      <c r="AI172" s="65">
        <v>0.30703749566139493</v>
      </c>
      <c r="AJ172" s="66">
        <v>9.8853770363866944E-2</v>
      </c>
      <c r="AK172" s="65">
        <v>0.2536502744622085</v>
      </c>
      <c r="AL172" s="66">
        <v>0.11352120308901231</v>
      </c>
      <c r="AM172" s="65">
        <v>0.21473790154991421</v>
      </c>
      <c r="AN172" s="66">
        <v>6.5329901097412268E-2</v>
      </c>
      <c r="AO172" s="65">
        <v>0.47597686135778411</v>
      </c>
      <c r="AP172" s="66">
        <v>2.9501422571467276E-2</v>
      </c>
      <c r="AQ172" s="65">
        <v>0.74771690877817265</v>
      </c>
      <c r="AR172" s="66">
        <v>1.6894729711421214E-2</v>
      </c>
      <c r="AS172" s="67">
        <v>0.85388357308996998</v>
      </c>
    </row>
    <row r="173" spans="1:45" x14ac:dyDescent="0.2">
      <c r="A173" s="74">
        <v>9068.7227435638069</v>
      </c>
      <c r="B173" s="64">
        <v>9.0372804151809899E-2</v>
      </c>
      <c r="C173" s="65">
        <v>0.29321450753979433</v>
      </c>
      <c r="D173" s="66">
        <v>4.324024119327198E-2</v>
      </c>
      <c r="E173" s="65">
        <v>0.61545752721387237</v>
      </c>
      <c r="F173" s="66">
        <v>5.8244814904698803E-3</v>
      </c>
      <c r="G173" s="65">
        <v>0.94609373914895145</v>
      </c>
      <c r="H173" s="66">
        <v>-3.6411241954830975E-2</v>
      </c>
      <c r="I173" s="65">
        <v>0.68889194163753986</v>
      </c>
      <c r="J173" s="66">
        <v>-5.5429441126775093E-2</v>
      </c>
      <c r="K173" s="65">
        <v>0.5420650485402676</v>
      </c>
      <c r="L173" s="66">
        <v>-4.1789735718615773E-2</v>
      </c>
      <c r="M173" s="65">
        <v>0.64584635600573725</v>
      </c>
      <c r="N173" s="66">
        <v>-8.5681856289742162E-2</v>
      </c>
      <c r="O173" s="67">
        <v>0.34556066053538004</v>
      </c>
      <c r="P173" s="62"/>
      <c r="Q173" s="64">
        <v>1.9130766661895901E-3</v>
      </c>
      <c r="R173" s="80">
        <v>0.98236305717904449</v>
      </c>
      <c r="S173" s="66">
        <v>3.68303038977148E-2</v>
      </c>
      <c r="T173" s="80">
        <v>0.66996016751346499</v>
      </c>
      <c r="U173" s="66">
        <v>3.3700682219359762E-2</v>
      </c>
      <c r="V173" s="80">
        <v>0.69656029453385104</v>
      </c>
      <c r="W173" s="66">
        <v>3.85862184051999E-2</v>
      </c>
      <c r="X173" s="80">
        <v>0.6726385243639339</v>
      </c>
      <c r="Y173" s="66">
        <v>1.7768099371821517E-2</v>
      </c>
      <c r="Z173" s="80">
        <v>0.84578209831045936</v>
      </c>
      <c r="AA173" s="66">
        <v>3.5803860274072188E-2</v>
      </c>
      <c r="AB173" s="80">
        <v>0.69502565611686129</v>
      </c>
      <c r="AC173" s="66">
        <v>-3.1689803417475982E-3</v>
      </c>
      <c r="AD173" s="81">
        <v>0.97235220442714354</v>
      </c>
      <c r="AE173" s="63"/>
      <c r="AF173" s="64">
        <v>0.13723051409618575</v>
      </c>
      <c r="AG173" s="65">
        <v>0.11241083950650585</v>
      </c>
      <c r="AH173" s="66">
        <v>0.12394400546288167</v>
      </c>
      <c r="AI173" s="65">
        <v>0.15191575320956621</v>
      </c>
      <c r="AJ173" s="66">
        <v>0.11172080772607551</v>
      </c>
      <c r="AK173" s="65">
        <v>0.1967790958873967</v>
      </c>
      <c r="AL173" s="66">
        <v>8.0476900149031291E-2</v>
      </c>
      <c r="AM173" s="65">
        <v>0.37971201291729612</v>
      </c>
      <c r="AN173" s="66">
        <v>6.2071535022354692E-2</v>
      </c>
      <c r="AO173" s="65">
        <v>0.49829024099847152</v>
      </c>
      <c r="AP173" s="66">
        <v>9.0807478661427979E-2</v>
      </c>
      <c r="AQ173" s="65">
        <v>0.32142885079306643</v>
      </c>
      <c r="AR173" s="66">
        <v>4.4601002574176936E-2</v>
      </c>
      <c r="AS173" s="67">
        <v>0.62668204382864501</v>
      </c>
    </row>
    <row r="174" spans="1:45" x14ac:dyDescent="0.2">
      <c r="A174" s="74">
        <v>9093.8395168262905</v>
      </c>
      <c r="B174" s="64">
        <v>6.2501166763119093E-2</v>
      </c>
      <c r="C174" s="65">
        <v>0.46763388877132739</v>
      </c>
      <c r="D174" s="66">
        <v>2.2154498105176695E-2</v>
      </c>
      <c r="E174" s="65">
        <v>0.7969652423039254</v>
      </c>
      <c r="F174" s="66">
        <v>-1.7954150876472459E-2</v>
      </c>
      <c r="G174" s="65">
        <v>0.83484881503734754</v>
      </c>
      <c r="H174" s="66">
        <v>-7.0165482194219086E-2</v>
      </c>
      <c r="I174" s="65">
        <v>0.44007809893375488</v>
      </c>
      <c r="J174" s="66">
        <v>-0.11648243928235157</v>
      </c>
      <c r="K174" s="65">
        <v>0.19919786026299302</v>
      </c>
      <c r="L174" s="66">
        <v>-0.13472030542621663</v>
      </c>
      <c r="M174" s="65">
        <v>0.13723616528413379</v>
      </c>
      <c r="N174" s="66">
        <v>-0.18083734248236188</v>
      </c>
      <c r="O174" s="67">
        <v>4.5442507024522343E-2</v>
      </c>
      <c r="P174" s="62"/>
      <c r="Q174" s="64">
        <v>-5.0307714326606551E-2</v>
      </c>
      <c r="R174" s="80">
        <v>0.56036227171030917</v>
      </c>
      <c r="S174" s="66">
        <v>-5.3814226420495197E-3</v>
      </c>
      <c r="T174" s="80">
        <v>0.95037568767359071</v>
      </c>
      <c r="U174" s="66">
        <v>-1.062926387099852E-2</v>
      </c>
      <c r="V174" s="80">
        <v>0.90214350133188681</v>
      </c>
      <c r="W174" s="66">
        <v>-2.2387739119228336E-2</v>
      </c>
      <c r="X174" s="80">
        <v>0.80638600784546621</v>
      </c>
      <c r="Y174" s="66">
        <v>-5.3410040942300757E-2</v>
      </c>
      <c r="Z174" s="80">
        <v>0.55853491704453362</v>
      </c>
      <c r="AA174" s="66">
        <v>-4.6523539344592739E-2</v>
      </c>
      <c r="AB174" s="80">
        <v>0.6103893093468864</v>
      </c>
      <c r="AC174" s="66">
        <v>-7.5404548924231957E-2</v>
      </c>
      <c r="AD174" s="81">
        <v>0.40858253029896618</v>
      </c>
      <c r="AE174" s="63"/>
      <c r="AF174" s="64">
        <v>0.11922739244951712</v>
      </c>
      <c r="AG174" s="65">
        <v>0.16821271744123983</v>
      </c>
      <c r="AH174" s="66">
        <v>0.11420349234221053</v>
      </c>
      <c r="AI174" s="65">
        <v>0.18696572120941043</v>
      </c>
      <c r="AJ174" s="66">
        <v>9.7770949175690181E-2</v>
      </c>
      <c r="AK174" s="65">
        <v>0.25890717463919921</v>
      </c>
      <c r="AL174" s="66">
        <v>6.3765072483403323E-2</v>
      </c>
      <c r="AM174" s="65">
        <v>0.48662458663835084</v>
      </c>
      <c r="AN174" s="66">
        <v>3.2976561441539085E-2</v>
      </c>
      <c r="AO174" s="65">
        <v>0.71917661306842862</v>
      </c>
      <c r="AP174" s="66">
        <v>4.1992954884162034E-2</v>
      </c>
      <c r="AQ174" s="65">
        <v>0.64699692728991687</v>
      </c>
      <c r="AR174" s="66">
        <v>2.7503048367429881E-3</v>
      </c>
      <c r="AS174" s="67">
        <v>0.97610856042227412</v>
      </c>
    </row>
    <row r="175" spans="1:45" x14ac:dyDescent="0.2">
      <c r="A175" s="74">
        <v>9142.2110724898284</v>
      </c>
      <c r="B175" s="64">
        <v>-4.7930628931991716E-3</v>
      </c>
      <c r="C175" s="65">
        <v>0.95563264769912637</v>
      </c>
      <c r="D175" s="66">
        <v>-2.3134579125207687E-2</v>
      </c>
      <c r="E175" s="65">
        <v>0.78819011259608851</v>
      </c>
      <c r="F175" s="66">
        <v>-5.1491589971437643E-2</v>
      </c>
      <c r="G175" s="65">
        <v>0.54967739789368464</v>
      </c>
      <c r="H175" s="66">
        <v>-8.5243322026028301E-2</v>
      </c>
      <c r="I175" s="65">
        <v>0.34804200377090655</v>
      </c>
      <c r="J175" s="66">
        <v>-0.12295081967213115</v>
      </c>
      <c r="K175" s="65">
        <v>0.17524669392991707</v>
      </c>
      <c r="L175" s="66">
        <v>-0.14356837909997291</v>
      </c>
      <c r="M175" s="65">
        <v>0.11307505099409791</v>
      </c>
      <c r="N175" s="66">
        <v>-0.19116224477950755</v>
      </c>
      <c r="O175" s="67">
        <v>3.431557432021573E-2</v>
      </c>
      <c r="P175" s="62"/>
      <c r="Q175" s="64">
        <v>-2.5762129669386003E-2</v>
      </c>
      <c r="R175" s="80">
        <v>0.76564687638089557</v>
      </c>
      <c r="S175" s="66">
        <v>1.2823815657649921E-2</v>
      </c>
      <c r="T175" s="80">
        <v>0.88206920190440641</v>
      </c>
      <c r="U175" s="66">
        <v>8.9785792662563802E-3</v>
      </c>
      <c r="V175" s="80">
        <v>0.91728456822999471</v>
      </c>
      <c r="W175" s="66">
        <v>-1.4998959094048329E-2</v>
      </c>
      <c r="X175" s="80">
        <v>0.8695883413575457</v>
      </c>
      <c r="Y175" s="66">
        <v>-4.4620168461540995E-2</v>
      </c>
      <c r="Z175" s="80">
        <v>0.62508601148603993</v>
      </c>
      <c r="AA175" s="66">
        <v>-6.2953331064268508E-2</v>
      </c>
      <c r="AB175" s="80">
        <v>0.49038200233852292</v>
      </c>
      <c r="AC175" s="66">
        <v>-0.10071673809814917</v>
      </c>
      <c r="AD175" s="81">
        <v>0.26927002432017205</v>
      </c>
      <c r="AE175" s="63"/>
      <c r="AF175" s="64">
        <v>7.2149058628426493E-2</v>
      </c>
      <c r="AG175" s="65">
        <v>0.40517127608866782</v>
      </c>
      <c r="AH175" s="66">
        <v>8.3279680031216469E-2</v>
      </c>
      <c r="AI175" s="65">
        <v>0.33647134096273296</v>
      </c>
      <c r="AJ175" s="66">
        <v>7.0246805189737582E-2</v>
      </c>
      <c r="AK175" s="65">
        <v>0.41769222764612818</v>
      </c>
      <c r="AL175" s="66">
        <v>6.874407261888632E-2</v>
      </c>
      <c r="AM175" s="65">
        <v>0.45319102962562396</v>
      </c>
      <c r="AN175" s="66">
        <v>2.8139818452784172E-2</v>
      </c>
      <c r="AO175" s="65">
        <v>0.75899593785430575</v>
      </c>
      <c r="AP175" s="66">
        <v>5.6089960709930905E-3</v>
      </c>
      <c r="AQ175" s="65">
        <v>0.95126779642692583</v>
      </c>
      <c r="AR175" s="66">
        <v>-5.4972225985638792E-2</v>
      </c>
      <c r="AS175" s="67">
        <v>0.54875116582005701</v>
      </c>
    </row>
    <row r="176" spans="1:45" x14ac:dyDescent="0.2">
      <c r="A176" s="74">
        <v>9173.7048666176852</v>
      </c>
      <c r="B176" s="64">
        <v>-0.10197509660798626</v>
      </c>
      <c r="C176" s="65">
        <v>0.23540675206071038</v>
      </c>
      <c r="D176" s="66">
        <v>-8.8071947280975241E-2</v>
      </c>
      <c r="E176" s="65">
        <v>0.30571493161876157</v>
      </c>
      <c r="F176" s="66">
        <v>-9.3369051841618922E-2</v>
      </c>
      <c r="G176" s="65">
        <v>0.27745289161529263</v>
      </c>
      <c r="H176" s="66">
        <v>-4.3318156608324408E-2</v>
      </c>
      <c r="I176" s="65">
        <v>0.63381766882551305</v>
      </c>
      <c r="J176" s="66">
        <v>-5.2430640646967015E-2</v>
      </c>
      <c r="K176" s="65">
        <v>0.56416180313328557</v>
      </c>
      <c r="L176" s="66">
        <v>-7.3931717635526431E-2</v>
      </c>
      <c r="M176" s="65">
        <v>0.41588076763597115</v>
      </c>
      <c r="N176" s="66">
        <v>-9.950213463001896E-2</v>
      </c>
      <c r="O176" s="67">
        <v>0.27311573379845405</v>
      </c>
      <c r="P176" s="62"/>
      <c r="Q176" s="64">
        <v>-1.729402223176375E-2</v>
      </c>
      <c r="R176" s="80">
        <v>0.84142351817909899</v>
      </c>
      <c r="S176" s="66">
        <v>-1.6220600162206002E-4</v>
      </c>
      <c r="T176" s="80">
        <v>0.99852463179227446</v>
      </c>
      <c r="U176" s="66">
        <v>-8.9117885597061203E-3</v>
      </c>
      <c r="V176" s="80">
        <v>0.91789787650908206</v>
      </c>
      <c r="W176" s="66">
        <v>9.3218910782794304E-3</v>
      </c>
      <c r="X176" s="80">
        <v>0.91873857092514699</v>
      </c>
      <c r="Y176" s="66">
        <v>-2.127743943744816E-2</v>
      </c>
      <c r="Z176" s="80">
        <v>0.81581423667280684</v>
      </c>
      <c r="AA176" s="66">
        <v>-7.1194662630815433E-2</v>
      </c>
      <c r="AB176" s="80">
        <v>0.43529703974131856</v>
      </c>
      <c r="AC176" s="66">
        <v>-0.10119918974558936</v>
      </c>
      <c r="AD176" s="81">
        <v>0.26697409106023479</v>
      </c>
      <c r="AE176" s="63"/>
      <c r="AF176" s="64">
        <v>7.9977563164569318E-2</v>
      </c>
      <c r="AG176" s="65">
        <v>0.35603105405870067</v>
      </c>
      <c r="AH176" s="66">
        <v>0.10292166617890938</v>
      </c>
      <c r="AI176" s="65">
        <v>0.23456180873086732</v>
      </c>
      <c r="AJ176" s="66">
        <v>8.3543068968881085E-2</v>
      </c>
      <c r="AK176" s="65">
        <v>0.33494126962687876</v>
      </c>
      <c r="AL176" s="66">
        <v>7.9189811678634328E-2</v>
      </c>
      <c r="AM176" s="65">
        <v>0.38739903220342853</v>
      </c>
      <c r="AN176" s="66">
        <v>3.2387210405094159E-2</v>
      </c>
      <c r="AO176" s="65">
        <v>0.72399080168244911</v>
      </c>
      <c r="AP176" s="66">
        <v>-2.2158244140360384E-2</v>
      </c>
      <c r="AQ176" s="65">
        <v>0.80911895636948705</v>
      </c>
      <c r="AR176" s="66">
        <v>-9.7012599918710182E-2</v>
      </c>
      <c r="AS176" s="67">
        <v>0.2893644579752539</v>
      </c>
    </row>
    <row r="177" spans="1:45" x14ac:dyDescent="0.2">
      <c r="A177" s="74">
        <v>9300.1746094568225</v>
      </c>
      <c r="B177" s="64">
        <v>1.4071163216159204E-2</v>
      </c>
      <c r="C177" s="65">
        <v>0.87021355388851862</v>
      </c>
      <c r="D177" s="66">
        <v>-3.049452088039278E-2</v>
      </c>
      <c r="E177" s="65">
        <v>0.72321334518542346</v>
      </c>
      <c r="F177" s="66">
        <v>-5.5295237739653148E-2</v>
      </c>
      <c r="G177" s="65">
        <v>0.52055714381932472</v>
      </c>
      <c r="H177" s="66">
        <v>-0.12975454979298603</v>
      </c>
      <c r="I177" s="65">
        <v>0.15242420532063145</v>
      </c>
      <c r="J177" s="66">
        <v>-0.12451793476157924</v>
      </c>
      <c r="K177" s="65">
        <v>0.16977835762194032</v>
      </c>
      <c r="L177" s="66">
        <v>-0.10886613096696805</v>
      </c>
      <c r="M177" s="65">
        <v>0.2303336736146139</v>
      </c>
      <c r="N177" s="66">
        <v>-6.5102991061639859E-2</v>
      </c>
      <c r="O177" s="67">
        <v>0.47383014424305575</v>
      </c>
      <c r="P177" s="62"/>
      <c r="Q177" s="64">
        <v>3.5532655884738321E-2</v>
      </c>
      <c r="R177" s="80">
        <v>0.68094206063587048</v>
      </c>
      <c r="S177" s="66">
        <v>2.0228042555221603E-3</v>
      </c>
      <c r="T177" s="80">
        <v>0.9813503769863996</v>
      </c>
      <c r="U177" s="66">
        <v>-2.0881637326463431E-2</v>
      </c>
      <c r="V177" s="80">
        <v>0.80909808546777162</v>
      </c>
      <c r="W177" s="66">
        <v>-2.3306379927367893E-2</v>
      </c>
      <c r="X177" s="80">
        <v>0.79860622333876352</v>
      </c>
      <c r="Y177" s="66">
        <v>-4.3100115325770516E-2</v>
      </c>
      <c r="Z177" s="80">
        <v>0.63693031886348739</v>
      </c>
      <c r="AA177" s="66">
        <v>-1.3234375671219115E-2</v>
      </c>
      <c r="AB177" s="80">
        <v>0.88482115097605984</v>
      </c>
      <c r="AC177" s="66">
        <v>1.2104249209407144E-2</v>
      </c>
      <c r="AD177" s="81">
        <v>0.89459955847037353</v>
      </c>
      <c r="AE177" s="63"/>
      <c r="AF177" s="64">
        <v>1.9559067408057751E-3</v>
      </c>
      <c r="AG177" s="65">
        <v>0.98203573246859344</v>
      </c>
      <c r="AH177" s="66">
        <v>-4.0303385035606286E-2</v>
      </c>
      <c r="AI177" s="65">
        <v>0.64216524231626859</v>
      </c>
      <c r="AJ177" s="66">
        <v>-5.4687347575846257E-2</v>
      </c>
      <c r="AK177" s="65">
        <v>0.52824659528376372</v>
      </c>
      <c r="AL177" s="66">
        <v>-7.8309172198889027E-2</v>
      </c>
      <c r="AM177" s="65">
        <v>0.39271231492722003</v>
      </c>
      <c r="AN177" s="66">
        <v>-6.425958542202953E-2</v>
      </c>
      <c r="AO177" s="65">
        <v>0.48324600544962365</v>
      </c>
      <c r="AP177" s="66">
        <v>-3.914781194960032E-2</v>
      </c>
      <c r="AQ177" s="65">
        <v>0.66945918999136844</v>
      </c>
      <c r="AR177" s="66">
        <v>-4.3700040644899067E-2</v>
      </c>
      <c r="AS177" s="67">
        <v>0.6336692651399326</v>
      </c>
    </row>
    <row r="178" spans="1:45" x14ac:dyDescent="0.2">
      <c r="A178" s="74">
        <v>9428.4945848708085</v>
      </c>
      <c r="B178" s="64">
        <v>1.7758134672466258E-2</v>
      </c>
      <c r="C178" s="65">
        <v>0.83662676014553017</v>
      </c>
      <c r="D178" s="66">
        <v>6.8885694550749541E-3</v>
      </c>
      <c r="E178" s="65">
        <v>0.93626073310408353</v>
      </c>
      <c r="F178" s="66">
        <v>-1.3744469542815541E-2</v>
      </c>
      <c r="G178" s="65">
        <v>0.87320174938616124</v>
      </c>
      <c r="H178" s="66">
        <v>-8.0819285189150145E-2</v>
      </c>
      <c r="I178" s="65">
        <v>0.3736987559457523</v>
      </c>
      <c r="J178" s="66">
        <v>-0.13561672105351408</v>
      </c>
      <c r="K178" s="65">
        <v>0.13462211636713781</v>
      </c>
      <c r="L178" s="66">
        <v>-0.16662367311140058</v>
      </c>
      <c r="M178" s="65">
        <v>6.5544853741623915E-2</v>
      </c>
      <c r="N178" s="66">
        <v>-0.22362022932762379</v>
      </c>
      <c r="O178" s="67">
        <v>1.3055067055783937E-2</v>
      </c>
      <c r="P178" s="62"/>
      <c r="Q178" s="64">
        <v>3.2078622203139159E-2</v>
      </c>
      <c r="R178" s="80">
        <v>0.710496476366965</v>
      </c>
      <c r="S178" s="66">
        <v>6.7396593673965929E-2</v>
      </c>
      <c r="T178" s="80">
        <v>0.43514901935778372</v>
      </c>
      <c r="U178" s="66">
        <v>7.0001431229426078E-2</v>
      </c>
      <c r="V178" s="80">
        <v>0.41757851267570967</v>
      </c>
      <c r="W178" s="66">
        <v>1.5765594588610835E-2</v>
      </c>
      <c r="X178" s="80">
        <v>0.86298491167104374</v>
      </c>
      <c r="Y178" s="66">
        <v>-1.6307526576146401E-2</v>
      </c>
      <c r="Z178" s="80">
        <v>0.85832265634585125</v>
      </c>
      <c r="AA178" s="66">
        <v>-3.6147524461289861E-2</v>
      </c>
      <c r="AB178" s="80">
        <v>0.69224571358564668</v>
      </c>
      <c r="AC178" s="66">
        <v>-8.1696247120986304E-2</v>
      </c>
      <c r="AD178" s="81">
        <v>0.37051188788216938</v>
      </c>
      <c r="AE178" s="63"/>
      <c r="AF178" s="64">
        <v>4.3551848600136576E-2</v>
      </c>
      <c r="AG178" s="65">
        <v>0.6155588516146232</v>
      </c>
      <c r="AH178" s="66">
        <v>6.3120671154033761E-2</v>
      </c>
      <c r="AI178" s="65">
        <v>0.46656223169753658</v>
      </c>
      <c r="AJ178" s="66">
        <v>6.3603550873085557E-2</v>
      </c>
      <c r="AK178" s="65">
        <v>0.46315443995213956</v>
      </c>
      <c r="AL178" s="66">
        <v>8.8422977916271489E-2</v>
      </c>
      <c r="AM178" s="65">
        <v>0.3343393953926565</v>
      </c>
      <c r="AN178" s="66">
        <v>5.3691911665086023E-2</v>
      </c>
      <c r="AO178" s="65">
        <v>0.55811027102367206</v>
      </c>
      <c r="AP178" s="66">
        <v>3.1675924671453734E-2</v>
      </c>
      <c r="AQ178" s="65">
        <v>0.72981544665213294</v>
      </c>
      <c r="AR178" s="66">
        <v>-1.8364720227611434E-2</v>
      </c>
      <c r="AS178" s="67">
        <v>0.84132826342421585</v>
      </c>
    </row>
    <row r="179" spans="1:45" x14ac:dyDescent="0.2">
      <c r="A179" s="74">
        <v>9443.2206156634329</v>
      </c>
      <c r="B179" s="64">
        <v>-3.4764873896242096E-2</v>
      </c>
      <c r="C179" s="65">
        <v>0.68636786704192387</v>
      </c>
      <c r="D179" s="66">
        <v>-3.1553941792521516E-2</v>
      </c>
      <c r="E179" s="65">
        <v>0.71400897275518393</v>
      </c>
      <c r="F179" s="66">
        <v>-3.7448429070136471E-2</v>
      </c>
      <c r="G179" s="65">
        <v>0.66357973922599656</v>
      </c>
      <c r="H179" s="66">
        <v>-5.395261250338574E-2</v>
      </c>
      <c r="I179" s="65">
        <v>0.55289351779650553</v>
      </c>
      <c r="J179" s="66">
        <v>-9.1898724381215255E-2</v>
      </c>
      <c r="K179" s="65">
        <v>0.31159124246260139</v>
      </c>
      <c r="L179" s="66">
        <v>-0.12221562987708143</v>
      </c>
      <c r="M179" s="65">
        <v>0.17785649293911127</v>
      </c>
      <c r="N179" s="66">
        <v>-0.17881234602933022</v>
      </c>
      <c r="O179" s="67">
        <v>4.7945354895284696E-2</v>
      </c>
      <c r="P179" s="62"/>
      <c r="Q179" s="64">
        <v>3.9086875626162872E-2</v>
      </c>
      <c r="R179" s="80">
        <v>0.65102968079629142</v>
      </c>
      <c r="S179" s="66">
        <v>6.8431849625494964E-2</v>
      </c>
      <c r="T179" s="80">
        <v>0.42811574809453989</v>
      </c>
      <c r="U179" s="66">
        <v>7.1952674013644385E-2</v>
      </c>
      <c r="V179" s="80">
        <v>0.40469263728143928</v>
      </c>
      <c r="W179" s="66">
        <v>2.4370417122407236E-2</v>
      </c>
      <c r="X179" s="80">
        <v>0.78961984836634003</v>
      </c>
      <c r="Y179" s="66">
        <v>-5.9579473995525758E-3</v>
      </c>
      <c r="Z179" s="80">
        <v>0.94802059975503072</v>
      </c>
      <c r="AA179" s="66">
        <v>-4.4157543594132591E-2</v>
      </c>
      <c r="AB179" s="80">
        <v>0.62868084476198594</v>
      </c>
      <c r="AC179" s="66">
        <v>-9.1682335330330669E-2</v>
      </c>
      <c r="AD179" s="81">
        <v>0.31474637007414336</v>
      </c>
      <c r="AE179" s="63"/>
      <c r="AF179" s="64">
        <v>2.5792605599453712E-2</v>
      </c>
      <c r="AG179" s="65">
        <v>0.76623053077053627</v>
      </c>
      <c r="AH179" s="66">
        <v>6.2471953955711645E-2</v>
      </c>
      <c r="AI179" s="65">
        <v>0.4711620122479892</v>
      </c>
      <c r="AJ179" s="66">
        <v>6.2364647351477911E-2</v>
      </c>
      <c r="AK179" s="65">
        <v>0.47192526169938354</v>
      </c>
      <c r="AL179" s="66">
        <v>9.3923587589757468E-2</v>
      </c>
      <c r="AM179" s="65">
        <v>0.30504991402795034</v>
      </c>
      <c r="AN179" s="66">
        <v>6.2159598970329223E-2</v>
      </c>
      <c r="AO179" s="65">
        <v>0.49768001731460565</v>
      </c>
      <c r="AP179" s="66">
        <v>2.1230185611705726E-2</v>
      </c>
      <c r="AQ179" s="65">
        <v>0.81697139214324055</v>
      </c>
      <c r="AR179" s="66">
        <v>-4.3957458338978447E-2</v>
      </c>
      <c r="AS179" s="67">
        <v>0.63166957640005528</v>
      </c>
    </row>
    <row r="180" spans="1:45" x14ac:dyDescent="0.2">
      <c r="A180" s="74">
        <v>9483.9366627500203</v>
      </c>
      <c r="B180" s="64">
        <v>-0.11565889446860941</v>
      </c>
      <c r="C180" s="65">
        <v>0.17813010426010265</v>
      </c>
      <c r="D180" s="66">
        <v>-9.1530233165941721E-2</v>
      </c>
      <c r="E180" s="65">
        <v>0.28705668951290159</v>
      </c>
      <c r="F180" s="66">
        <v>-7.0771183751190112E-2</v>
      </c>
      <c r="G180" s="65">
        <v>0.41072606493590064</v>
      </c>
      <c r="H180" s="66">
        <v>-1.4091137738453005E-2</v>
      </c>
      <c r="I180" s="65">
        <v>0.87691260157205808</v>
      </c>
      <c r="J180" s="66">
        <v>-2.1410790522500677E-3</v>
      </c>
      <c r="K180" s="65">
        <v>0.98124906910372656</v>
      </c>
      <c r="L180" s="66">
        <v>-3.4721595232874589E-2</v>
      </c>
      <c r="M180" s="65">
        <v>0.70263163941286366</v>
      </c>
      <c r="N180" s="66">
        <v>-6.6212224787504353E-2</v>
      </c>
      <c r="O180" s="67">
        <v>0.46631641481917852</v>
      </c>
      <c r="P180" s="62"/>
      <c r="Q180" s="64">
        <v>-2.6258289203759361E-2</v>
      </c>
      <c r="R180" s="80">
        <v>0.76126774047182222</v>
      </c>
      <c r="S180" s="66">
        <v>-9.3220743285148608E-3</v>
      </c>
      <c r="T180" s="80">
        <v>0.91413119011971866</v>
      </c>
      <c r="U180" s="66">
        <v>1.533323791803826E-2</v>
      </c>
      <c r="V180" s="80">
        <v>0.85920712134709887</v>
      </c>
      <c r="W180" s="66">
        <v>5.1737982492953229E-2</v>
      </c>
      <c r="X180" s="80">
        <v>0.57092860472702012</v>
      </c>
      <c r="Y180" s="66">
        <v>6.7678713638511523E-2</v>
      </c>
      <c r="Z180" s="80">
        <v>0.45835343396056694</v>
      </c>
      <c r="AA180" s="66">
        <v>9.295455371570378E-3</v>
      </c>
      <c r="AB180" s="80">
        <v>0.91896831195811945</v>
      </c>
      <c r="AC180" s="66">
        <v>-2.3048631786954633E-2</v>
      </c>
      <c r="AD180" s="81">
        <v>0.8007870780539954</v>
      </c>
      <c r="AE180" s="63"/>
      <c r="AF180" s="64">
        <v>5.6579845868695744E-2</v>
      </c>
      <c r="AG180" s="65">
        <v>0.51405469421328798</v>
      </c>
      <c r="AH180" s="66">
        <v>9.4254219100575562E-2</v>
      </c>
      <c r="AI180" s="65">
        <v>0.27649418361182487</v>
      </c>
      <c r="AJ180" s="66">
        <v>0.10220466295971126</v>
      </c>
      <c r="AK180" s="65">
        <v>0.23785095181486335</v>
      </c>
      <c r="AL180" s="66">
        <v>0.1301923858555751</v>
      </c>
      <c r="AM180" s="65">
        <v>0.15446123330854067</v>
      </c>
      <c r="AN180" s="66">
        <v>0.11073702750304835</v>
      </c>
      <c r="AO180" s="65">
        <v>0.22625213802535254</v>
      </c>
      <c r="AP180" s="66">
        <v>4.2087792981980753E-2</v>
      </c>
      <c r="AQ180" s="65">
        <v>0.64625350093491918</v>
      </c>
      <c r="AR180" s="66">
        <v>-2.7821433410107031E-2</v>
      </c>
      <c r="AS180" s="67">
        <v>0.76164076475056708</v>
      </c>
    </row>
    <row r="181" spans="1:45" x14ac:dyDescent="0.2">
      <c r="A181" s="74">
        <v>9571.7017282240577</v>
      </c>
      <c r="B181" s="64">
        <v>-3.0709205294304335E-3</v>
      </c>
      <c r="C181" s="65">
        <v>0.97157298284113824</v>
      </c>
      <c r="D181" s="66">
        <v>-1.5671962215543154E-2</v>
      </c>
      <c r="E181" s="65">
        <v>0.85559871951638966</v>
      </c>
      <c r="F181" s="66">
        <v>-4.2773535945638173E-2</v>
      </c>
      <c r="G181" s="65">
        <v>0.61927859356850745</v>
      </c>
      <c r="H181" s="66">
        <v>-8.8280816705575846E-2</v>
      </c>
      <c r="I181" s="65">
        <v>0.33108512936670914</v>
      </c>
      <c r="J181" s="66">
        <v>-0.11223252634430099</v>
      </c>
      <c r="K181" s="65">
        <v>0.21617327998927699</v>
      </c>
      <c r="L181" s="66">
        <v>-0.11304510453882963</v>
      </c>
      <c r="M181" s="65">
        <v>0.2128503128852331</v>
      </c>
      <c r="N181" s="66">
        <v>-0.15139105648063356</v>
      </c>
      <c r="O181" s="67">
        <v>9.4602605643427137E-2</v>
      </c>
      <c r="P181" s="62"/>
      <c r="Q181" s="64">
        <v>-6.5764992128238151E-2</v>
      </c>
      <c r="R181" s="80">
        <v>0.44636683732348553</v>
      </c>
      <c r="S181" s="66">
        <v>-3.0351605362339579E-2</v>
      </c>
      <c r="T181" s="80">
        <v>0.72544053948558029</v>
      </c>
      <c r="U181" s="66">
        <v>-4.0541958876007825E-2</v>
      </c>
      <c r="V181" s="80">
        <v>0.63893924497426169</v>
      </c>
      <c r="W181" s="66">
        <v>-5.7930546789548634E-2</v>
      </c>
      <c r="X181" s="80">
        <v>0.52569116479199518</v>
      </c>
      <c r="Y181" s="66">
        <v>-6.2583231170341772E-2</v>
      </c>
      <c r="Z181" s="80">
        <v>0.4929398940879085</v>
      </c>
      <c r="AA181" s="66">
        <v>-6.0494810340326673E-2</v>
      </c>
      <c r="AB181" s="80">
        <v>0.50750544875550463</v>
      </c>
      <c r="AC181" s="66">
        <v>-7.5748213111449636E-2</v>
      </c>
      <c r="AD181" s="81">
        <v>0.40644530626589775</v>
      </c>
      <c r="AE181" s="63"/>
      <c r="AF181" s="64">
        <v>0.13024582967515366</v>
      </c>
      <c r="AG181" s="65">
        <v>0.13203878742549208</v>
      </c>
      <c r="AH181" s="66">
        <v>0.14924397619744417</v>
      </c>
      <c r="AI181" s="65">
        <v>8.406615205739322E-2</v>
      </c>
      <c r="AJ181" s="66">
        <v>0.13671836893961567</v>
      </c>
      <c r="AK181" s="65">
        <v>0.11376774982842784</v>
      </c>
      <c r="AL181" s="66">
        <v>0.10461319604389648</v>
      </c>
      <c r="AM181" s="65">
        <v>0.25309564291868075</v>
      </c>
      <c r="AN181" s="66">
        <v>8.3782685272998245E-2</v>
      </c>
      <c r="AO181" s="65">
        <v>0.36039833321489273</v>
      </c>
      <c r="AP181" s="66">
        <v>7.5944993903265132E-2</v>
      </c>
      <c r="AQ181" s="65">
        <v>0.40719124001515433</v>
      </c>
      <c r="AR181" s="66">
        <v>2.454951903536106E-2</v>
      </c>
      <c r="AS181" s="67">
        <v>0.78897535779083983</v>
      </c>
    </row>
    <row r="182" spans="1:45" x14ac:dyDescent="0.2">
      <c r="A182" s="74">
        <v>9594.1391319401973</v>
      </c>
      <c r="B182" s="64">
        <v>-2.6457520488360375E-2</v>
      </c>
      <c r="C182" s="65">
        <v>0.75864219261875554</v>
      </c>
      <c r="D182" s="66">
        <v>-3.1689286314335319E-2</v>
      </c>
      <c r="E182" s="65">
        <v>0.71283601817073905</v>
      </c>
      <c r="F182" s="66">
        <v>-5.2826366979670331E-2</v>
      </c>
      <c r="G182" s="65">
        <v>0.53936845547320544</v>
      </c>
      <c r="H182" s="66">
        <v>-0.10021152829190903</v>
      </c>
      <c r="I182" s="65">
        <v>0.26969776857741118</v>
      </c>
      <c r="J182" s="66">
        <v>-0.12228012020998053</v>
      </c>
      <c r="K182" s="65">
        <v>0.1776264228549419</v>
      </c>
      <c r="L182" s="66">
        <v>-0.13203750757761412</v>
      </c>
      <c r="M182" s="65">
        <v>0.14529133016765056</v>
      </c>
      <c r="N182" s="66">
        <v>-0.16927422579355356</v>
      </c>
      <c r="O182" s="67">
        <v>6.1325515740545351E-2</v>
      </c>
      <c r="P182" s="62"/>
      <c r="Q182" s="64">
        <v>-6.2291875387624637E-2</v>
      </c>
      <c r="R182" s="80">
        <v>0.47078098345304159</v>
      </c>
      <c r="S182" s="66">
        <v>-2.9263870998521058E-2</v>
      </c>
      <c r="T182" s="80">
        <v>0.73490673617391977</v>
      </c>
      <c r="U182" s="66">
        <v>-3.3109107389914599E-2</v>
      </c>
      <c r="V182" s="80">
        <v>0.70163143978526454</v>
      </c>
      <c r="W182" s="66">
        <v>-5.1691720006212388E-2</v>
      </c>
      <c r="X182" s="80">
        <v>0.57127334878076497</v>
      </c>
      <c r="Y182" s="66">
        <v>-5.3951972929836327E-2</v>
      </c>
      <c r="Z182" s="80">
        <v>0.55454596591971239</v>
      </c>
      <c r="AA182" s="66">
        <v>-5.1321620112285665E-2</v>
      </c>
      <c r="AB182" s="80">
        <v>0.57403482728191457</v>
      </c>
      <c r="AC182" s="66">
        <v>-6.3488654125126803E-2</v>
      </c>
      <c r="AD182" s="81">
        <v>0.48669473899611571</v>
      </c>
      <c r="AE182" s="63"/>
      <c r="AF182" s="64">
        <v>9.4581016486196462E-2</v>
      </c>
      <c r="AG182" s="65">
        <v>0.27482665688033237</v>
      </c>
      <c r="AH182" s="66">
        <v>0.11474978050921862</v>
      </c>
      <c r="AI182" s="65">
        <v>0.18485534639299728</v>
      </c>
      <c r="AJ182" s="66">
        <v>0.10589210808701591</v>
      </c>
      <c r="AK182" s="65">
        <v>0.22127600923908011</v>
      </c>
      <c r="AL182" s="66">
        <v>9.6565506028993359E-2</v>
      </c>
      <c r="AM182" s="65">
        <v>0.29160079525262317</v>
      </c>
      <c r="AN182" s="66">
        <v>8.0375287901368372E-2</v>
      </c>
      <c r="AO182" s="65">
        <v>0.38031548396563408</v>
      </c>
      <c r="AP182" s="66">
        <v>7.1907600596125179E-2</v>
      </c>
      <c r="AQ182" s="65">
        <v>0.43263381323244682</v>
      </c>
      <c r="AR182" s="66">
        <v>2.2578241430700446E-2</v>
      </c>
      <c r="AS182" s="67">
        <v>0.80557149661456418</v>
      </c>
    </row>
    <row r="183" spans="1:45" x14ac:dyDescent="0.2">
      <c r="A183" s="74">
        <v>9644.5797640699093</v>
      </c>
      <c r="B183" s="64">
        <v>-5.130490787238412E-2</v>
      </c>
      <c r="C183" s="65">
        <v>0.55112684692176361</v>
      </c>
      <c r="D183" s="66">
        <v>-4.9792782870050595E-2</v>
      </c>
      <c r="E183" s="65">
        <v>0.56293559218961431</v>
      </c>
      <c r="F183" s="66">
        <v>-5.7003378945992875E-2</v>
      </c>
      <c r="G183" s="65">
        <v>0.50774120505247688</v>
      </c>
      <c r="H183" s="66">
        <v>-8.8874127768247546E-2</v>
      </c>
      <c r="I183" s="65">
        <v>0.32783581826985858</v>
      </c>
      <c r="J183" s="66">
        <v>-0.13097986611806889</v>
      </c>
      <c r="K183" s="65">
        <v>0.14856369256020827</v>
      </c>
      <c r="L183" s="66">
        <v>-0.16004565915569255</v>
      </c>
      <c r="M183" s="65">
        <v>7.7046477906453387E-2</v>
      </c>
      <c r="N183" s="66">
        <v>-0.20803291586591169</v>
      </c>
      <c r="O183" s="67">
        <v>2.1101279800473809E-2</v>
      </c>
      <c r="P183" s="62"/>
      <c r="Q183" s="64">
        <v>-1.5810314393397258E-2</v>
      </c>
      <c r="R183" s="80">
        <v>0.85487332888652068</v>
      </c>
      <c r="S183" s="66">
        <v>2.1802394923906298E-2</v>
      </c>
      <c r="T183" s="80">
        <v>0.80085131081628913</v>
      </c>
      <c r="U183" s="66">
        <v>2.5184867134201611E-2</v>
      </c>
      <c r="V183" s="80">
        <v>0.77075118570229839</v>
      </c>
      <c r="W183" s="66">
        <v>1.3677173758595734E-2</v>
      </c>
      <c r="X183" s="80">
        <v>0.88099449479783509</v>
      </c>
      <c r="Y183" s="66">
        <v>-9.8142561157355218E-4</v>
      </c>
      <c r="Z183" s="80">
        <v>0.99145593373651053</v>
      </c>
      <c r="AA183" s="66">
        <v>-2.7483221587398098E-2</v>
      </c>
      <c r="AB183" s="80">
        <v>0.76349328900408264</v>
      </c>
      <c r="AC183" s="66">
        <v>-6.244444371011925E-2</v>
      </c>
      <c r="AD183" s="81">
        <v>0.49390092598540836</v>
      </c>
      <c r="AE183" s="63"/>
      <c r="AF183" s="64">
        <v>7.5368256755438498E-2</v>
      </c>
      <c r="AG183" s="65">
        <v>0.38449592628476775</v>
      </c>
      <c r="AH183" s="66">
        <v>0.10390205833577212</v>
      </c>
      <c r="AI183" s="65">
        <v>0.23011629963896818</v>
      </c>
      <c r="AJ183" s="66">
        <v>0.10414105940883818</v>
      </c>
      <c r="AK183" s="65">
        <v>0.22904163345812928</v>
      </c>
      <c r="AL183" s="66">
        <v>0.13200785801381926</v>
      </c>
      <c r="AM183" s="65">
        <v>0.14875652262269906</v>
      </c>
      <c r="AN183" s="66">
        <v>0.11041186831052702</v>
      </c>
      <c r="AO183" s="65">
        <v>0.22762479152903362</v>
      </c>
      <c r="AP183" s="66">
        <v>8.4283972361468631E-2</v>
      </c>
      <c r="AQ183" s="65">
        <v>0.35752388841216487</v>
      </c>
      <c r="AR183" s="66">
        <v>2.2463080883349137E-2</v>
      </c>
      <c r="AS183" s="67">
        <v>0.80654379616455119</v>
      </c>
    </row>
    <row r="184" spans="1:45" x14ac:dyDescent="0.2">
      <c r="A184" s="74">
        <v>9720.2027638243017</v>
      </c>
      <c r="B184" s="64">
        <v>-7.2960031362592645E-2</v>
      </c>
      <c r="C184" s="65">
        <v>0.39637652957366859</v>
      </c>
      <c r="D184" s="66">
        <v>-5.6377993914163579E-2</v>
      </c>
      <c r="E184" s="65">
        <v>0.51241424589197937</v>
      </c>
      <c r="F184" s="66">
        <v>-4.7515261261597636E-2</v>
      </c>
      <c r="G184" s="65">
        <v>0.5809467630373818</v>
      </c>
      <c r="H184" s="66">
        <v>-6.7785788910242353E-2</v>
      </c>
      <c r="I184" s="65">
        <v>0.45577074369907944</v>
      </c>
      <c r="J184" s="66">
        <v>-8.2870077775341472E-2</v>
      </c>
      <c r="K184" s="65">
        <v>0.36166439663322081</v>
      </c>
      <c r="L184" s="66">
        <v>-9.5832634688060261E-2</v>
      </c>
      <c r="M184" s="65">
        <v>0.29126325531370501</v>
      </c>
      <c r="N184" s="66">
        <v>-0.12706530291109361</v>
      </c>
      <c r="O184" s="67">
        <v>0.16116146998171169</v>
      </c>
      <c r="P184" s="62"/>
      <c r="Q184" s="64">
        <v>5.1977481990363054E-2</v>
      </c>
      <c r="R184" s="80">
        <v>0.54740638495495886</v>
      </c>
      <c r="S184" s="66">
        <v>9.8292066218214777E-2</v>
      </c>
      <c r="T184" s="80">
        <v>0.25458570724597768</v>
      </c>
      <c r="U184" s="66">
        <v>0.12529936548828777</v>
      </c>
      <c r="V184" s="80">
        <v>0.14594591556960215</v>
      </c>
      <c r="W184" s="66">
        <v>0.12501776149044513</v>
      </c>
      <c r="X184" s="80">
        <v>0.16983167937559535</v>
      </c>
      <c r="Y184" s="66">
        <v>0.13391998572471836</v>
      </c>
      <c r="Z184" s="80">
        <v>0.14125128560183259</v>
      </c>
      <c r="AA184" s="66">
        <v>0.10850205372396494</v>
      </c>
      <c r="AB184" s="80">
        <v>0.23384471109916466</v>
      </c>
      <c r="AC184" s="66">
        <v>6.8108293872533615E-2</v>
      </c>
      <c r="AD184" s="81">
        <v>0.45550052810161451</v>
      </c>
      <c r="AE184" s="63"/>
      <c r="AF184" s="64">
        <v>2.2129548336747632E-2</v>
      </c>
      <c r="AG184" s="65">
        <v>0.79866677839519229</v>
      </c>
      <c r="AH184" s="66">
        <v>4.8005072675836501E-2</v>
      </c>
      <c r="AI184" s="65">
        <v>0.5798896765403575</v>
      </c>
      <c r="AJ184" s="66">
        <v>6.7417812896302803E-2</v>
      </c>
      <c r="AK184" s="65">
        <v>0.43672519747928035</v>
      </c>
      <c r="AL184" s="66">
        <v>0.13333559138328138</v>
      </c>
      <c r="AM184" s="65">
        <v>0.14468634041328346</v>
      </c>
      <c r="AN184" s="66">
        <v>0.12890529738517814</v>
      </c>
      <c r="AO184" s="65">
        <v>0.15860427086394902</v>
      </c>
      <c r="AP184" s="66">
        <v>0.10514157973174365</v>
      </c>
      <c r="AQ184" s="65">
        <v>0.25069643128770047</v>
      </c>
      <c r="AR184" s="66">
        <v>5.7546402926432726E-2</v>
      </c>
      <c r="AS184" s="67">
        <v>0.53016933504269159</v>
      </c>
    </row>
    <row r="185" spans="1:45" x14ac:dyDescent="0.2">
      <c r="A185" s="74">
        <v>9730.9703527144702</v>
      </c>
      <c r="B185" s="64">
        <v>-8.6261130920156068E-2</v>
      </c>
      <c r="C185" s="65">
        <v>0.31579586567606549</v>
      </c>
      <c r="D185" s="66">
        <v>-6.1259730804413166E-2</v>
      </c>
      <c r="E185" s="65">
        <v>0.47653530687782036</v>
      </c>
      <c r="F185" s="66">
        <v>-4.2157485018761556E-2</v>
      </c>
      <c r="G185" s="65">
        <v>0.62433804807147175</v>
      </c>
      <c r="H185" s="66">
        <v>-3.5308457262256385E-2</v>
      </c>
      <c r="I185" s="65">
        <v>0.69784826259011179</v>
      </c>
      <c r="J185" s="66">
        <v>-3.6391894854961242E-2</v>
      </c>
      <c r="K185" s="65">
        <v>0.68904870276470598</v>
      </c>
      <c r="L185" s="66">
        <v>-5.9098941068733792E-2</v>
      </c>
      <c r="M185" s="65">
        <v>0.51562136026186389</v>
      </c>
      <c r="N185" s="66">
        <v>-9.3124040706298122E-2</v>
      </c>
      <c r="O185" s="67">
        <v>0.30516256273032821</v>
      </c>
      <c r="P185" s="62"/>
      <c r="Q185" s="64">
        <v>5.9181336768283951E-2</v>
      </c>
      <c r="R185" s="80">
        <v>0.49325240960944788</v>
      </c>
      <c r="S185" s="66">
        <v>0.10030532894422976</v>
      </c>
      <c r="T185" s="80">
        <v>0.24494878756809726</v>
      </c>
      <c r="U185" s="66">
        <v>0.12388721912122512</v>
      </c>
      <c r="V185" s="80">
        <v>0.15057105641823565</v>
      </c>
      <c r="W185" s="66">
        <v>0.1248261026168045</v>
      </c>
      <c r="X185" s="80">
        <v>0.17049103001191182</v>
      </c>
      <c r="Y185" s="66">
        <v>0.13417773386513163</v>
      </c>
      <c r="Z185" s="80">
        <v>0.14048203528925973</v>
      </c>
      <c r="AA185" s="66">
        <v>9.6982694525495586E-2</v>
      </c>
      <c r="AB185" s="80">
        <v>0.28749351028108905</v>
      </c>
      <c r="AC185" s="66">
        <v>5.3006896414987723E-2</v>
      </c>
      <c r="AD185" s="81">
        <v>0.56151123843246487</v>
      </c>
      <c r="AE185" s="63"/>
      <c r="AF185" s="64">
        <v>3.1752999707345624E-2</v>
      </c>
      <c r="AG185" s="65">
        <v>0.71433206016741324</v>
      </c>
      <c r="AH185" s="66">
        <v>6.7232465125353622E-2</v>
      </c>
      <c r="AI185" s="65">
        <v>0.4379892343125153</v>
      </c>
      <c r="AJ185" s="66">
        <v>8.5147790459467368E-2</v>
      </c>
      <c r="AK185" s="65">
        <v>0.32571539482804307</v>
      </c>
      <c r="AL185" s="66">
        <v>0.14779162715079255</v>
      </c>
      <c r="AM185" s="65">
        <v>0.10567076326674789</v>
      </c>
      <c r="AN185" s="66">
        <v>0.14205392223275978</v>
      </c>
      <c r="AO185" s="65">
        <v>0.1200297165137508</v>
      </c>
      <c r="AP185" s="66">
        <v>0.1055886736214605</v>
      </c>
      <c r="AQ185" s="65">
        <v>0.24867864804480244</v>
      </c>
      <c r="AR185" s="66">
        <v>4.2948110012193466E-2</v>
      </c>
      <c r="AS185" s="67">
        <v>0.63952561350930082</v>
      </c>
    </row>
    <row r="186" spans="1:45" x14ac:dyDescent="0.2">
      <c r="A186" s="74">
        <v>9788.7079758415621</v>
      </c>
      <c r="B186" s="64">
        <v>-0.11747437788190492</v>
      </c>
      <c r="C186" s="65">
        <v>0.1713802210559611</v>
      </c>
      <c r="D186" s="66">
        <v>-0.12254279687120803</v>
      </c>
      <c r="E186" s="65">
        <v>0.15354283968674917</v>
      </c>
      <c r="F186" s="66">
        <v>-0.11545354415965055</v>
      </c>
      <c r="G186" s="65">
        <v>0.17890576753915605</v>
      </c>
      <c r="H186" s="66">
        <v>-0.10433890959745133</v>
      </c>
      <c r="I186" s="65">
        <v>0.25038889682675525</v>
      </c>
      <c r="J186" s="66">
        <v>-0.13897021836426718</v>
      </c>
      <c r="K186" s="65">
        <v>0.12518007437453624</v>
      </c>
      <c r="L186" s="66">
        <v>-0.16608840334833808</v>
      </c>
      <c r="M186" s="65">
        <v>6.6425065662224711E-2</v>
      </c>
      <c r="N186" s="66">
        <v>-0.18974990648901729</v>
      </c>
      <c r="O186" s="67">
        <v>3.5686048468673619E-2</v>
      </c>
      <c r="P186" s="62"/>
      <c r="Q186" s="64">
        <v>3.7627021611564331E-2</v>
      </c>
      <c r="R186" s="80">
        <v>0.66325191900750347</v>
      </c>
      <c r="S186" s="66">
        <v>6.9877391345832734E-2</v>
      </c>
      <c r="T186" s="80">
        <v>0.41840568692191554</v>
      </c>
      <c r="U186" s="66">
        <v>7.8307332665426263E-2</v>
      </c>
      <c r="V186" s="80">
        <v>0.3643917319087982</v>
      </c>
      <c r="W186" s="66">
        <v>4.5895691310252749E-2</v>
      </c>
      <c r="X186" s="80">
        <v>0.6152203962936551</v>
      </c>
      <c r="Y186" s="66">
        <v>3.1897984607809765E-2</v>
      </c>
      <c r="Z186" s="80">
        <v>0.72689844530777792</v>
      </c>
      <c r="AA186" s="66">
        <v>-1.2533829443429238E-2</v>
      </c>
      <c r="AB186" s="80">
        <v>0.89088066865320759</v>
      </c>
      <c r="AC186" s="66">
        <v>-6.3786055825603635E-2</v>
      </c>
      <c r="AD186" s="81">
        <v>0.48465269049261811</v>
      </c>
      <c r="AE186" s="63"/>
      <c r="AF186" s="64">
        <v>0.13524046434494197</v>
      </c>
      <c r="AG186" s="65">
        <v>0.11775515556992493</v>
      </c>
      <c r="AH186" s="66">
        <v>0.16296458882060288</v>
      </c>
      <c r="AI186" s="65">
        <v>5.9032243555151298E-2</v>
      </c>
      <c r="AJ186" s="66">
        <v>0.16946639352258316</v>
      </c>
      <c r="AK186" s="65">
        <v>4.951835633824575E-2</v>
      </c>
      <c r="AL186" s="66">
        <v>0.16910310256062863</v>
      </c>
      <c r="AM186" s="65">
        <v>6.378277121437545E-2</v>
      </c>
      <c r="AN186" s="66">
        <v>0.13825362417016662</v>
      </c>
      <c r="AO186" s="65">
        <v>0.13034384961085269</v>
      </c>
      <c r="AP186" s="66">
        <v>8.7393307139953927E-2</v>
      </c>
      <c r="AQ186" s="65">
        <v>0.34001535256744719</v>
      </c>
      <c r="AR186" s="66">
        <v>-7.8715621189540709E-3</v>
      </c>
      <c r="AS186" s="67">
        <v>0.93163911735151228</v>
      </c>
    </row>
    <row r="187" spans="1:45" x14ac:dyDescent="0.2">
      <c r="A187" s="74">
        <v>9872.5284613873282</v>
      </c>
      <c r="B187" s="64">
        <v>-0.10499934661265332</v>
      </c>
      <c r="C187" s="65">
        <v>0.22175235669834617</v>
      </c>
      <c r="D187" s="66">
        <v>-0.10980174361080518</v>
      </c>
      <c r="E187" s="65">
        <v>0.20124228917694803</v>
      </c>
      <c r="F187" s="66">
        <v>-0.11013777138910151</v>
      </c>
      <c r="G187" s="65">
        <v>0.19986034113049134</v>
      </c>
      <c r="H187" s="66">
        <v>-0.13182468947904707</v>
      </c>
      <c r="I187" s="65">
        <v>0.14594536009768871</v>
      </c>
      <c r="J187" s="66">
        <v>-0.1645277372921799</v>
      </c>
      <c r="K187" s="65">
        <v>6.9046645613960733E-2</v>
      </c>
      <c r="L187" s="66">
        <v>-0.17523313255343026</v>
      </c>
      <c r="M187" s="65">
        <v>5.2649570736088253E-2</v>
      </c>
      <c r="N187" s="66">
        <v>-0.21248919786923939</v>
      </c>
      <c r="O187" s="67">
        <v>1.8451091082774665E-2</v>
      </c>
      <c r="P187" s="62"/>
      <c r="Q187" s="64">
        <v>-2.4617146128524402E-2</v>
      </c>
      <c r="R187" s="80">
        <v>0.77578074700943678</v>
      </c>
      <c r="S187" s="66">
        <v>7.3469777205285999E-4</v>
      </c>
      <c r="T187" s="80">
        <v>0.99323980712876225</v>
      </c>
      <c r="U187" s="66">
        <v>3.7784456848432802E-3</v>
      </c>
      <c r="V187" s="80">
        <v>0.96515264589881855</v>
      </c>
      <c r="W187" s="66">
        <v>-1.5124528700916327E-2</v>
      </c>
      <c r="X187" s="80">
        <v>0.86850611540976408</v>
      </c>
      <c r="Y187" s="66">
        <v>-4.5618116389807707E-2</v>
      </c>
      <c r="Z187" s="80">
        <v>0.61736154134564969</v>
      </c>
      <c r="AA187" s="66">
        <v>-4.7726363999854603E-2</v>
      </c>
      <c r="AB187" s="80">
        <v>0.601180893836049</v>
      </c>
      <c r="AC187" s="66">
        <v>-6.1816595675779268E-2</v>
      </c>
      <c r="AD187" s="81">
        <v>0.4982608309418155</v>
      </c>
      <c r="AE187" s="63"/>
      <c r="AF187" s="64">
        <v>0.12043703053360648</v>
      </c>
      <c r="AG187" s="65">
        <v>0.16391411511371801</v>
      </c>
      <c r="AH187" s="66">
        <v>0.14370793093356746</v>
      </c>
      <c r="AI187" s="65">
        <v>9.6319970590918388E-2</v>
      </c>
      <c r="AJ187" s="66">
        <v>0.14844893181153057</v>
      </c>
      <c r="AK187" s="65">
        <v>8.5744841347364875E-2</v>
      </c>
      <c r="AL187" s="66">
        <v>0.14752743530686899</v>
      </c>
      <c r="AM187" s="65">
        <v>0.10630084056479461</v>
      </c>
      <c r="AN187" s="66">
        <v>0.1175247256469313</v>
      </c>
      <c r="AO187" s="65">
        <v>0.19892370327560835</v>
      </c>
      <c r="AP187" s="66">
        <v>9.3876168540848112E-2</v>
      </c>
      <c r="AQ187" s="65">
        <v>0.30529497383289161</v>
      </c>
      <c r="AR187" s="66">
        <v>2.3174366616989565E-2</v>
      </c>
      <c r="AS187" s="67">
        <v>0.80054320675027513</v>
      </c>
    </row>
    <row r="188" spans="1:45" x14ac:dyDescent="0.2">
      <c r="A188" s="74">
        <v>9941.429166529595</v>
      </c>
      <c r="B188" s="64">
        <v>-9.3971101611066532E-2</v>
      </c>
      <c r="C188" s="65">
        <v>0.27435621118168424</v>
      </c>
      <c r="D188" s="66">
        <v>-9.9608901002482875E-2</v>
      </c>
      <c r="E188" s="65">
        <v>0.24649377401383848</v>
      </c>
      <c r="F188" s="66">
        <v>-0.11296600518976237</v>
      </c>
      <c r="G188" s="65">
        <v>0.18850049124340437</v>
      </c>
      <c r="H188" s="66">
        <v>-0.17389173362912899</v>
      </c>
      <c r="I188" s="65">
        <v>5.450829407233318E-2</v>
      </c>
      <c r="J188" s="66">
        <v>-0.22376210806000182</v>
      </c>
      <c r="K188" s="65">
        <v>1.2996332650505352E-2</v>
      </c>
      <c r="L188" s="66">
        <v>-0.20882614696057061</v>
      </c>
      <c r="M188" s="65">
        <v>2.0606815438546006E-2</v>
      </c>
      <c r="N188" s="66">
        <v>-0.2054790986831074</v>
      </c>
      <c r="O188" s="67">
        <v>2.27633689103879E-2</v>
      </c>
      <c r="P188" s="62"/>
      <c r="Q188" s="64">
        <v>-6.2544725919564906E-2</v>
      </c>
      <c r="R188" s="80">
        <v>0.46897927393587879</v>
      </c>
      <c r="S188" s="66">
        <v>-4.7435713944945376E-2</v>
      </c>
      <c r="T188" s="80">
        <v>0.58298497021623519</v>
      </c>
      <c r="U188" s="66">
        <v>-4.4034158675635704E-2</v>
      </c>
      <c r="V188" s="80">
        <v>0.61031235071783008</v>
      </c>
      <c r="W188" s="66">
        <v>-8.7611236497136674E-2</v>
      </c>
      <c r="X188" s="80">
        <v>0.33678480647729936</v>
      </c>
      <c r="Y188" s="66">
        <v>-0.11698791557757061</v>
      </c>
      <c r="Z188" s="80">
        <v>0.19910898633286722</v>
      </c>
      <c r="AA188" s="66">
        <v>-0.12070213237019241</v>
      </c>
      <c r="AB188" s="80">
        <v>0.18514217985194684</v>
      </c>
      <c r="AC188" s="66">
        <v>-0.10722653087525319</v>
      </c>
      <c r="AD188" s="81">
        <v>0.23941280441671275</v>
      </c>
      <c r="AE188" s="63"/>
      <c r="AF188" s="64">
        <v>-2.4958540630182421E-2</v>
      </c>
      <c r="AG188" s="65">
        <v>0.77358274120816528</v>
      </c>
      <c r="AH188" s="66">
        <v>-1.246219880987221E-2</v>
      </c>
      <c r="AI188" s="65">
        <v>0.88579871295494195</v>
      </c>
      <c r="AJ188" s="66">
        <v>-1.4544922446590577E-2</v>
      </c>
      <c r="AK188" s="65">
        <v>0.8668732406640397</v>
      </c>
      <c r="AL188" s="66">
        <v>-3.1987535564286677E-2</v>
      </c>
      <c r="AM188" s="65">
        <v>0.72726177391821734</v>
      </c>
      <c r="AN188" s="66">
        <v>-0.10179514970871155</v>
      </c>
      <c r="AO188" s="65">
        <v>0.26615869646818668</v>
      </c>
      <c r="AP188" s="66">
        <v>-0.12378404010296708</v>
      </c>
      <c r="AQ188" s="65">
        <v>0.17591657949832495</v>
      </c>
      <c r="AR188" s="66">
        <v>-0.14332746240346836</v>
      </c>
      <c r="AS188" s="67">
        <v>0.11671865164534435</v>
      </c>
    </row>
    <row r="189" spans="1:45" x14ac:dyDescent="0.2">
      <c r="A189" s="74">
        <v>10091.494733564212</v>
      </c>
      <c r="B189" s="64">
        <v>-6.8862359288367841E-2</v>
      </c>
      <c r="C189" s="65">
        <v>0.42348604433360243</v>
      </c>
      <c r="D189" s="66">
        <v>-8.770791718782088E-2</v>
      </c>
      <c r="E189" s="65">
        <v>0.3077243254331824</v>
      </c>
      <c r="F189" s="66">
        <v>-0.10208243881494204</v>
      </c>
      <c r="G189" s="65">
        <v>0.23491222597227823</v>
      </c>
      <c r="H189" s="66">
        <v>-0.13573925268602235</v>
      </c>
      <c r="I189" s="65">
        <v>0.13426778240249576</v>
      </c>
      <c r="J189" s="66">
        <v>-0.16392797719621829</v>
      </c>
      <c r="K189" s="65">
        <v>7.0076244604235449E-2</v>
      </c>
      <c r="L189" s="66">
        <v>-0.14558047748642478</v>
      </c>
      <c r="M189" s="65">
        <v>0.10807431648900927</v>
      </c>
      <c r="N189" s="66">
        <v>-0.15193277527698598</v>
      </c>
      <c r="O189" s="67">
        <v>9.3417810007014782E-2</v>
      </c>
      <c r="P189" s="62"/>
      <c r="Q189" s="64">
        <v>-0.10643099088783932</v>
      </c>
      <c r="R189" s="80">
        <v>0.21719831460105332</v>
      </c>
      <c r="S189" s="66">
        <v>-0.1310004293688278</v>
      </c>
      <c r="T189" s="80">
        <v>0.12836398578393565</v>
      </c>
      <c r="U189" s="66">
        <v>-0.13778922761318638</v>
      </c>
      <c r="V189" s="80">
        <v>0.1096100918806</v>
      </c>
      <c r="W189" s="66">
        <v>-4.3761007993496817E-2</v>
      </c>
      <c r="X189" s="80">
        <v>0.63176909091031752</v>
      </c>
      <c r="Y189" s="66">
        <v>-7.4704002696442076E-2</v>
      </c>
      <c r="Z189" s="80">
        <v>0.41295965065322016</v>
      </c>
      <c r="AA189" s="66">
        <v>-7.3058379953803584E-2</v>
      </c>
      <c r="AB189" s="80">
        <v>0.42334935771453763</v>
      </c>
      <c r="AC189" s="66">
        <v>-7.2946028200290128E-2</v>
      </c>
      <c r="AD189" s="81">
        <v>0.42406417819729203</v>
      </c>
      <c r="AE189" s="63"/>
      <c r="AF189" s="64">
        <v>4.2727538776704708E-3</v>
      </c>
      <c r="AG189" s="65">
        <v>0.96074222505219442</v>
      </c>
      <c r="AH189" s="66">
        <v>1.1184274704906839E-2</v>
      </c>
      <c r="AI189" s="65">
        <v>0.89744382483510354</v>
      </c>
      <c r="AJ189" s="66">
        <v>-9.1405716515461921E-3</v>
      </c>
      <c r="AK189" s="65">
        <v>0.9161116934010628</v>
      </c>
      <c r="AL189" s="66">
        <v>-4.172876304023845E-3</v>
      </c>
      <c r="AM189" s="65">
        <v>0.96374268092216664</v>
      </c>
      <c r="AN189" s="66">
        <v>-5.184934290746511E-2</v>
      </c>
      <c r="AO189" s="65">
        <v>0.57171290739207803</v>
      </c>
      <c r="AP189" s="66">
        <v>-3.5632028180463348E-3</v>
      </c>
      <c r="AQ189" s="65">
        <v>0.96904145799421149</v>
      </c>
      <c r="AR189" s="66">
        <v>2.2930497222598562E-2</v>
      </c>
      <c r="AS189" s="67">
        <v>0.80259925769971863</v>
      </c>
    </row>
    <row r="190" spans="1:45" x14ac:dyDescent="0.2">
      <c r="A190" s="74">
        <v>10160.769533844958</v>
      </c>
      <c r="B190" s="64">
        <v>-0.18554800530177162</v>
      </c>
      <c r="C190" s="65">
        <v>3.0080658343076407E-2</v>
      </c>
      <c r="D190" s="66">
        <v>-0.20454757593294379</v>
      </c>
      <c r="E190" s="65">
        <v>1.6638100467378118E-2</v>
      </c>
      <c r="F190" s="66">
        <v>-0.22140963652995319</v>
      </c>
      <c r="G190" s="65">
        <v>9.4400162296887913E-3</v>
      </c>
      <c r="H190" s="66">
        <v>-0.21557828481510621</v>
      </c>
      <c r="I190" s="65">
        <v>1.6787865413485523E-2</v>
      </c>
      <c r="J190" s="66">
        <v>-0.25448530265313229</v>
      </c>
      <c r="K190" s="65">
        <v>4.6080566187465047E-3</v>
      </c>
      <c r="L190" s="66">
        <v>-0.24101327211051066</v>
      </c>
      <c r="M190" s="65">
        <v>7.3700150637603795E-3</v>
      </c>
      <c r="N190" s="66">
        <v>-0.23969766931936903</v>
      </c>
      <c r="O190" s="67">
        <v>7.7061354723839369E-3</v>
      </c>
      <c r="P190" s="62"/>
      <c r="Q190" s="64">
        <v>-0.11633986928104574</v>
      </c>
      <c r="R190" s="80">
        <v>0.17718538282401591</v>
      </c>
      <c r="S190" s="66">
        <v>-0.14214970659796766</v>
      </c>
      <c r="T190" s="80">
        <v>9.8744976683445257E-2</v>
      </c>
      <c r="U190" s="66">
        <v>-0.15843232670197033</v>
      </c>
      <c r="V190" s="80">
        <v>6.5501218477283643E-2</v>
      </c>
      <c r="W190" s="66">
        <v>-0.11569256594882707</v>
      </c>
      <c r="X190" s="80">
        <v>0.20415496820072493</v>
      </c>
      <c r="Y190" s="66">
        <v>-0.12837509624249474</v>
      </c>
      <c r="Z190" s="80">
        <v>0.1585868085747576</v>
      </c>
      <c r="AA190" s="66">
        <v>-0.1235043172813519</v>
      </c>
      <c r="AB190" s="80">
        <v>0.17509008183053462</v>
      </c>
      <c r="AC190" s="66">
        <v>-0.11936052025470803</v>
      </c>
      <c r="AD190" s="81">
        <v>0.19010186879507496</v>
      </c>
      <c r="AE190" s="63"/>
      <c r="AF190" s="64">
        <v>-7.3114818066530099E-2</v>
      </c>
      <c r="AG190" s="65">
        <v>0.39890055386682699</v>
      </c>
      <c r="AH190" s="66">
        <v>-6.4174226904692225E-2</v>
      </c>
      <c r="AI190" s="65">
        <v>0.45914484603240535</v>
      </c>
      <c r="AJ190" s="66">
        <v>-7.0388254804409328E-2</v>
      </c>
      <c r="AK190" s="65">
        <v>0.41675347577323835</v>
      </c>
      <c r="AL190" s="66">
        <v>-8.2346565506028979E-2</v>
      </c>
      <c r="AM190" s="65">
        <v>0.36871246848829142</v>
      </c>
      <c r="AN190" s="66">
        <v>-9.2433274624034667E-2</v>
      </c>
      <c r="AO190" s="65">
        <v>0.31281363413859414</v>
      </c>
      <c r="AP190" s="66">
        <v>-7.6629183037528775E-2</v>
      </c>
      <c r="AQ190" s="65">
        <v>0.4029689845028358</v>
      </c>
      <c r="AR190" s="66">
        <v>-5.7261888632976557E-2</v>
      </c>
      <c r="AS190" s="67">
        <v>0.53220744923768726</v>
      </c>
    </row>
    <row r="191" spans="1:45" x14ac:dyDescent="0.2">
      <c r="A191" s="74">
        <v>10223.113459721453</v>
      </c>
      <c r="B191" s="64">
        <v>-4.8682024380682143E-2</v>
      </c>
      <c r="C191" s="65">
        <v>0.57168632489439242</v>
      </c>
      <c r="D191" s="66">
        <v>-3.9417925215151119E-2</v>
      </c>
      <c r="E191" s="65">
        <v>0.64704797186497975</v>
      </c>
      <c r="F191" s="66">
        <v>-5.1136893983235947E-2</v>
      </c>
      <c r="G191" s="65">
        <v>0.55243294255428599</v>
      </c>
      <c r="H191" s="66">
        <v>-2.1668751854097071E-2</v>
      </c>
      <c r="I191" s="65">
        <v>0.81172164905663358</v>
      </c>
      <c r="J191" s="66">
        <v>-1.9972656098850784E-2</v>
      </c>
      <c r="K191" s="65">
        <v>0.82621803451681619</v>
      </c>
      <c r="L191" s="66">
        <v>3.6759489752486102E-4</v>
      </c>
      <c r="M191" s="65">
        <v>0.99680385697518326</v>
      </c>
      <c r="N191" s="66">
        <v>-1.4935961099431195E-2</v>
      </c>
      <c r="O191" s="67">
        <v>0.86959490908060832</v>
      </c>
      <c r="P191" s="62"/>
      <c r="Q191" s="64">
        <v>-7.3789418443776539E-2</v>
      </c>
      <c r="R191" s="80">
        <v>0.39278106139639912</v>
      </c>
      <c r="S191" s="66">
        <v>-5.3795143361480842E-2</v>
      </c>
      <c r="T191" s="80">
        <v>0.5334720940285812</v>
      </c>
      <c r="U191" s="66">
        <v>-3.4850436524974951E-2</v>
      </c>
      <c r="V191" s="80">
        <v>0.68674282154653266</v>
      </c>
      <c r="W191" s="66">
        <v>1.9499638161264418E-2</v>
      </c>
      <c r="X191" s="80">
        <v>0.83096523836712366</v>
      </c>
      <c r="Y191" s="66">
        <v>3.5222274726473039E-2</v>
      </c>
      <c r="Z191" s="80">
        <v>0.69973942358074614</v>
      </c>
      <c r="AA191" s="66">
        <v>6.9826614808621998E-2</v>
      </c>
      <c r="AB191" s="80">
        <v>0.44418845591101025</v>
      </c>
      <c r="AC191" s="66">
        <v>7.4069545735424833E-2</v>
      </c>
      <c r="AD191" s="81">
        <v>0.41694747855368414</v>
      </c>
      <c r="AE191" s="63"/>
      <c r="AF191" s="64">
        <v>-3.5167300751146233E-3</v>
      </c>
      <c r="AG191" s="65">
        <v>0.96768831418516965</v>
      </c>
      <c r="AH191" s="66">
        <v>1.5813091405716514E-2</v>
      </c>
      <c r="AI191" s="65">
        <v>0.85538578188107361</v>
      </c>
      <c r="AJ191" s="66">
        <v>4.4824895132182227E-2</v>
      </c>
      <c r="AK191" s="65">
        <v>0.60526465721742484</v>
      </c>
      <c r="AL191" s="66">
        <v>6.3785394932935918E-2</v>
      </c>
      <c r="AM191" s="65">
        <v>0.48648549215025616</v>
      </c>
      <c r="AN191" s="66">
        <v>8.8429752066115697E-2</v>
      </c>
      <c r="AO191" s="65">
        <v>0.33430225504102085</v>
      </c>
      <c r="AP191" s="66">
        <v>0.11625118547622272</v>
      </c>
      <c r="AQ191" s="65">
        <v>0.20386006680141597</v>
      </c>
      <c r="AR191" s="66">
        <v>0.11610892832949464</v>
      </c>
      <c r="AS191" s="67">
        <v>0.20441690333525178</v>
      </c>
    </row>
    <row r="192" spans="1:45" x14ac:dyDescent="0.2">
      <c r="A192" s="74">
        <v>10273.479012299938</v>
      </c>
      <c r="B192" s="64">
        <v>-3.4606194112046594E-2</v>
      </c>
      <c r="C192" s="65">
        <v>0.68772448666016517</v>
      </c>
      <c r="D192" s="66">
        <v>-2.193047958631247E-2</v>
      </c>
      <c r="E192" s="65">
        <v>0.7989746081271083</v>
      </c>
      <c r="F192" s="66">
        <v>-7.0145798719360806E-3</v>
      </c>
      <c r="G192" s="65">
        <v>0.93509690718564242</v>
      </c>
      <c r="H192" s="66">
        <v>8.2276766712669772E-2</v>
      </c>
      <c r="I192" s="65">
        <v>0.36512103941502622</v>
      </c>
      <c r="J192" s="66">
        <v>0.10087577872076976</v>
      </c>
      <c r="K192" s="65">
        <v>0.26652377075706474</v>
      </c>
      <c r="L192" s="66">
        <v>9.5245772658678465E-2</v>
      </c>
      <c r="M192" s="65">
        <v>0.29423839802870838</v>
      </c>
      <c r="N192" s="66">
        <v>8.4830583895474057E-2</v>
      </c>
      <c r="O192" s="67">
        <v>0.35038760913886807</v>
      </c>
      <c r="P192" s="62"/>
      <c r="Q192" s="64">
        <v>-7.61414054672964E-3</v>
      </c>
      <c r="R192" s="80">
        <v>0.92982275557917182</v>
      </c>
      <c r="S192" s="66">
        <v>-9.6846524497876997E-4</v>
      </c>
      <c r="T192" s="80">
        <v>0.99108190857741385</v>
      </c>
      <c r="U192" s="66">
        <v>1.1731310529077811E-2</v>
      </c>
      <c r="V192" s="80">
        <v>0.89205414079006262</v>
      </c>
      <c r="W192" s="66">
        <v>0.10330743735563624</v>
      </c>
      <c r="X192" s="80">
        <v>0.25709789015211232</v>
      </c>
      <c r="Y192" s="66">
        <v>0.12712600910049202</v>
      </c>
      <c r="Z192" s="80">
        <v>0.16270335879140058</v>
      </c>
      <c r="AA192" s="66">
        <v>0.12320691558087507</v>
      </c>
      <c r="AB192" s="80">
        <v>0.17613738955155492</v>
      </c>
      <c r="AC192" s="66">
        <v>0.13158042568096726</v>
      </c>
      <c r="AD192" s="81">
        <v>0.14838101448343047</v>
      </c>
      <c r="AE192" s="63"/>
      <c r="AF192" s="64">
        <v>2.1690566773973272E-2</v>
      </c>
      <c r="AG192" s="65">
        <v>0.80257837747686278</v>
      </c>
      <c r="AH192" s="66">
        <v>4.7244171300360946E-2</v>
      </c>
      <c r="AI192" s="65">
        <v>0.58591582714982104</v>
      </c>
      <c r="AJ192" s="66">
        <v>6.6413032874841474E-2</v>
      </c>
      <c r="AK192" s="65">
        <v>0.44360254443729913</v>
      </c>
      <c r="AL192" s="66">
        <v>9.9539357810594767E-2</v>
      </c>
      <c r="AM192" s="65">
        <v>0.27694118821929031</v>
      </c>
      <c r="AN192" s="66">
        <v>0.1226188863297656</v>
      </c>
      <c r="AO192" s="65">
        <v>0.18004328493935695</v>
      </c>
      <c r="AP192" s="66">
        <v>0.13141173282753013</v>
      </c>
      <c r="AQ192" s="65">
        <v>0.15061186929655182</v>
      </c>
      <c r="AR192" s="66">
        <v>0.11484216230863024</v>
      </c>
      <c r="AS192" s="67">
        <v>0.20942377627040204</v>
      </c>
    </row>
    <row r="193" spans="1:45" x14ac:dyDescent="0.2">
      <c r="A193" s="74">
        <v>10355.351968353278</v>
      </c>
      <c r="B193" s="64">
        <v>-0.10070099128194598</v>
      </c>
      <c r="C193" s="65">
        <v>0.24133240786859966</v>
      </c>
      <c r="D193" s="66">
        <v>-5.6961375473705833E-2</v>
      </c>
      <c r="E193" s="65">
        <v>0.50805436966058015</v>
      </c>
      <c r="F193" s="66">
        <v>-4.1186738103683243E-2</v>
      </c>
      <c r="G193" s="65">
        <v>0.63234621275638714</v>
      </c>
      <c r="H193" s="66">
        <v>1.38912177064658E-2</v>
      </c>
      <c r="I193" s="65">
        <v>0.87864581911941286</v>
      </c>
      <c r="J193" s="66">
        <v>6.9133636867833512E-2</v>
      </c>
      <c r="K193" s="65">
        <v>0.4468444818045576</v>
      </c>
      <c r="L193" s="66">
        <v>8.3018405541009394E-2</v>
      </c>
      <c r="M193" s="65">
        <v>0.36080342127389203</v>
      </c>
      <c r="N193" s="66">
        <v>9.228566637860984E-2</v>
      </c>
      <c r="O193" s="67">
        <v>0.30955164647391209</v>
      </c>
      <c r="P193" s="62"/>
      <c r="Q193" s="64">
        <v>4.1262344353799912E-2</v>
      </c>
      <c r="R193" s="80">
        <v>0.6329882624830856</v>
      </c>
      <c r="S193" s="66">
        <v>7.7419970421258519E-2</v>
      </c>
      <c r="T193" s="80">
        <v>0.3698649293760331</v>
      </c>
      <c r="U193" s="66">
        <v>0.10473259863556128</v>
      </c>
      <c r="V193" s="80">
        <v>0.22465730379783727</v>
      </c>
      <c r="W193" s="66">
        <v>0.12998106542506963</v>
      </c>
      <c r="X193" s="80">
        <v>0.15340948155903078</v>
      </c>
      <c r="Y193" s="66">
        <v>0.21492560000793071</v>
      </c>
      <c r="Z193" s="80">
        <v>1.7593516722612852E-2</v>
      </c>
      <c r="AA193" s="66">
        <v>0.22161383380532082</v>
      </c>
      <c r="AB193" s="80">
        <v>1.4311137622957559E-2</v>
      </c>
      <c r="AC193" s="66">
        <v>0.21317423443845598</v>
      </c>
      <c r="AD193" s="81">
        <v>1.8554171530300416E-2</v>
      </c>
      <c r="AE193" s="63"/>
      <c r="AF193" s="64">
        <v>0.10709199102526583</v>
      </c>
      <c r="AG193" s="65">
        <v>0.21606390375064141</v>
      </c>
      <c r="AH193" s="66">
        <v>0.12540727733879622</v>
      </c>
      <c r="AI193" s="65">
        <v>0.14711024652530372</v>
      </c>
      <c r="AJ193" s="66">
        <v>0.13735245341917862</v>
      </c>
      <c r="AK193" s="65">
        <v>0.11208963768337277</v>
      </c>
      <c r="AL193" s="66">
        <v>0.15087386532990107</v>
      </c>
      <c r="AM193" s="65">
        <v>9.8534743917593079E-2</v>
      </c>
      <c r="AN193" s="66">
        <v>0.1697466467958271</v>
      </c>
      <c r="AO193" s="65">
        <v>6.2768385692392278E-2</v>
      </c>
      <c r="AP193" s="66">
        <v>0.15158515106354151</v>
      </c>
      <c r="AQ193" s="65">
        <v>9.6943355920687549E-2</v>
      </c>
      <c r="AR193" s="66">
        <v>0.1139005554802872</v>
      </c>
      <c r="AS193" s="67">
        <v>0.21320203598183307</v>
      </c>
    </row>
    <row r="194" spans="1:45" x14ac:dyDescent="0.2">
      <c r="A194" s="74">
        <v>10459.814047645967</v>
      </c>
      <c r="B194" s="64">
        <v>-0.16865327533742791</v>
      </c>
      <c r="C194" s="65">
        <v>4.8926524670863968E-2</v>
      </c>
      <c r="D194" s="66">
        <v>-0.18418989303115726</v>
      </c>
      <c r="E194" s="65">
        <v>3.1323454110863048E-2</v>
      </c>
      <c r="F194" s="66">
        <v>-0.19820971867007675</v>
      </c>
      <c r="G194" s="65">
        <v>2.0381611059658283E-2</v>
      </c>
      <c r="H194" s="66">
        <v>-0.23160413254053216</v>
      </c>
      <c r="I194" s="65">
        <v>1.0089505223601443E-2</v>
      </c>
      <c r="J194" s="66">
        <v>-0.24030387844862056</v>
      </c>
      <c r="K194" s="65">
        <v>7.5496022975840849E-3</v>
      </c>
      <c r="L194" s="66">
        <v>-0.22460048238769006</v>
      </c>
      <c r="M194" s="65">
        <v>1.2653968354475464E-2</v>
      </c>
      <c r="N194" s="66">
        <v>-0.20177735357469914</v>
      </c>
      <c r="O194" s="67">
        <v>2.5371947152250371E-2</v>
      </c>
      <c r="P194" s="62"/>
      <c r="Q194" s="64">
        <v>-0.10955107103668717</v>
      </c>
      <c r="R194" s="80">
        <v>0.2039591932419991</v>
      </c>
      <c r="S194" s="66">
        <v>-9.6913315204427267E-2</v>
      </c>
      <c r="T194" s="80">
        <v>0.26133436097396628</v>
      </c>
      <c r="U194" s="66">
        <v>-0.10284814655789323</v>
      </c>
      <c r="V194" s="80">
        <v>0.23314377711539377</v>
      </c>
      <c r="W194" s="66">
        <v>-0.10820465202348811</v>
      </c>
      <c r="X194" s="80">
        <v>0.2351347717948572</v>
      </c>
      <c r="Y194" s="66">
        <v>-0.1072067040952214</v>
      </c>
      <c r="Z194" s="80">
        <v>0.23950007983702568</v>
      </c>
      <c r="AA194" s="66">
        <v>-7.7902723208237351E-2</v>
      </c>
      <c r="AB194" s="80">
        <v>0.39319786027163373</v>
      </c>
      <c r="AC194" s="66">
        <v>-5.5954477713047006E-2</v>
      </c>
      <c r="AD194" s="81">
        <v>0.53992717595468309</v>
      </c>
      <c r="AE194" s="63"/>
      <c r="AF194" s="64">
        <v>-6.8617695834552725E-2</v>
      </c>
      <c r="AG194" s="65">
        <v>0.42859278598973066</v>
      </c>
      <c r="AH194" s="66">
        <v>-6.8037264657106619E-2</v>
      </c>
      <c r="AI194" s="65">
        <v>0.43251580216227475</v>
      </c>
      <c r="AJ194" s="66">
        <v>-7.4724417130036094E-2</v>
      </c>
      <c r="AK194" s="65">
        <v>0.38857898895198034</v>
      </c>
      <c r="AL194" s="66">
        <v>-0.10854897710337351</v>
      </c>
      <c r="AM194" s="65">
        <v>0.23560227960999885</v>
      </c>
      <c r="AN194" s="66">
        <v>-0.1258501558054464</v>
      </c>
      <c r="AO194" s="65">
        <v>0.16877134018349971</v>
      </c>
      <c r="AP194" s="66">
        <v>-0.10676060154450615</v>
      </c>
      <c r="AQ194" s="65">
        <v>0.24344309258397645</v>
      </c>
      <c r="AR194" s="66">
        <v>-8.2990109741227475E-2</v>
      </c>
      <c r="AS194" s="67">
        <v>0.36497228273593657</v>
      </c>
    </row>
    <row r="195" spans="1:45" x14ac:dyDescent="0.2">
      <c r="A195" s="74">
        <v>10639.491128272608</v>
      </c>
      <c r="B195" s="64">
        <v>-0.22249239270446361</v>
      </c>
      <c r="C195" s="65">
        <v>9.0903808958417726E-3</v>
      </c>
      <c r="D195" s="66">
        <v>-0.2051216233875334</v>
      </c>
      <c r="E195" s="65">
        <v>1.6330666001083943E-2</v>
      </c>
      <c r="F195" s="66">
        <v>-0.22171766199339146</v>
      </c>
      <c r="G195" s="65">
        <v>9.3393605910012268E-3</v>
      </c>
      <c r="H195" s="66">
        <v>-0.26942771278585342</v>
      </c>
      <c r="I195" s="65">
        <v>2.6615652702813479E-3</v>
      </c>
      <c r="J195" s="66">
        <v>-0.25365337735873389</v>
      </c>
      <c r="K195" s="65">
        <v>4.7469090444701044E-3</v>
      </c>
      <c r="L195" s="66">
        <v>-0.21123163637770698</v>
      </c>
      <c r="M195" s="65">
        <v>1.9168039720790842E-2</v>
      </c>
      <c r="N195" s="66">
        <v>-0.18047619661812694</v>
      </c>
      <c r="O195" s="67">
        <v>4.5880708974361251E-2</v>
      </c>
      <c r="P195" s="62"/>
      <c r="Q195" s="64">
        <v>-0.14503601927388959</v>
      </c>
      <c r="R195" s="80">
        <v>9.2034763272524578E-2</v>
      </c>
      <c r="S195" s="66">
        <v>-0.16689089261008538</v>
      </c>
      <c r="T195" s="80">
        <v>5.2235091233160995E-2</v>
      </c>
      <c r="U195" s="66">
        <v>-0.18535852297123229</v>
      </c>
      <c r="V195" s="80">
        <v>3.0870941161101964E-2</v>
      </c>
      <c r="W195" s="66">
        <v>-0.19681714091223013</v>
      </c>
      <c r="X195" s="80">
        <v>2.9942703045041701E-2</v>
      </c>
      <c r="Y195" s="66">
        <v>-0.16260933643071696</v>
      </c>
      <c r="Z195" s="80">
        <v>7.3575098547748477E-2</v>
      </c>
      <c r="AA195" s="66">
        <v>-8.2231570181844613E-2</v>
      </c>
      <c r="AB195" s="80">
        <v>0.36737667417820385</v>
      </c>
      <c r="AC195" s="66">
        <v>2.127743943744816E-2</v>
      </c>
      <c r="AD195" s="81">
        <v>0.81581423667280684</v>
      </c>
      <c r="AE195" s="63"/>
      <c r="AF195" s="64">
        <v>1.1481806653009463E-2</v>
      </c>
      <c r="AG195" s="65">
        <v>0.89473050816197586</v>
      </c>
      <c r="AH195" s="66">
        <v>2.3241634962442689E-2</v>
      </c>
      <c r="AI195" s="65">
        <v>0.78878000033332007</v>
      </c>
      <c r="AJ195" s="66">
        <v>-1.9412740220466297E-3</v>
      </c>
      <c r="AK195" s="65">
        <v>0.98217027397674062</v>
      </c>
      <c r="AL195" s="66">
        <v>-4.185747188727814E-2</v>
      </c>
      <c r="AM195" s="65">
        <v>0.64805957033440553</v>
      </c>
      <c r="AN195" s="66">
        <v>-5.9538002980625927E-2</v>
      </c>
      <c r="AO195" s="65">
        <v>0.51601335693281081</v>
      </c>
      <c r="AP195" s="66">
        <v>-3.8375558867362144E-2</v>
      </c>
      <c r="AQ195" s="65">
        <v>0.67560804473095015</v>
      </c>
      <c r="AR195" s="66">
        <v>8.088334913968296E-3</v>
      </c>
      <c r="AS195" s="67">
        <v>0.92976049702421815</v>
      </c>
    </row>
    <row r="196" spans="1:45" x14ac:dyDescent="0.2">
      <c r="A196" s="74">
        <v>10729.659485192733</v>
      </c>
      <c r="B196" s="64">
        <v>-0.12538503182929792</v>
      </c>
      <c r="C196" s="65">
        <v>0.14417278383135312</v>
      </c>
      <c r="D196" s="66">
        <v>-0.13334702335393062</v>
      </c>
      <c r="E196" s="65">
        <v>0.12023685957534908</v>
      </c>
      <c r="F196" s="66">
        <v>-0.15250060671682195</v>
      </c>
      <c r="G196" s="65">
        <v>7.5266129188389583E-2</v>
      </c>
      <c r="H196" s="66">
        <v>-0.13716448904309245</v>
      </c>
      <c r="I196" s="65">
        <v>0.13019862562481485</v>
      </c>
      <c r="J196" s="66">
        <v>-0.15801421366937096</v>
      </c>
      <c r="K196" s="65">
        <v>8.09108107303219E-2</v>
      </c>
      <c r="L196" s="66">
        <v>-0.13609394951696741</v>
      </c>
      <c r="M196" s="65">
        <v>0.1332461054131861</v>
      </c>
      <c r="N196" s="66">
        <v>-9.7902774374121315E-2</v>
      </c>
      <c r="O196" s="67">
        <v>0.28092896784856985</v>
      </c>
      <c r="P196" s="62"/>
      <c r="Q196" s="64">
        <v>-0.12001335814131005</v>
      </c>
      <c r="R196" s="80">
        <v>0.16382720041431856</v>
      </c>
      <c r="S196" s="66">
        <v>-8.1518057344592332E-2</v>
      </c>
      <c r="T196" s="80">
        <v>0.3450106322901616</v>
      </c>
      <c r="U196" s="66">
        <v>-7.5525976814083295E-2</v>
      </c>
      <c r="V196" s="80">
        <v>0.38171526793904142</v>
      </c>
      <c r="W196" s="66">
        <v>-3.9326418193053353E-2</v>
      </c>
      <c r="X196" s="80">
        <v>0.6667299062457761</v>
      </c>
      <c r="Y196" s="66">
        <v>7.0021578145601261E-3</v>
      </c>
      <c r="Z196" s="80">
        <v>0.93892179508144002</v>
      </c>
      <c r="AA196" s="66">
        <v>4.4653213094927313E-2</v>
      </c>
      <c r="AB196" s="80">
        <v>0.62482957405206219</v>
      </c>
      <c r="AC196" s="66">
        <v>0.10503236721840188</v>
      </c>
      <c r="AD196" s="81">
        <v>0.24920643009891016</v>
      </c>
      <c r="AE196" s="63"/>
      <c r="AF196" s="64">
        <v>-7.2100282899229345E-2</v>
      </c>
      <c r="AG196" s="65">
        <v>0.40548952119378034</v>
      </c>
      <c r="AH196" s="66">
        <v>-3.1562774363476737E-2</v>
      </c>
      <c r="AI196" s="65">
        <v>0.71596975619702719</v>
      </c>
      <c r="AJ196" s="66">
        <v>-3.9625402399765877E-2</v>
      </c>
      <c r="AK196" s="65">
        <v>0.64777765295846479</v>
      </c>
      <c r="AL196" s="66">
        <v>-1.6271507925755317E-2</v>
      </c>
      <c r="AM196" s="65">
        <v>0.85921783812814956</v>
      </c>
      <c r="AN196" s="66">
        <v>-6.8486654924806928E-3</v>
      </c>
      <c r="AO196" s="65">
        <v>0.94050877490491314</v>
      </c>
      <c r="AP196" s="66">
        <v>2.0965993767782139E-2</v>
      </c>
      <c r="AQ196" s="65">
        <v>0.8192101251197883</v>
      </c>
      <c r="AR196" s="66">
        <v>8.2746240346836461E-2</v>
      </c>
      <c r="AS196" s="67">
        <v>0.36638684541633898</v>
      </c>
    </row>
    <row r="197" spans="1:45" x14ac:dyDescent="0.2">
      <c r="A197" s="74">
        <v>11093.532725344146</v>
      </c>
      <c r="B197" s="64">
        <v>-4.4005637799391421E-2</v>
      </c>
      <c r="C197" s="65">
        <v>0.6092133401973967</v>
      </c>
      <c r="D197" s="66">
        <v>-1.2526368846491312E-2</v>
      </c>
      <c r="E197" s="65">
        <v>0.88435893774327023</v>
      </c>
      <c r="F197" s="66">
        <v>8.820729180278904E-3</v>
      </c>
      <c r="G197" s="65">
        <v>0.91843171189193817</v>
      </c>
      <c r="H197" s="66">
        <v>9.2176032812681372E-2</v>
      </c>
      <c r="I197" s="65">
        <v>0.3101286428932018</v>
      </c>
      <c r="J197" s="66">
        <v>0.11572790238743212</v>
      </c>
      <c r="K197" s="65">
        <v>0.20213904667003024</v>
      </c>
      <c r="L197" s="66">
        <v>0.14904360836310637</v>
      </c>
      <c r="M197" s="65">
        <v>9.9875156150834324E-2</v>
      </c>
      <c r="N197" s="66">
        <v>0.18410055332705627</v>
      </c>
      <c r="O197" s="67">
        <v>4.1639187273172118E-2</v>
      </c>
      <c r="P197" s="62"/>
      <c r="Q197" s="64">
        <v>0.11662611516626115</v>
      </c>
      <c r="R197" s="80">
        <v>0.17611644056324788</v>
      </c>
      <c r="S197" s="66">
        <v>9.5949620724202087E-2</v>
      </c>
      <c r="T197" s="80">
        <v>0.26612359919088169</v>
      </c>
      <c r="U197" s="66">
        <v>9.0916463909164635E-2</v>
      </c>
      <c r="V197" s="80">
        <v>0.2921069958159862</v>
      </c>
      <c r="W197" s="66">
        <v>0.11602962120936748</v>
      </c>
      <c r="X197" s="80">
        <v>0.20283319954109344</v>
      </c>
      <c r="Y197" s="66">
        <v>0.17775699637500367</v>
      </c>
      <c r="Z197" s="80">
        <v>5.024373287176382E-2</v>
      </c>
      <c r="AA197" s="66">
        <v>0.19545570201671394</v>
      </c>
      <c r="AB197" s="80">
        <v>3.1114501098929482E-2</v>
      </c>
      <c r="AC197" s="66">
        <v>0.20302292306218006</v>
      </c>
      <c r="AD197" s="81">
        <v>2.5065756136391799E-2</v>
      </c>
      <c r="AE197" s="63"/>
      <c r="AF197" s="64">
        <v>-2.3241634962442689E-2</v>
      </c>
      <c r="AG197" s="65">
        <v>0.78878000033332007</v>
      </c>
      <c r="AH197" s="66">
        <v>-3.671836893961565E-2</v>
      </c>
      <c r="AI197" s="65">
        <v>0.67206477998332903</v>
      </c>
      <c r="AJ197" s="66">
        <v>-5.9130816505706764E-2</v>
      </c>
      <c r="AK197" s="65">
        <v>0.49524086150719371</v>
      </c>
      <c r="AL197" s="66">
        <v>-1.3954748679040778E-2</v>
      </c>
      <c r="AM197" s="65">
        <v>0.87910137580578218</v>
      </c>
      <c r="AN197" s="66">
        <v>-7.2781465926026273E-2</v>
      </c>
      <c r="AO197" s="65">
        <v>0.42705097763582306</v>
      </c>
      <c r="AP197" s="66">
        <v>-0.10006774149844194</v>
      </c>
      <c r="AQ197" s="65">
        <v>0.27438950057915096</v>
      </c>
      <c r="AR197" s="66">
        <v>-0.12757756401571602</v>
      </c>
      <c r="AS197" s="67">
        <v>0.16296487249272715</v>
      </c>
    </row>
    <row r="198" spans="1:45" x14ac:dyDescent="0.2">
      <c r="A198" s="74">
        <v>11156.796172240905</v>
      </c>
      <c r="B198" s="64">
        <v>-0.15603823249388618</v>
      </c>
      <c r="C198" s="65">
        <v>6.8684681207956413E-2</v>
      </c>
      <c r="D198" s="66">
        <v>-0.103365878245935</v>
      </c>
      <c r="E198" s="65">
        <v>0.22905585880629711</v>
      </c>
      <c r="F198" s="66">
        <v>-9.2332966191871868E-2</v>
      </c>
      <c r="G198" s="65">
        <v>0.28283714303476987</v>
      </c>
      <c r="H198" s="66">
        <v>-1.0666701061510879E-2</v>
      </c>
      <c r="I198" s="65">
        <v>0.90667488705872934</v>
      </c>
      <c r="J198" s="66">
        <v>-2.4190323870451818E-2</v>
      </c>
      <c r="K198" s="65">
        <v>0.79028906737967697</v>
      </c>
      <c r="L198" s="66">
        <v>-3.2509576814435517E-2</v>
      </c>
      <c r="M198" s="65">
        <v>0.72076497968831765</v>
      </c>
      <c r="N198" s="66">
        <v>-4.3659955372689636E-2</v>
      </c>
      <c r="O198" s="67">
        <v>0.6311406285073673</v>
      </c>
      <c r="P198" s="62"/>
      <c r="Q198" s="64">
        <v>-0.10723247936644242</v>
      </c>
      <c r="R198" s="80">
        <v>0.2137403609463584</v>
      </c>
      <c r="S198" s="66">
        <v>-7.5273126282143027E-2</v>
      </c>
      <c r="T198" s="80">
        <v>0.38331459383224298</v>
      </c>
      <c r="U198" s="66">
        <v>-7.7830256190067268E-2</v>
      </c>
      <c r="V198" s="80">
        <v>0.36732804448239459</v>
      </c>
      <c r="W198" s="66">
        <v>-2.0127486195604401E-2</v>
      </c>
      <c r="X198" s="80">
        <v>0.82560709455358006</v>
      </c>
      <c r="Y198" s="66">
        <v>5.0039488336896643E-2</v>
      </c>
      <c r="Z198" s="80">
        <v>0.58364948216846957</v>
      </c>
      <c r="AA198" s="66">
        <v>0.11074908879423435</v>
      </c>
      <c r="AB198" s="80">
        <v>0.22425805344211736</v>
      </c>
      <c r="AC198" s="66">
        <v>0.17054665737010977</v>
      </c>
      <c r="AD198" s="81">
        <v>6.0443076980357821E-2</v>
      </c>
      <c r="AE198" s="63"/>
      <c r="AF198" s="64">
        <v>8.8054823919617595E-2</v>
      </c>
      <c r="AG198" s="65">
        <v>0.30942369156028987</v>
      </c>
      <c r="AH198" s="66">
        <v>0.11598868403082627</v>
      </c>
      <c r="AI198" s="65">
        <v>0.1801341693222703</v>
      </c>
      <c r="AJ198" s="66">
        <v>9.5722368549409811E-2</v>
      </c>
      <c r="AK198" s="65">
        <v>0.26905624395322525</v>
      </c>
      <c r="AL198" s="66">
        <v>7.4197263243462944E-2</v>
      </c>
      <c r="AM198" s="65">
        <v>0.41809474410306086</v>
      </c>
      <c r="AN198" s="66">
        <v>2.9196585828478522E-2</v>
      </c>
      <c r="AO198" s="65">
        <v>0.75023751729463883</v>
      </c>
      <c r="AP198" s="66">
        <v>-2.0004064489906513E-2</v>
      </c>
      <c r="AQ198" s="65">
        <v>0.82737362007771464</v>
      </c>
      <c r="AR198" s="66">
        <v>-7.2645982929142386E-2</v>
      </c>
      <c r="AS198" s="67">
        <v>0.42791379978806005</v>
      </c>
    </row>
    <row r="199" spans="1:45" x14ac:dyDescent="0.2">
      <c r="A199" s="74">
        <v>11533.147784821194</v>
      </c>
      <c r="B199" s="64">
        <v>-0.15286930386245265</v>
      </c>
      <c r="C199" s="65">
        <v>7.4557219943368669E-2</v>
      </c>
      <c r="D199" s="66">
        <v>-0.12062930535590943</v>
      </c>
      <c r="E199" s="65">
        <v>0.16010499037003148</v>
      </c>
      <c r="F199" s="66">
        <v>-0.12426493923497678</v>
      </c>
      <c r="G199" s="65">
        <v>0.14781213991263939</v>
      </c>
      <c r="H199" s="66">
        <v>-5.4294411267750961E-2</v>
      </c>
      <c r="I199" s="65">
        <v>0.55037804650314748</v>
      </c>
      <c r="J199" s="66">
        <v>-5.5145683662019059E-2</v>
      </c>
      <c r="K199" s="65">
        <v>0.54413746834853882</v>
      </c>
      <c r="L199" s="66">
        <v>-2.9665553133585276E-4</v>
      </c>
      <c r="M199" s="65">
        <v>0.99742611251245994</v>
      </c>
      <c r="N199" s="66">
        <v>1.7244715017218918E-2</v>
      </c>
      <c r="O199" s="67">
        <v>0.8496550708900219</v>
      </c>
      <c r="P199" s="62"/>
      <c r="Q199" s="64">
        <v>-9.3168264872859119E-2</v>
      </c>
      <c r="R199" s="80">
        <v>0.28028039634533447</v>
      </c>
      <c r="S199" s="66">
        <v>-4.1200324412003241E-2</v>
      </c>
      <c r="T199" s="80">
        <v>0.63349968029419501</v>
      </c>
      <c r="U199" s="66">
        <v>-3.8590716091789511E-2</v>
      </c>
      <c r="V199" s="80">
        <v>0.65517342664614386</v>
      </c>
      <c r="W199" s="66">
        <v>7.2863416616824337E-3</v>
      </c>
      <c r="X199" s="80">
        <v>0.93644685512485248</v>
      </c>
      <c r="Y199" s="66">
        <v>4.2690361871780207E-2</v>
      </c>
      <c r="Z199" s="80">
        <v>0.64013908595009805</v>
      </c>
      <c r="AA199" s="66">
        <v>0.10192617168008827</v>
      </c>
      <c r="AB199" s="80">
        <v>0.26353971851622282</v>
      </c>
      <c r="AC199" s="66">
        <v>0.14156651389031163</v>
      </c>
      <c r="AD199" s="81">
        <v>0.11976088504520409</v>
      </c>
      <c r="AE199" s="63"/>
      <c r="AF199" s="64">
        <v>-5.9203980099502493E-2</v>
      </c>
      <c r="AG199" s="65">
        <v>0.49470670015633067</v>
      </c>
      <c r="AH199" s="66">
        <v>-4.2073944005462889E-2</v>
      </c>
      <c r="AI199" s="65">
        <v>0.62760424934363446</v>
      </c>
      <c r="AJ199" s="66">
        <v>-4.2864110818456737E-2</v>
      </c>
      <c r="AK199" s="65">
        <v>0.62115162605909424</v>
      </c>
      <c r="AL199" s="66">
        <v>-4.2223275978864647E-2</v>
      </c>
      <c r="AM199" s="65">
        <v>0.64519207007590096</v>
      </c>
      <c r="AN199" s="66">
        <v>-4.2141986180734316E-2</v>
      </c>
      <c r="AO199" s="65">
        <v>0.6458288428464799</v>
      </c>
      <c r="AP199" s="66">
        <v>-2.0159869936322992E-2</v>
      </c>
      <c r="AQ199" s="65">
        <v>0.82605008481197728</v>
      </c>
      <c r="AR199" s="66">
        <v>-1.2207018019238585E-2</v>
      </c>
      <c r="AS199" s="67">
        <v>0.89415207488981119</v>
      </c>
    </row>
    <row r="200" spans="1:45" x14ac:dyDescent="0.2">
      <c r="A200" s="74">
        <v>11638.123529743367</v>
      </c>
      <c r="B200" s="64">
        <v>-0.10916235742154685</v>
      </c>
      <c r="C200" s="65">
        <v>0.2038908900815177</v>
      </c>
      <c r="D200" s="66">
        <v>-8.1001362779323099E-2</v>
      </c>
      <c r="E200" s="65">
        <v>0.34629015697417226</v>
      </c>
      <c r="F200" s="66">
        <v>-8.902869303862454E-2</v>
      </c>
      <c r="G200" s="65">
        <v>0.30047505555049009</v>
      </c>
      <c r="H200" s="66">
        <v>-0.10993022145980316</v>
      </c>
      <c r="I200" s="65">
        <v>0.22578880449991454</v>
      </c>
      <c r="J200" s="66">
        <v>-0.10270085514181425</v>
      </c>
      <c r="K200" s="65">
        <v>0.25793443856582771</v>
      </c>
      <c r="L200" s="66">
        <v>-5.7957462176419755E-2</v>
      </c>
      <c r="M200" s="65">
        <v>0.5237756203175965</v>
      </c>
      <c r="N200" s="66">
        <v>-4.6168629322464565E-2</v>
      </c>
      <c r="O200" s="67">
        <v>0.61164047152820522</v>
      </c>
      <c r="P200" s="62"/>
      <c r="Q200" s="64">
        <v>-5.4057535422928293E-2</v>
      </c>
      <c r="R200" s="80">
        <v>0.53147536545375695</v>
      </c>
      <c r="S200" s="66">
        <v>-1.2055722532321929E-2</v>
      </c>
      <c r="T200" s="80">
        <v>0.88908733629670722</v>
      </c>
      <c r="U200" s="66">
        <v>-2.7288774390534801E-2</v>
      </c>
      <c r="V200" s="80">
        <v>0.75219694654541669</v>
      </c>
      <c r="W200" s="66">
        <v>-1.2038159942634515E-2</v>
      </c>
      <c r="X200" s="80">
        <v>0.8951719011808883</v>
      </c>
      <c r="Y200" s="66">
        <v>1.4308326256274348E-3</v>
      </c>
      <c r="Z200" s="80">
        <v>0.98753054843251087</v>
      </c>
      <c r="AA200" s="66">
        <v>5.9840526599277639E-2</v>
      </c>
      <c r="AB200" s="80">
        <v>0.51211432071479979</v>
      </c>
      <c r="AC200" s="66">
        <v>9.4425039901394794E-2</v>
      </c>
      <c r="AD200" s="81">
        <v>0.30044090117815797</v>
      </c>
      <c r="AE200" s="63"/>
      <c r="AF200" s="64">
        <v>0.1219588332845576</v>
      </c>
      <c r="AG200" s="65">
        <v>0.15862342445916064</v>
      </c>
      <c r="AH200" s="66">
        <v>0.12801190127792411</v>
      </c>
      <c r="AI200" s="65">
        <v>0.13884281363549933</v>
      </c>
      <c r="AJ200" s="66">
        <v>9.6819822456345725E-2</v>
      </c>
      <c r="AK200" s="65">
        <v>0.26358606046759192</v>
      </c>
      <c r="AL200" s="66">
        <v>4.5583254301585149E-2</v>
      </c>
      <c r="AM200" s="65">
        <v>0.61910204165661287</v>
      </c>
      <c r="AN200" s="66">
        <v>1.6623763717653433E-2</v>
      </c>
      <c r="AO200" s="65">
        <v>0.85620202062734807</v>
      </c>
      <c r="AP200" s="66">
        <v>4.0712640563609261E-3</v>
      </c>
      <c r="AQ200" s="65">
        <v>0.96462570657420565</v>
      </c>
      <c r="AR200" s="66">
        <v>-2.0335997832272048E-2</v>
      </c>
      <c r="AS200" s="67">
        <v>0.8245545040294302</v>
      </c>
    </row>
    <row r="201" spans="1:45" x14ac:dyDescent="0.2">
      <c r="A201" s="74">
        <v>11685.994791650861</v>
      </c>
      <c r="B201" s="64">
        <v>-9.6164616274945408E-2</v>
      </c>
      <c r="C201" s="65">
        <v>0.26327226341506182</v>
      </c>
      <c r="D201" s="66">
        <v>-7.6474321877275195E-2</v>
      </c>
      <c r="E201" s="65">
        <v>0.37397544279653494</v>
      </c>
      <c r="F201" s="66">
        <v>-9.3961767506113861E-2</v>
      </c>
      <c r="G201" s="65">
        <v>0.27440404235518023</v>
      </c>
      <c r="H201" s="66">
        <v>-0.12104835485160775</v>
      </c>
      <c r="I201" s="65">
        <v>0.18205882261044284</v>
      </c>
      <c r="J201" s="66">
        <v>-0.14300731320375074</v>
      </c>
      <c r="K201" s="65">
        <v>0.11450120764778529</v>
      </c>
      <c r="L201" s="66">
        <v>-0.1155860236550541</v>
      </c>
      <c r="M201" s="65">
        <v>0.20269557437938709</v>
      </c>
      <c r="N201" s="66">
        <v>-7.8052649907778826E-2</v>
      </c>
      <c r="O201" s="67">
        <v>0.39031756979755117</v>
      </c>
      <c r="P201" s="62"/>
      <c r="Q201" s="64">
        <v>1.4689184676303611E-2</v>
      </c>
      <c r="R201" s="80">
        <v>0.86506439566964077</v>
      </c>
      <c r="S201" s="66">
        <v>5.5221602022804253E-2</v>
      </c>
      <c r="T201" s="80">
        <v>0.52266269147437006</v>
      </c>
      <c r="U201" s="66">
        <v>4.7139926530222788E-2</v>
      </c>
      <c r="V201" s="80">
        <v>0.58533866546207902</v>
      </c>
      <c r="W201" s="66">
        <v>8.6196926188202391E-2</v>
      </c>
      <c r="X201" s="80">
        <v>0.34466564580966536</v>
      </c>
      <c r="Y201" s="66">
        <v>6.9648173788335904E-2</v>
      </c>
      <c r="Z201" s="80">
        <v>0.44535572816354974</v>
      </c>
      <c r="AA201" s="66">
        <v>8.9296512799838745E-2</v>
      </c>
      <c r="AB201" s="80">
        <v>0.32754523571280181</v>
      </c>
      <c r="AC201" s="66">
        <v>0.10266637146794173</v>
      </c>
      <c r="AD201" s="81">
        <v>0.26007405064841804</v>
      </c>
      <c r="AE201" s="63"/>
      <c r="AF201" s="64">
        <v>-2.7938737684128381E-2</v>
      </c>
      <c r="AG201" s="65">
        <v>0.74740971649461663</v>
      </c>
      <c r="AH201" s="66">
        <v>-8.8186518388449903E-3</v>
      </c>
      <c r="AI201" s="65">
        <v>0.91905666937738439</v>
      </c>
      <c r="AJ201" s="66">
        <v>-3.1987123207491953E-2</v>
      </c>
      <c r="AK201" s="65">
        <v>0.71231822433994441</v>
      </c>
      <c r="AL201" s="66">
        <v>-4.4282617531499792E-2</v>
      </c>
      <c r="AM201" s="65">
        <v>0.62914746569506108</v>
      </c>
      <c r="AN201" s="66">
        <v>-2.0464706679311745E-2</v>
      </c>
      <c r="AO201" s="65">
        <v>0.82346197811431254</v>
      </c>
      <c r="AP201" s="66">
        <v>-1.205121257282211E-2</v>
      </c>
      <c r="AQ201" s="65">
        <v>0.89549571959452734</v>
      </c>
      <c r="AR201" s="66">
        <v>-1.3487332339791354E-2</v>
      </c>
      <c r="AS201" s="67">
        <v>0.88312255479580326</v>
      </c>
    </row>
    <row r="202" spans="1:45" x14ac:dyDescent="0.2">
      <c r="A202" s="74">
        <v>11734.908708012785</v>
      </c>
      <c r="B202" s="64">
        <v>-1.2605708738589058E-2</v>
      </c>
      <c r="C202" s="65">
        <v>0.88363150708264493</v>
      </c>
      <c r="D202" s="66">
        <v>-2.4408684451247974E-3</v>
      </c>
      <c r="E202" s="65">
        <v>0.97740796194017332</v>
      </c>
      <c r="F202" s="66">
        <v>-5.2924375081673421E-3</v>
      </c>
      <c r="G202" s="65">
        <v>0.95101339114478622</v>
      </c>
      <c r="H202" s="66">
        <v>-6.1749493750886737E-2</v>
      </c>
      <c r="I202" s="65">
        <v>0.4969417785746601</v>
      </c>
      <c r="J202" s="66">
        <v>-8.8577472236911689E-2</v>
      </c>
      <c r="K202" s="65">
        <v>0.32945790308527223</v>
      </c>
      <c r="L202" s="66">
        <v>-9.1898724381215255E-2</v>
      </c>
      <c r="M202" s="65">
        <v>0.31159124246260139</v>
      </c>
      <c r="N202" s="66">
        <v>-6.3851878603397347E-2</v>
      </c>
      <c r="O202" s="67">
        <v>0.482383448422045</v>
      </c>
      <c r="P202" s="62"/>
      <c r="Q202" s="64">
        <v>9.1207480559133622E-2</v>
      </c>
      <c r="R202" s="80">
        <v>0.29056012926375924</v>
      </c>
      <c r="S202" s="66">
        <v>0.10677448595009779</v>
      </c>
      <c r="T202" s="80">
        <v>0.21571148036967067</v>
      </c>
      <c r="U202" s="66">
        <v>0.10158866466294547</v>
      </c>
      <c r="V202" s="80">
        <v>0.23893993646135425</v>
      </c>
      <c r="W202" s="66">
        <v>0.12780672854825012</v>
      </c>
      <c r="X202" s="80">
        <v>0.16045015934721377</v>
      </c>
      <c r="Y202" s="66">
        <v>0.10102074872530326</v>
      </c>
      <c r="Z202" s="80">
        <v>0.26782171279990147</v>
      </c>
      <c r="AA202" s="66">
        <v>9.3744320453636718E-2</v>
      </c>
      <c r="AB202" s="80">
        <v>0.30395071347917613</v>
      </c>
      <c r="AC202" s="66">
        <v>9.8859629701838259E-2</v>
      </c>
      <c r="AD202" s="81">
        <v>0.27823283420072031</v>
      </c>
      <c r="AE202" s="63"/>
      <c r="AF202" s="64">
        <v>-8.0479953175299976E-3</v>
      </c>
      <c r="AG202" s="65">
        <v>0.92611116211229483</v>
      </c>
      <c r="AH202" s="66">
        <v>-6.8286020876012093E-4</v>
      </c>
      <c r="AI202" s="65">
        <v>0.9937423225863522</v>
      </c>
      <c r="AJ202" s="66">
        <v>-2.0700419471271096E-2</v>
      </c>
      <c r="AK202" s="65">
        <v>0.81141909215074126</v>
      </c>
      <c r="AL202" s="66">
        <v>-3.5896220024386936E-2</v>
      </c>
      <c r="AM202" s="65">
        <v>0.69549270549722209</v>
      </c>
      <c r="AN202" s="66">
        <v>-2.0004064489906513E-2</v>
      </c>
      <c r="AO202" s="65">
        <v>0.82737362007771464</v>
      </c>
      <c r="AP202" s="66">
        <v>-5.4789323939845543E-2</v>
      </c>
      <c r="AQ202" s="65">
        <v>0.55008346945421793</v>
      </c>
      <c r="AR202" s="66">
        <v>-6.7050535157837682E-2</v>
      </c>
      <c r="AS202" s="67">
        <v>0.46441652849485382</v>
      </c>
    </row>
    <row r="203" spans="1:45" x14ac:dyDescent="0.2">
      <c r="A203" s="74">
        <v>11752.179618512577</v>
      </c>
      <c r="B203" s="64">
        <v>-3.3868799820785188E-2</v>
      </c>
      <c r="C203" s="65">
        <v>0.69404180358932854</v>
      </c>
      <c r="D203" s="66">
        <v>-1.3772471857673569E-2</v>
      </c>
      <c r="E203" s="65">
        <v>0.87294554742570141</v>
      </c>
      <c r="F203" s="66">
        <v>-3.4302835701084623E-3</v>
      </c>
      <c r="G203" s="65">
        <v>0.9682455393607331</v>
      </c>
      <c r="H203" s="66">
        <v>-2.62088712901936E-2</v>
      </c>
      <c r="I203" s="65">
        <v>0.77324373764938159</v>
      </c>
      <c r="J203" s="66">
        <v>-4.600095445692691E-2</v>
      </c>
      <c r="K203" s="65">
        <v>0.61293555815309908</v>
      </c>
      <c r="L203" s="66">
        <v>-5.7751093111142633E-2</v>
      </c>
      <c r="M203" s="65">
        <v>0.52525679798216907</v>
      </c>
      <c r="N203" s="66">
        <v>-3.5843727025318906E-2</v>
      </c>
      <c r="O203" s="67">
        <v>0.69349574225070498</v>
      </c>
      <c r="P203" s="62"/>
      <c r="Q203" s="64">
        <v>6.9114068985258334E-2</v>
      </c>
      <c r="R203" s="80">
        <v>0.42351700208623594</v>
      </c>
      <c r="S203" s="66">
        <v>8.0187013978340729E-2</v>
      </c>
      <c r="T203" s="80">
        <v>0.35296480479587489</v>
      </c>
      <c r="U203" s="66">
        <v>7.7930442249892651E-2</v>
      </c>
      <c r="V203" s="80">
        <v>0.36671020941981314</v>
      </c>
      <c r="W203" s="66">
        <v>0.10642685074730437</v>
      </c>
      <c r="X203" s="80">
        <v>0.24295055270644061</v>
      </c>
      <c r="Y203" s="66">
        <v>0.10250775722768743</v>
      </c>
      <c r="Z203" s="80">
        <v>0.26081405061301277</v>
      </c>
      <c r="AA203" s="66">
        <v>9.5363507489566138E-2</v>
      </c>
      <c r="AB203" s="80">
        <v>0.29564617186035375</v>
      </c>
      <c r="AC203" s="66">
        <v>0.11464835553381951</v>
      </c>
      <c r="AD203" s="81">
        <v>0.20828923780379974</v>
      </c>
      <c r="AE203" s="63"/>
      <c r="AF203" s="64">
        <v>-4.238610867232465E-3</v>
      </c>
      <c r="AG203" s="65">
        <v>0.96105585963954221</v>
      </c>
      <c r="AH203" s="66">
        <v>9.6478392351965654E-3</v>
      </c>
      <c r="AI203" s="65">
        <v>0.91147345634710641</v>
      </c>
      <c r="AJ203" s="66">
        <v>-4.3459174714661989E-3</v>
      </c>
      <c r="AK203" s="65">
        <v>0.96007017128231642</v>
      </c>
      <c r="AL203" s="66">
        <v>-1.7816014090231674E-2</v>
      </c>
      <c r="AM203" s="65">
        <v>0.84601031145716366</v>
      </c>
      <c r="AN203" s="66">
        <v>6.5709253488687163E-4</v>
      </c>
      <c r="AO203" s="65">
        <v>0.99431357351422678</v>
      </c>
      <c r="AP203" s="66">
        <v>-5.9741227475951765E-2</v>
      </c>
      <c r="AQ203" s="65">
        <v>0.5145798667334277</v>
      </c>
      <c r="AR203" s="66">
        <v>-8.1723343720363092E-2</v>
      </c>
      <c r="AS203" s="67">
        <v>0.37235696752340069</v>
      </c>
    </row>
    <row r="204" spans="1:45" x14ac:dyDescent="0.2">
      <c r="A204" s="74">
        <v>12457.374177948032</v>
      </c>
      <c r="B204" s="64">
        <v>-0.19580151959228631</v>
      </c>
      <c r="C204" s="65">
        <v>2.1984096557544214E-2</v>
      </c>
      <c r="D204" s="66">
        <v>-0.16570369817238226</v>
      </c>
      <c r="E204" s="65">
        <v>5.306140841040783E-2</v>
      </c>
      <c r="F204" s="66">
        <v>-0.1632301603599231</v>
      </c>
      <c r="G204" s="65">
        <v>5.6748379728747383E-2</v>
      </c>
      <c r="H204" s="66">
        <v>-8.9718951129225732E-2</v>
      </c>
      <c r="I204" s="65">
        <v>0.32324458201335349</v>
      </c>
      <c r="J204" s="66">
        <v>-8.5494834324334787E-2</v>
      </c>
      <c r="K204" s="65">
        <v>0.34661751126555229</v>
      </c>
      <c r="L204" s="66">
        <v>-3.9068243670273825E-2</v>
      </c>
      <c r="M204" s="65">
        <v>0.66749164971342212</v>
      </c>
      <c r="N204" s="66">
        <v>2.823386774322529E-2</v>
      </c>
      <c r="O204" s="67">
        <v>0.75625213975643946</v>
      </c>
      <c r="P204" s="62"/>
      <c r="Q204" s="64">
        <v>-8.0315824626687654E-2</v>
      </c>
      <c r="R204" s="80">
        <v>0.35219005780735946</v>
      </c>
      <c r="S204" s="66">
        <v>-3.1940270025285052E-2</v>
      </c>
      <c r="T204" s="80">
        <v>0.71168968362421392</v>
      </c>
      <c r="U204" s="66">
        <v>-3.0723725013119601E-3</v>
      </c>
      <c r="V204" s="80">
        <v>0.97166560977335525</v>
      </c>
      <c r="W204" s="66">
        <v>8.2429837982162496E-2</v>
      </c>
      <c r="X204" s="80">
        <v>0.3662196512251612</v>
      </c>
      <c r="Y204" s="66">
        <v>0.12583726839842574</v>
      </c>
      <c r="Z204" s="80">
        <v>0.16703373390427689</v>
      </c>
      <c r="AA204" s="66">
        <v>0.17604528436559258</v>
      </c>
      <c r="AB204" s="80">
        <v>5.252558992552675E-2</v>
      </c>
      <c r="AC204" s="66">
        <v>0.20229594112768112</v>
      </c>
      <c r="AD204" s="81">
        <v>2.5599363301761678E-2</v>
      </c>
      <c r="AE204" s="63"/>
      <c r="AF204" s="64">
        <v>-9.3127499756121349E-2</v>
      </c>
      <c r="AG204" s="65">
        <v>0.28229577286150542</v>
      </c>
      <c r="AH204" s="66">
        <v>-5.4526387669495663E-2</v>
      </c>
      <c r="AI204" s="65">
        <v>0.52946270507208015</v>
      </c>
      <c r="AJ204" s="66">
        <v>-3.5396546678372845E-2</v>
      </c>
      <c r="AK204" s="65">
        <v>0.68322328413475941</v>
      </c>
      <c r="AL204" s="66">
        <v>-4.6538409429616578E-3</v>
      </c>
      <c r="AM204" s="65">
        <v>0.95956364188208809</v>
      </c>
      <c r="AN204" s="66">
        <v>6.5926026283701381E-2</v>
      </c>
      <c r="AO204" s="65">
        <v>0.47195411317320346</v>
      </c>
      <c r="AP204" s="66">
        <v>8.8985232353339647E-2</v>
      </c>
      <c r="AQ204" s="65">
        <v>0.33126571317380521</v>
      </c>
      <c r="AR204" s="66">
        <v>0.14723614686356862</v>
      </c>
      <c r="AS204" s="67">
        <v>0.10699895635061522</v>
      </c>
    </row>
    <row r="205" spans="1:45" x14ac:dyDescent="0.2">
      <c r="A205" s="74">
        <v>12866.433319793787</v>
      </c>
      <c r="B205" s="64">
        <v>-0.10475665988388376</v>
      </c>
      <c r="C205" s="65">
        <v>0.22282685840056454</v>
      </c>
      <c r="D205" s="66">
        <v>-9.2253626299774127E-2</v>
      </c>
      <c r="E205" s="65">
        <v>0.28325232523725341</v>
      </c>
      <c r="F205" s="66">
        <v>-8.9257378609965105E-2</v>
      </c>
      <c r="G205" s="65">
        <v>0.29923143881066222</v>
      </c>
      <c r="H205" s="66">
        <v>-2.8769137506287807E-2</v>
      </c>
      <c r="I205" s="65">
        <v>0.75177980027449087</v>
      </c>
      <c r="J205" s="66">
        <v>-4.6613612619468343E-2</v>
      </c>
      <c r="K205" s="65">
        <v>0.60820934564457385</v>
      </c>
      <c r="L205" s="66">
        <v>-5.9434290799809109E-2</v>
      </c>
      <c r="M205" s="65">
        <v>0.51323822349237047</v>
      </c>
      <c r="N205" s="66">
        <v>-5.3610813739020519E-2</v>
      </c>
      <c r="O205" s="67">
        <v>0.55541456105751741</v>
      </c>
      <c r="P205" s="62"/>
      <c r="Q205" s="64">
        <v>-8.8564476885644755E-2</v>
      </c>
      <c r="R205" s="80">
        <v>0.3048097974850591</v>
      </c>
      <c r="S205" s="66">
        <v>-5.2740804350937448E-2</v>
      </c>
      <c r="T205" s="80">
        <v>0.54153302842831841</v>
      </c>
      <c r="U205" s="66">
        <v>-4.3103859548685647E-2</v>
      </c>
      <c r="V205" s="80">
        <v>0.61788320076889769</v>
      </c>
      <c r="W205" s="66">
        <v>1.1595361855257896E-2</v>
      </c>
      <c r="X205" s="80">
        <v>0.89900797745297822</v>
      </c>
      <c r="Y205" s="66">
        <v>2.3098198737034111E-3</v>
      </c>
      <c r="Z205" s="80">
        <v>0.97985390752753998</v>
      </c>
      <c r="AA205" s="66">
        <v>-1.0729592460536445E-2</v>
      </c>
      <c r="AB205" s="80">
        <v>0.90651504134148142</v>
      </c>
      <c r="AC205" s="66">
        <v>-4.9656170589615391E-2</v>
      </c>
      <c r="AD205" s="81">
        <v>0.58653832845692211</v>
      </c>
      <c r="AE205" s="63"/>
      <c r="AF205" s="64">
        <v>-9.1659350307287099E-2</v>
      </c>
      <c r="AG205" s="65">
        <v>0.28997739159293945</v>
      </c>
      <c r="AH205" s="66">
        <v>-6.9417617793386011E-2</v>
      </c>
      <c r="AI205" s="65">
        <v>0.42322004772375443</v>
      </c>
      <c r="AJ205" s="66">
        <v>-6.7788508438201153E-2</v>
      </c>
      <c r="AK205" s="65">
        <v>0.43420338411836901</v>
      </c>
      <c r="AL205" s="66">
        <v>-2.4671453732556563E-2</v>
      </c>
      <c r="AM205" s="65">
        <v>0.78795181749965826</v>
      </c>
      <c r="AN205" s="66">
        <v>-1.8723750169353744E-2</v>
      </c>
      <c r="AO205" s="65">
        <v>0.8382676958947759</v>
      </c>
      <c r="AP205" s="66">
        <v>-6.0235740414577965E-2</v>
      </c>
      <c r="AQ205" s="65">
        <v>0.51110029063050488</v>
      </c>
      <c r="AR205" s="66">
        <v>-7.1108250914510229E-2</v>
      </c>
      <c r="AS205" s="67">
        <v>0.43777704062157841</v>
      </c>
    </row>
    <row r="206" spans="1:45" x14ac:dyDescent="0.2">
      <c r="A206" s="74">
        <v>12992.210502588467</v>
      </c>
      <c r="B206" s="64">
        <v>-0.11082849515559953</v>
      </c>
      <c r="C206" s="65">
        <v>0.19704127811024008</v>
      </c>
      <c r="D206" s="66">
        <v>-9.6864674146396115E-2</v>
      </c>
      <c r="E206" s="65">
        <v>0.25980025219173014</v>
      </c>
      <c r="F206" s="66">
        <v>-9.3887094666492435E-2</v>
      </c>
      <c r="G206" s="65">
        <v>0.27478689506594212</v>
      </c>
      <c r="H206" s="66">
        <v>-3.7733293779262489E-2</v>
      </c>
      <c r="I206" s="65">
        <v>0.67821159325393443</v>
      </c>
      <c r="J206" s="66">
        <v>-3.1193974023293908E-2</v>
      </c>
      <c r="K206" s="65">
        <v>0.7316248349412271</v>
      </c>
      <c r="L206" s="66">
        <v>-1.1156827591544028E-3</v>
      </c>
      <c r="M206" s="65">
        <v>0.9902420793427068</v>
      </c>
      <c r="N206" s="66">
        <v>4.9322206601230469E-2</v>
      </c>
      <c r="O206" s="67">
        <v>0.58751026138984086</v>
      </c>
      <c r="P206" s="62"/>
      <c r="Q206" s="64">
        <v>-0.14051810505223986</v>
      </c>
      <c r="R206" s="80">
        <v>0.10270612291215835</v>
      </c>
      <c r="S206" s="66">
        <v>-0.11113973569963263</v>
      </c>
      <c r="T206" s="80">
        <v>0.19744640074844949</v>
      </c>
      <c r="U206" s="66">
        <v>-9.5811268546347972E-2</v>
      </c>
      <c r="V206" s="80">
        <v>0.26681604859797797</v>
      </c>
      <c r="W206" s="66">
        <v>-3.4059103631274762E-2</v>
      </c>
      <c r="X206" s="80">
        <v>0.70920126033188369</v>
      </c>
      <c r="Y206" s="66">
        <v>-1.2791577583842494E-2</v>
      </c>
      <c r="Z206" s="80">
        <v>0.88865047026988564</v>
      </c>
      <c r="AA206" s="66">
        <v>3.4201195554835915E-3</v>
      </c>
      <c r="AB206" s="80">
        <v>0.97015982713030491</v>
      </c>
      <c r="AC206" s="66">
        <v>-6.2454357100135143E-4</v>
      </c>
      <c r="AD206" s="81">
        <v>0.99457330202609551</v>
      </c>
      <c r="AE206" s="63"/>
      <c r="AF206" s="64">
        <v>2.8387474392742175E-2</v>
      </c>
      <c r="AG206" s="65">
        <v>0.74349284038993524</v>
      </c>
      <c r="AH206" s="66">
        <v>4.272753877670471E-2</v>
      </c>
      <c r="AI206" s="65">
        <v>0.622264849496307</v>
      </c>
      <c r="AJ206" s="66">
        <v>3.6050141449614673E-2</v>
      </c>
      <c r="AK206" s="65">
        <v>0.67769703142230531</v>
      </c>
      <c r="AL206" s="66">
        <v>7.0783091721988892E-2</v>
      </c>
      <c r="AM206" s="65">
        <v>0.43987912792188349</v>
      </c>
      <c r="AN206" s="66">
        <v>6.3649911936052017E-2</v>
      </c>
      <c r="AO206" s="65">
        <v>0.48741319070007139</v>
      </c>
      <c r="AP206" s="66">
        <v>5.0386126541119083E-2</v>
      </c>
      <c r="AQ206" s="65">
        <v>0.58262500291457098</v>
      </c>
      <c r="AR206" s="66">
        <v>2.7130470125999184E-2</v>
      </c>
      <c r="AS206" s="67">
        <v>0.76739006058802905</v>
      </c>
    </row>
    <row r="207" spans="1:45" x14ac:dyDescent="0.2">
      <c r="A207" s="74">
        <v>13357.286552617088</v>
      </c>
      <c r="B207" s="64">
        <v>-4.0075979614314791E-2</v>
      </c>
      <c r="C207" s="65">
        <v>0.64156208548095273</v>
      </c>
      <c r="D207" s="66">
        <v>6.6272145164000232E-4</v>
      </c>
      <c r="E207" s="65">
        <v>0.99388102200578454</v>
      </c>
      <c r="F207" s="66">
        <v>3.5469598820169135E-4</v>
      </c>
      <c r="G207" s="65">
        <v>0.99673508091399299</v>
      </c>
      <c r="H207" s="66">
        <v>-1.1556667655518436E-2</v>
      </c>
      <c r="I207" s="65">
        <v>0.89892584683783738</v>
      </c>
      <c r="J207" s="66">
        <v>-8.5643162090002709E-3</v>
      </c>
      <c r="K207" s="65">
        <v>0.92501427067631337</v>
      </c>
      <c r="L207" s="66">
        <v>-1.1285808257342225E-2</v>
      </c>
      <c r="M207" s="65">
        <v>0.90128327431123867</v>
      </c>
      <c r="N207" s="66">
        <v>1.0086288065418994E-2</v>
      </c>
      <c r="O207" s="67">
        <v>0.91173340101532852</v>
      </c>
      <c r="P207" s="62"/>
      <c r="Q207" s="64">
        <v>8.3426363246028326E-2</v>
      </c>
      <c r="R207" s="80">
        <v>0.33380624735263154</v>
      </c>
      <c r="S207" s="66">
        <v>8.1441725108534896E-2</v>
      </c>
      <c r="T207" s="80">
        <v>0.34546369848058589</v>
      </c>
      <c r="U207" s="66">
        <v>7.5964887171413573E-2</v>
      </c>
      <c r="V207" s="80">
        <v>0.3789487361553846</v>
      </c>
      <c r="W207" s="66">
        <v>3.2069816701418605E-2</v>
      </c>
      <c r="X207" s="80">
        <v>0.72548588977933948</v>
      </c>
      <c r="Y207" s="66">
        <v>4.2009642424022123E-2</v>
      </c>
      <c r="Z207" s="80">
        <v>0.64548452130156786</v>
      </c>
      <c r="AA207" s="66">
        <v>5.8796316184270087E-2</v>
      </c>
      <c r="AB207" s="80">
        <v>0.51951444027067739</v>
      </c>
      <c r="AC207" s="66">
        <v>0.1050455850717564</v>
      </c>
      <c r="AD207" s="81">
        <v>0.24914661390834528</v>
      </c>
      <c r="AE207" s="63"/>
      <c r="AF207" s="64">
        <v>-8.2577309530777483E-3</v>
      </c>
      <c r="AG207" s="65">
        <v>0.92419067459748949</v>
      </c>
      <c r="AH207" s="66">
        <v>1.3808408935713589E-2</v>
      </c>
      <c r="AI207" s="65">
        <v>0.87355778330332778</v>
      </c>
      <c r="AJ207" s="66">
        <v>1.3652326602282704E-2</v>
      </c>
      <c r="AK207" s="65">
        <v>0.87497554157175805</v>
      </c>
      <c r="AL207" s="66">
        <v>2.018696653569977E-2</v>
      </c>
      <c r="AM207" s="65">
        <v>0.82581995462328761</v>
      </c>
      <c r="AN207" s="66">
        <v>5.3603847717111498E-2</v>
      </c>
      <c r="AO207" s="65">
        <v>0.55875683406263643</v>
      </c>
      <c r="AP207" s="66">
        <v>4.5590028451429343E-3</v>
      </c>
      <c r="AQ207" s="65">
        <v>0.96038759424244835</v>
      </c>
      <c r="AR207" s="66">
        <v>1.4361197669692453E-3</v>
      </c>
      <c r="AS207" s="67">
        <v>0.98753740056042316</v>
      </c>
    </row>
    <row r="208" spans="1:45" x14ac:dyDescent="0.2">
      <c r="A208" s="74">
        <v>13767.793848991689</v>
      </c>
      <c r="B208" s="64">
        <v>-8.3152873970914948E-2</v>
      </c>
      <c r="C208" s="65">
        <v>0.33359856475957106</v>
      </c>
      <c r="D208" s="66">
        <v>-5.2583680250900745E-2</v>
      </c>
      <c r="E208" s="65">
        <v>0.54123564305949756</v>
      </c>
      <c r="F208" s="66">
        <v>-4.3142233091268883E-2</v>
      </c>
      <c r="G208" s="65">
        <v>0.61625909857664318</v>
      </c>
      <c r="H208" s="66">
        <v>-6.7263417213759653E-3</v>
      </c>
      <c r="I208" s="65">
        <v>0.94107991211553954</v>
      </c>
      <c r="J208" s="66">
        <v>-1.9785634133443399E-2</v>
      </c>
      <c r="K208" s="65">
        <v>0.82782018864456874</v>
      </c>
      <c r="L208" s="66">
        <v>-2.0095187731359068E-2</v>
      </c>
      <c r="M208" s="65">
        <v>0.82516873541126545</v>
      </c>
      <c r="N208" s="66">
        <v>-2.0888418826017982E-2</v>
      </c>
      <c r="O208" s="67">
        <v>0.81838346692148545</v>
      </c>
      <c r="P208" s="62"/>
      <c r="Q208" s="64">
        <v>-0.14844711607270644</v>
      </c>
      <c r="R208" s="80">
        <v>8.4578321611076007E-2</v>
      </c>
      <c r="S208" s="66">
        <v>-9.7003959734745474E-2</v>
      </c>
      <c r="T208" s="80">
        <v>0.26088694747202779</v>
      </c>
      <c r="U208" s="66">
        <v>-7.0860168885072267E-2</v>
      </c>
      <c r="V208" s="80">
        <v>0.41187817966705775</v>
      </c>
      <c r="W208" s="66">
        <v>-3.5189230093086728E-2</v>
      </c>
      <c r="X208" s="80">
        <v>0.70000759772051735</v>
      </c>
      <c r="Y208" s="66">
        <v>-1.9486420307909889E-2</v>
      </c>
      <c r="Z208" s="80">
        <v>0.83107812601718467</v>
      </c>
      <c r="AA208" s="66">
        <v>5.131831564894703E-3</v>
      </c>
      <c r="AB208" s="80">
        <v>0.95522384021849438</v>
      </c>
      <c r="AC208" s="66">
        <v>7.332604148423274E-3</v>
      </c>
      <c r="AD208" s="81">
        <v>0.93604401485753952</v>
      </c>
      <c r="AE208" s="63"/>
      <c r="AF208" s="64">
        <v>-0.14682470002926543</v>
      </c>
      <c r="AG208" s="65">
        <v>8.9257753960083369E-2</v>
      </c>
      <c r="AH208" s="66">
        <v>-0.11179884889279094</v>
      </c>
      <c r="AI208" s="65">
        <v>0.19646503556783246</v>
      </c>
      <c r="AJ208" s="66">
        <v>-9.7210028289922937E-2</v>
      </c>
      <c r="AK208" s="65">
        <v>0.26165956794840217</v>
      </c>
      <c r="AL208" s="66">
        <v>-1.5072483403332882E-2</v>
      </c>
      <c r="AM208" s="65">
        <v>0.86949821779217162</v>
      </c>
      <c r="AN208" s="66">
        <v>-5.8731879149166773E-3</v>
      </c>
      <c r="AO208" s="65">
        <v>0.9489740860618131</v>
      </c>
      <c r="AP208" s="66">
        <v>-1.9814388294269066E-2</v>
      </c>
      <c r="AQ208" s="65">
        <v>0.82898553574739231</v>
      </c>
      <c r="AR208" s="66">
        <v>-2.8146592602628369E-2</v>
      </c>
      <c r="AS208" s="67">
        <v>0.75893969514765891</v>
      </c>
    </row>
    <row r="209" spans="1:45" x14ac:dyDescent="0.2">
      <c r="A209" s="74">
        <v>13882.582681507687</v>
      </c>
      <c r="B209" s="64">
        <v>-0.11667164485597477</v>
      </c>
      <c r="C209" s="65">
        <v>0.17434095040345132</v>
      </c>
      <c r="D209" s="66">
        <v>-8.8263296432505092E-2</v>
      </c>
      <c r="E209" s="65">
        <v>0.30466217897150855</v>
      </c>
      <c r="F209" s="66">
        <v>-8.0179961543487596E-2</v>
      </c>
      <c r="G209" s="65">
        <v>0.35121491873462213</v>
      </c>
      <c r="H209" s="66">
        <v>-3.4012201570984509E-2</v>
      </c>
      <c r="I209" s="65">
        <v>0.70842933850929668</v>
      </c>
      <c r="J209" s="66">
        <v>-4.2789335878551805E-2</v>
      </c>
      <c r="K209" s="65">
        <v>0.63796886620199345</v>
      </c>
      <c r="L209" s="66">
        <v>-3.5663154093201428E-2</v>
      </c>
      <c r="M209" s="65">
        <v>0.69496295144230114</v>
      </c>
      <c r="N209" s="66">
        <v>-2.9239916936451227E-2</v>
      </c>
      <c r="O209" s="67">
        <v>0.74785310498424429</v>
      </c>
      <c r="P209" s="62"/>
      <c r="Q209" s="64">
        <v>-0.16041219407471016</v>
      </c>
      <c r="R209" s="80">
        <v>6.2172079270832882E-2</v>
      </c>
      <c r="S209" s="66">
        <v>-0.10661227994847573</v>
      </c>
      <c r="T209" s="80">
        <v>0.21641268830728538</v>
      </c>
      <c r="U209" s="66">
        <v>-7.9146987262058113E-2</v>
      </c>
      <c r="V209" s="80">
        <v>0.35925926919528767</v>
      </c>
      <c r="W209" s="66">
        <v>-3.7846018617346447E-2</v>
      </c>
      <c r="X209" s="80">
        <v>0.67856723394916429</v>
      </c>
      <c r="Y209" s="66">
        <v>-1.8693349106638335E-2</v>
      </c>
      <c r="Z209" s="80">
        <v>0.8378576227936132</v>
      </c>
      <c r="AA209" s="66">
        <v>1.8197679605843613E-2</v>
      </c>
      <c r="AB209" s="80">
        <v>0.84210090483656896</v>
      </c>
      <c r="AC209" s="66">
        <v>2.0305927215890501E-2</v>
      </c>
      <c r="AD209" s="81">
        <v>0.82408570951164528</v>
      </c>
      <c r="AE209" s="63"/>
      <c r="AF209" s="64">
        <v>-0.1401765681396937</v>
      </c>
      <c r="AG209" s="65">
        <v>0.10484952314145052</v>
      </c>
      <c r="AH209" s="66">
        <v>-9.7980684811237936E-2</v>
      </c>
      <c r="AI209" s="65">
        <v>0.25788314602156553</v>
      </c>
      <c r="AJ209" s="66">
        <v>-8.1460345332162717E-2</v>
      </c>
      <c r="AK209" s="65">
        <v>0.34716163374753395</v>
      </c>
      <c r="AL209" s="66">
        <v>1.4293456171250508E-3</v>
      </c>
      <c r="AM209" s="65">
        <v>0.98759632066746827</v>
      </c>
      <c r="AN209" s="66">
        <v>2.178566589892968E-2</v>
      </c>
      <c r="AO209" s="65">
        <v>0.81226915444274583</v>
      </c>
      <c r="AP209" s="66">
        <v>9.7886465248611283E-3</v>
      </c>
      <c r="AQ209" s="65">
        <v>0.91503932748625982</v>
      </c>
      <c r="AR209" s="66">
        <v>8.8063947974529198E-5</v>
      </c>
      <c r="AS209" s="67">
        <v>0.99926341018569576</v>
      </c>
    </row>
    <row r="210" spans="1:45" x14ac:dyDescent="0.2">
      <c r="A210" s="74">
        <v>13909.037223442179</v>
      </c>
      <c r="B210" s="64">
        <v>-0.15617357701569998</v>
      </c>
      <c r="C210" s="65">
        <v>6.8442509045954877E-2</v>
      </c>
      <c r="D210" s="66">
        <v>-0.11818843691078464</v>
      </c>
      <c r="E210" s="65">
        <v>0.16877806098739528</v>
      </c>
      <c r="F210" s="66">
        <v>-0.10041630108088936</v>
      </c>
      <c r="G210" s="65">
        <v>0.24267056428185652</v>
      </c>
      <c r="H210" s="66">
        <v>-2.2474881015335801E-2</v>
      </c>
      <c r="I210" s="65">
        <v>0.80485376257620589</v>
      </c>
      <c r="J210" s="66">
        <v>-2.7214920483419534E-2</v>
      </c>
      <c r="K210" s="65">
        <v>0.7647880297776779</v>
      </c>
      <c r="L210" s="66">
        <v>-2.615082999058441E-2</v>
      </c>
      <c r="M210" s="65">
        <v>0.77373239205036404</v>
      </c>
      <c r="N210" s="66">
        <v>-2.2687699113902823E-2</v>
      </c>
      <c r="O210" s="67">
        <v>0.80304310358705877</v>
      </c>
      <c r="P210" s="62"/>
      <c r="Q210" s="64">
        <v>-0.15454892419254807</v>
      </c>
      <c r="R210" s="80">
        <v>7.2454244470533502E-2</v>
      </c>
      <c r="S210" s="66">
        <v>-0.1080578216688135</v>
      </c>
      <c r="T210" s="80">
        <v>0.21022083533553726</v>
      </c>
      <c r="U210" s="66">
        <v>-7.9213777968608373E-2</v>
      </c>
      <c r="V210" s="80">
        <v>0.35885294830846393</v>
      </c>
      <c r="W210" s="66">
        <v>-2.029931828921324E-2</v>
      </c>
      <c r="X210" s="80">
        <v>0.82414204546862191</v>
      </c>
      <c r="Y210" s="66">
        <v>1.6340571209532712E-2</v>
      </c>
      <c r="Z210" s="80">
        <v>0.85803852904892375</v>
      </c>
      <c r="AA210" s="66">
        <v>4.94579027892975E-2</v>
      </c>
      <c r="AB210" s="80">
        <v>0.58803513078689895</v>
      </c>
      <c r="AC210" s="66">
        <v>5.0773079198072828E-2</v>
      </c>
      <c r="AD210" s="81">
        <v>0.57813921394287371</v>
      </c>
      <c r="AE210" s="63"/>
      <c r="AF210" s="64">
        <v>-0.13456735928202126</v>
      </c>
      <c r="AG210" s="65">
        <v>0.11960685697534587</v>
      </c>
      <c r="AH210" s="66">
        <v>-8.533313823041655E-2</v>
      </c>
      <c r="AI210" s="65">
        <v>0.32466044824270307</v>
      </c>
      <c r="AJ210" s="66">
        <v>-7.1500341430104378E-2</v>
      </c>
      <c r="AK210" s="65">
        <v>0.4094160346436807</v>
      </c>
      <c r="AL210" s="66">
        <v>1.0947026148218396E-2</v>
      </c>
      <c r="AM210" s="65">
        <v>0.90502636229045286</v>
      </c>
      <c r="AN210" s="66">
        <v>2.5836607505758027E-2</v>
      </c>
      <c r="AO210" s="65">
        <v>0.77818984483517861</v>
      </c>
      <c r="AP210" s="66">
        <v>-6.9638260398319999E-3</v>
      </c>
      <c r="AQ210" s="65">
        <v>0.93950981863916427</v>
      </c>
      <c r="AR210" s="66">
        <v>-2.8099173553719006E-2</v>
      </c>
      <c r="AS210" s="67">
        <v>0.75933342060376852</v>
      </c>
    </row>
    <row r="211" spans="1:45" x14ac:dyDescent="0.2">
      <c r="A211" s="74">
        <v>14016.542989405361</v>
      </c>
      <c r="B211" s="64">
        <v>-8.3904269419605354E-2</v>
      </c>
      <c r="C211" s="65">
        <v>0.32923716234824307</v>
      </c>
      <c r="D211" s="66">
        <v>-7.1373233520637708E-2</v>
      </c>
      <c r="E211" s="65">
        <v>0.40674898928461883</v>
      </c>
      <c r="F211" s="66">
        <v>-6.7345567233557987E-2</v>
      </c>
      <c r="G211" s="65">
        <v>0.43378742088162137</v>
      </c>
      <c r="H211" s="66">
        <v>-5.4100940269053668E-2</v>
      </c>
      <c r="I211" s="65">
        <v>0.55180121247590785</v>
      </c>
      <c r="J211" s="66">
        <v>-8.5346506558666851E-2</v>
      </c>
      <c r="K211" s="65">
        <v>0.34745715116857678</v>
      </c>
      <c r="L211" s="66">
        <v>-0.11761746914137571</v>
      </c>
      <c r="M211" s="65">
        <v>0.19483205467370843</v>
      </c>
      <c r="N211" s="66">
        <v>-0.12007455082483136</v>
      </c>
      <c r="O211" s="67">
        <v>0.18562008203475483</v>
      </c>
      <c r="P211" s="62"/>
      <c r="Q211" s="64">
        <v>-0.13918706168598827</v>
      </c>
      <c r="R211" s="80">
        <v>0.10602951406503003</v>
      </c>
      <c r="S211" s="66">
        <v>-0.10756643289919374</v>
      </c>
      <c r="T211" s="80">
        <v>0.21231123188768325</v>
      </c>
      <c r="U211" s="66">
        <v>-7.9032488907971946E-2</v>
      </c>
      <c r="V211" s="80">
        <v>0.35995648588930623</v>
      </c>
      <c r="W211" s="66">
        <v>-7.8907280063181331E-2</v>
      </c>
      <c r="X211" s="80">
        <v>0.38711075694659303</v>
      </c>
      <c r="Y211" s="66">
        <v>-6.9178939994250233E-2</v>
      </c>
      <c r="Z211" s="80">
        <v>0.44843347248281723</v>
      </c>
      <c r="AA211" s="66">
        <v>-6.3296995251486174E-2</v>
      </c>
      <c r="AB211" s="80">
        <v>0.48801316220593577</v>
      </c>
      <c r="AC211" s="66">
        <v>-6.5068187600992658E-2</v>
      </c>
      <c r="AD211" s="81">
        <v>0.47590208630406777</v>
      </c>
      <c r="AE211" s="63"/>
      <c r="AF211" s="64">
        <v>-0.10905765291191105</v>
      </c>
      <c r="AG211" s="65">
        <v>0.20771580814592316</v>
      </c>
      <c r="AH211" s="66">
        <v>-9.5610184372256379E-2</v>
      </c>
      <c r="AI211" s="65">
        <v>0.26961973923345611</v>
      </c>
      <c r="AJ211" s="66">
        <v>-8.2811433030923823E-2</v>
      </c>
      <c r="AK211" s="65">
        <v>0.33920245599030585</v>
      </c>
      <c r="AL211" s="66">
        <v>-3.615363771846633E-2</v>
      </c>
      <c r="AM211" s="65">
        <v>0.69341821544326221</v>
      </c>
      <c r="AN211" s="66">
        <v>-1.5824414036038476E-2</v>
      </c>
      <c r="AO211" s="65">
        <v>0.86304853261568315</v>
      </c>
      <c r="AP211" s="66">
        <v>-3.914781194960032E-2</v>
      </c>
      <c r="AQ211" s="65">
        <v>0.66945918999136844</v>
      </c>
      <c r="AR211" s="66">
        <v>-4.8868716976019501E-2</v>
      </c>
      <c r="AS211" s="67">
        <v>0.59404188471017294</v>
      </c>
    </row>
    <row r="212" spans="1:45" x14ac:dyDescent="0.2">
      <c r="A212" s="74">
        <v>14040.819195090173</v>
      </c>
      <c r="B212" s="64">
        <v>-0.10577407732372544</v>
      </c>
      <c r="C212" s="65">
        <v>0.21834686024106639</v>
      </c>
      <c r="D212" s="66">
        <v>-9.135288517184087E-2</v>
      </c>
      <c r="E212" s="65">
        <v>0.28799456826910957</v>
      </c>
      <c r="F212" s="66">
        <v>-7.4654171411503364E-2</v>
      </c>
      <c r="G212" s="65">
        <v>0.38547900371843602</v>
      </c>
      <c r="H212" s="66">
        <v>-4.6581367453018795E-2</v>
      </c>
      <c r="I212" s="65">
        <v>0.60845769222670898</v>
      </c>
      <c r="J212" s="66">
        <v>-7.5705201790251642E-2</v>
      </c>
      <c r="K212" s="65">
        <v>0.4047614550524774</v>
      </c>
      <c r="L212" s="66">
        <v>-0.11393507113283718</v>
      </c>
      <c r="M212" s="65">
        <v>0.20925297143470878</v>
      </c>
      <c r="N212" s="66">
        <v>-0.11523132682410905</v>
      </c>
      <c r="O212" s="67">
        <v>0.20409172921372576</v>
      </c>
      <c r="P212" s="62"/>
      <c r="Q212" s="64">
        <v>-0.13289442297600304</v>
      </c>
      <c r="R212" s="80">
        <v>0.12289920764841197</v>
      </c>
      <c r="S212" s="66">
        <v>-0.10724202089594961</v>
      </c>
      <c r="T212" s="80">
        <v>0.21369943342492434</v>
      </c>
      <c r="U212" s="66">
        <v>-7.0960354944897663E-2</v>
      </c>
      <c r="V212" s="80">
        <v>0.41121613520388661</v>
      </c>
      <c r="W212" s="66">
        <v>-5.2841673248056144E-2</v>
      </c>
      <c r="X212" s="80">
        <v>0.56273323336205672</v>
      </c>
      <c r="Y212" s="66">
        <v>-4.1038130202464461E-2</v>
      </c>
      <c r="Z212" s="80">
        <v>0.65314491334801084</v>
      </c>
      <c r="AA212" s="66">
        <v>-4.6906857091873991E-2</v>
      </c>
      <c r="AB212" s="80">
        <v>0.60744802847461143</v>
      </c>
      <c r="AC212" s="66">
        <v>-4.8413692374289947E-2</v>
      </c>
      <c r="AD212" s="81">
        <v>0.59594699742814217</v>
      </c>
      <c r="AE212" s="63"/>
      <c r="AF212" s="64">
        <v>-0.14550775534094235</v>
      </c>
      <c r="AG212" s="65">
        <v>9.2189630208714249E-2</v>
      </c>
      <c r="AH212" s="66">
        <v>-0.12229050824309824</v>
      </c>
      <c r="AI212" s="65">
        <v>0.15748752738204219</v>
      </c>
      <c r="AJ212" s="66">
        <v>-0.10483855233635744</v>
      </c>
      <c r="AK212" s="65">
        <v>0.22592562774873759</v>
      </c>
      <c r="AL212" s="66">
        <v>-3.683105270288578E-2</v>
      </c>
      <c r="AM212" s="65">
        <v>0.68796993141688978</v>
      </c>
      <c r="AN212" s="66">
        <v>-5.5209321230185607E-3</v>
      </c>
      <c r="AO212" s="65">
        <v>0.95203245635649714</v>
      </c>
      <c r="AP212" s="66">
        <v>-3.6492345210676055E-2</v>
      </c>
      <c r="AQ212" s="65">
        <v>0.69069208958402661</v>
      </c>
      <c r="AR212" s="66">
        <v>-2.9298198076141441E-2</v>
      </c>
      <c r="AS212" s="67">
        <v>0.74939701945903281</v>
      </c>
    </row>
    <row r="213" spans="1:45" x14ac:dyDescent="0.2">
      <c r="A213" s="74">
        <v>14063.176451459314</v>
      </c>
      <c r="B213" s="64">
        <v>-0.15395206003696307</v>
      </c>
      <c r="C213" s="65">
        <v>7.2506575238759197E-2</v>
      </c>
      <c r="D213" s="66">
        <v>-0.12794257658633115</v>
      </c>
      <c r="E213" s="65">
        <v>0.13611865436964007</v>
      </c>
      <c r="F213" s="66">
        <v>-9.9114193439991047E-2</v>
      </c>
      <c r="G213" s="65">
        <v>0.24885689068038519</v>
      </c>
      <c r="H213" s="66">
        <v>-2.5370496962505321E-2</v>
      </c>
      <c r="I213" s="65">
        <v>0.78031063267476941</v>
      </c>
      <c r="J213" s="66">
        <v>-4.6620061652758255E-2</v>
      </c>
      <c r="K213" s="65">
        <v>0.60815968169846224</v>
      </c>
      <c r="L213" s="66">
        <v>-9.2608118043105342E-2</v>
      </c>
      <c r="M213" s="65">
        <v>0.3078586726375695</v>
      </c>
      <c r="N213" s="66">
        <v>-9.9650462395686881E-2</v>
      </c>
      <c r="O213" s="67">
        <v>0.27239865304915345</v>
      </c>
      <c r="P213" s="62"/>
      <c r="Q213" s="64">
        <v>-0.13481704117169982</v>
      </c>
      <c r="R213" s="80">
        <v>0.11753788574554903</v>
      </c>
      <c r="S213" s="66">
        <v>-0.10729927007299268</v>
      </c>
      <c r="T213" s="80">
        <v>0.21345398602492099</v>
      </c>
      <c r="U213" s="66">
        <v>-7.3775106149515754E-2</v>
      </c>
      <c r="V213" s="80">
        <v>0.39287305659722332</v>
      </c>
      <c r="W213" s="66">
        <v>-4.3232293859315776E-2</v>
      </c>
      <c r="X213" s="80">
        <v>0.63589666594122907</v>
      </c>
      <c r="Y213" s="66">
        <v>-1.2897320410678701E-2</v>
      </c>
      <c r="Z213" s="80">
        <v>0.88773576857318004</v>
      </c>
      <c r="AA213" s="66">
        <v>-1.6552056863205128E-2</v>
      </c>
      <c r="AB213" s="80">
        <v>0.85622054720014951</v>
      </c>
      <c r="AC213" s="66">
        <v>-8.2049824698219882E-3</v>
      </c>
      <c r="AD213" s="81">
        <v>0.92845074808160277</v>
      </c>
      <c r="AE213" s="63"/>
      <c r="AF213" s="64">
        <v>-0.15628231392059314</v>
      </c>
      <c r="AG213" s="65">
        <v>7.03283405624089E-2</v>
      </c>
      <c r="AH213" s="66">
        <v>-0.12398790361915911</v>
      </c>
      <c r="AI213" s="65">
        <v>0.15176988460470828</v>
      </c>
      <c r="AJ213" s="66">
        <v>-0.10686274509803922</v>
      </c>
      <c r="AK213" s="65">
        <v>0.21705287879251722</v>
      </c>
      <c r="AL213" s="66">
        <v>-2.9352391274894998E-2</v>
      </c>
      <c r="AM213" s="65">
        <v>0.74894887438375979</v>
      </c>
      <c r="AN213" s="66">
        <v>-9.2128437881045921E-4</v>
      </c>
      <c r="AO213" s="65">
        <v>0.99201549729000327</v>
      </c>
      <c r="AP213" s="66">
        <v>-5.2032244953258359E-2</v>
      </c>
      <c r="AQ213" s="65">
        <v>0.57035569245665108</v>
      </c>
      <c r="AR213" s="66">
        <v>-5.1984825904348997E-2</v>
      </c>
      <c r="AS213" s="67">
        <v>0.57070741692266302</v>
      </c>
    </row>
    <row r="214" spans="1:45" x14ac:dyDescent="0.2">
      <c r="A214" s="74">
        <v>14143.950624196781</v>
      </c>
      <c r="B214" s="64">
        <v>-0.18628073254055671</v>
      </c>
      <c r="C214" s="65">
        <v>2.9427771080787288E-2</v>
      </c>
      <c r="D214" s="66">
        <v>-0.15005507121922082</v>
      </c>
      <c r="E214" s="65">
        <v>8.0107462435930213E-2</v>
      </c>
      <c r="F214" s="66">
        <v>-0.12023727294789704</v>
      </c>
      <c r="G214" s="65">
        <v>0.16147500408548823</v>
      </c>
      <c r="H214" s="66">
        <v>-2.7421289548696649E-2</v>
      </c>
      <c r="I214" s="65">
        <v>0.76305691705160728</v>
      </c>
      <c r="J214" s="66">
        <v>-3.9255265635681214E-2</v>
      </c>
      <c r="K214" s="65">
        <v>0.66599511393453958</v>
      </c>
      <c r="L214" s="66">
        <v>-7.0436341592395299E-2</v>
      </c>
      <c r="M214" s="65">
        <v>0.43831162118020056</v>
      </c>
      <c r="N214" s="66">
        <v>-6.808244444157821E-2</v>
      </c>
      <c r="O214" s="67">
        <v>0.45379762554379788</v>
      </c>
      <c r="P214" s="62"/>
      <c r="Q214" s="64">
        <v>-0.14582319545823197</v>
      </c>
      <c r="R214" s="80">
        <v>9.0269183266589864E-2</v>
      </c>
      <c r="S214" s="66">
        <v>-0.11745145746863221</v>
      </c>
      <c r="T214" s="80">
        <v>0.17306102114659042</v>
      </c>
      <c r="U214" s="66">
        <v>-8.6107533037545911E-2</v>
      </c>
      <c r="V214" s="80">
        <v>0.31846200893903559</v>
      </c>
      <c r="W214" s="66">
        <v>-4.9847829463256006E-2</v>
      </c>
      <c r="X214" s="80">
        <v>0.58509308461803511</v>
      </c>
      <c r="Y214" s="66">
        <v>-1.8138199265748244E-2</v>
      </c>
      <c r="Z214" s="80">
        <v>0.84261040659312225</v>
      </c>
      <c r="AA214" s="66">
        <v>-1.5203835821043482E-2</v>
      </c>
      <c r="AB214" s="80">
        <v>0.86782272987394571</v>
      </c>
      <c r="AC214" s="66">
        <v>9.2855419815544848E-4</v>
      </c>
      <c r="AD214" s="81">
        <v>0.99191775906152435</v>
      </c>
      <c r="AE214" s="63"/>
      <c r="AF214" s="64">
        <v>-0.11382304165447274</v>
      </c>
      <c r="AG214" s="65">
        <v>0.18844583252199323</v>
      </c>
      <c r="AH214" s="66">
        <v>-7.8109452736318419E-2</v>
      </c>
      <c r="AI214" s="65">
        <v>0.36740504829160853</v>
      </c>
      <c r="AJ214" s="66">
        <v>-6.5061945176080382E-2</v>
      </c>
      <c r="AK214" s="65">
        <v>0.45294620135459451</v>
      </c>
      <c r="AL214" s="66">
        <v>2.1880503996748405E-3</v>
      </c>
      <c r="AM214" s="65">
        <v>0.98099775969452718</v>
      </c>
      <c r="AN214" s="66">
        <v>2.2090502641918437E-2</v>
      </c>
      <c r="AO214" s="65">
        <v>0.80969149340107471</v>
      </c>
      <c r="AP214" s="66">
        <v>-3.9615228288849745E-2</v>
      </c>
      <c r="AQ214" s="65">
        <v>0.66574811633386066</v>
      </c>
      <c r="AR214" s="66">
        <v>-5.7085760737027494E-2</v>
      </c>
      <c r="AS214" s="67">
        <v>0.53347110536789555</v>
      </c>
    </row>
    <row r="215" spans="1:45" x14ac:dyDescent="0.2">
      <c r="A215" s="74">
        <v>14973.022314665832</v>
      </c>
      <c r="B215" s="64">
        <v>-0.16455093621072678</v>
      </c>
      <c r="C215" s="65">
        <v>5.475421275327276E-2</v>
      </c>
      <c r="D215" s="66">
        <v>-0.14674613101349712</v>
      </c>
      <c r="E215" s="65">
        <v>8.7054051673805491E-2</v>
      </c>
      <c r="F215" s="66">
        <v>-0.16264677880038086</v>
      </c>
      <c r="G215" s="65">
        <v>5.764807961242318E-2</v>
      </c>
      <c r="H215" s="66">
        <v>-0.15817543950161869</v>
      </c>
      <c r="I215" s="65">
        <v>8.0598530820848502E-2</v>
      </c>
      <c r="J215" s="66">
        <v>-0.19520578865228103</v>
      </c>
      <c r="K215" s="65">
        <v>3.0635800860961831E-2</v>
      </c>
      <c r="L215" s="66">
        <v>-0.18129522384594551</v>
      </c>
      <c r="M215" s="65">
        <v>4.4891957400718635E-2</v>
      </c>
      <c r="N215" s="66">
        <v>-0.13947969199417007</v>
      </c>
      <c r="O215" s="67">
        <v>0.12379149347476838</v>
      </c>
      <c r="P215" s="62"/>
      <c r="Q215" s="64">
        <v>-7.9390296264491192E-2</v>
      </c>
      <c r="R215" s="80">
        <v>0.35778047986289985</v>
      </c>
      <c r="S215" s="66">
        <v>-4.7559753828538713E-2</v>
      </c>
      <c r="T215" s="80">
        <v>0.58199924104038714</v>
      </c>
      <c r="U215" s="66">
        <v>-3.2507991030962261E-2</v>
      </c>
      <c r="V215" s="80">
        <v>0.70679790842616097</v>
      </c>
      <c r="W215" s="66">
        <v>7.5837433621592674E-3</v>
      </c>
      <c r="X215" s="80">
        <v>0.93385745329840131</v>
      </c>
      <c r="Y215" s="66">
        <v>5.8908667937783557E-2</v>
      </c>
      <c r="Z215" s="80">
        <v>0.51871560889965507</v>
      </c>
      <c r="AA215" s="66">
        <v>7.8794928309667861E-2</v>
      </c>
      <c r="AB215" s="80">
        <v>0.38778870995552173</v>
      </c>
      <c r="AC215" s="66">
        <v>8.6672768908965331E-2</v>
      </c>
      <c r="AD215" s="81">
        <v>0.34200123969138096</v>
      </c>
      <c r="AE215" s="63"/>
      <c r="AF215" s="64">
        <v>-4.3171397912398789E-2</v>
      </c>
      <c r="AG215" s="65">
        <v>0.61865001817984344</v>
      </c>
      <c r="AH215" s="66">
        <v>-4.4263974246414983E-2</v>
      </c>
      <c r="AI215" s="65">
        <v>0.60979099530376979</v>
      </c>
      <c r="AJ215" s="66">
        <v>-3.7596332065164377E-2</v>
      </c>
      <c r="AK215" s="65">
        <v>0.66469243765616315</v>
      </c>
      <c r="AL215" s="66">
        <v>-2.7489500067741496E-2</v>
      </c>
      <c r="AM215" s="65">
        <v>0.76440107661876644</v>
      </c>
      <c r="AN215" s="66">
        <v>3.2082373662105403E-2</v>
      </c>
      <c r="AO215" s="65">
        <v>0.72648516284720199</v>
      </c>
      <c r="AP215" s="66">
        <v>7.8288849749356446E-2</v>
      </c>
      <c r="AQ215" s="65">
        <v>0.39283544333065462</v>
      </c>
      <c r="AR215" s="66">
        <v>0.10534480422706949</v>
      </c>
      <c r="AS215" s="67">
        <v>0.24977785817219428</v>
      </c>
    </row>
    <row r="216" spans="1:45" x14ac:dyDescent="0.2">
      <c r="A216" s="74">
        <v>15134.21330884435</v>
      </c>
      <c r="B216" s="64">
        <v>-9.5679242817406251E-2</v>
      </c>
      <c r="C216" s="65">
        <v>0.26569808215226315</v>
      </c>
      <c r="D216" s="66">
        <v>-7.6054287154404765E-2</v>
      </c>
      <c r="E216" s="65">
        <v>0.37661124138456603</v>
      </c>
      <c r="F216" s="66">
        <v>-6.8222973099109532E-2</v>
      </c>
      <c r="G216" s="65">
        <v>0.42781105694450028</v>
      </c>
      <c r="H216" s="66">
        <v>3.8649056506429684E-2</v>
      </c>
      <c r="I216" s="65">
        <v>0.67085070923067747</v>
      </c>
      <c r="J216" s="66">
        <v>4.0919116224477949E-2</v>
      </c>
      <c r="K216" s="65">
        <v>0.6527396433591498</v>
      </c>
      <c r="L216" s="66">
        <v>3.8178277076266268E-2</v>
      </c>
      <c r="M216" s="65">
        <v>0.67463097228269664</v>
      </c>
      <c r="N216" s="66">
        <v>4.0190375462718135E-2</v>
      </c>
      <c r="O216" s="67">
        <v>0.65853228179261014</v>
      </c>
      <c r="P216" s="62"/>
      <c r="Q216" s="64">
        <v>-0.1343542769906016</v>
      </c>
      <c r="R216" s="80">
        <v>0.11881139435393027</v>
      </c>
      <c r="S216" s="66">
        <v>-9.916511616812175E-2</v>
      </c>
      <c r="T216" s="80">
        <v>0.25037502583336585</v>
      </c>
      <c r="U216" s="66">
        <v>-6.3446400457993407E-2</v>
      </c>
      <c r="V216" s="80">
        <v>0.46258520744848652</v>
      </c>
      <c r="W216" s="66">
        <v>-2.1614494697988575E-2</v>
      </c>
      <c r="X216" s="80">
        <v>0.81294923578408318</v>
      </c>
      <c r="Y216" s="66">
        <v>2.3461689704283573E-4</v>
      </c>
      <c r="Z216" s="80">
        <v>0.99797940767514859</v>
      </c>
      <c r="AA216" s="66">
        <v>2.0279491509181447E-2</v>
      </c>
      <c r="AB216" s="80">
        <v>0.8243110587233512</v>
      </c>
      <c r="AC216" s="66">
        <v>1.2309125936402297E-2</v>
      </c>
      <c r="AD216" s="81">
        <v>0.89282564275668908</v>
      </c>
      <c r="AE216" s="63"/>
      <c r="AF216" s="64">
        <v>-0.13028972783143108</v>
      </c>
      <c r="AG216" s="65">
        <v>0.13190769738793243</v>
      </c>
      <c r="AH216" s="66">
        <v>-9.0913081650570673E-2</v>
      </c>
      <c r="AI216" s="65">
        <v>0.29393498798457685</v>
      </c>
      <c r="AJ216" s="66">
        <v>-7.3904984879523961E-2</v>
      </c>
      <c r="AK216" s="65">
        <v>0.3938133069659675</v>
      </c>
      <c r="AL216" s="66">
        <v>-4.6870342771982113E-2</v>
      </c>
      <c r="AM216" s="65">
        <v>0.60923013708167262</v>
      </c>
      <c r="AN216" s="66">
        <v>2.0654382874949192E-2</v>
      </c>
      <c r="AO216" s="65">
        <v>0.82185255802654755</v>
      </c>
      <c r="AP216" s="66">
        <v>3.9662647337759108E-2</v>
      </c>
      <c r="AQ216" s="65">
        <v>0.66537208129351955</v>
      </c>
      <c r="AR216" s="66">
        <v>7.0092128437881041E-2</v>
      </c>
      <c r="AS216" s="67">
        <v>0.44436505816806438</v>
      </c>
    </row>
    <row r="217" spans="1:45" x14ac:dyDescent="0.2">
      <c r="A217" s="74">
        <v>15337.863190653776</v>
      </c>
      <c r="B217" s="64">
        <v>-0.15063378572628672</v>
      </c>
      <c r="C217" s="65">
        <v>7.8939726859586695E-2</v>
      </c>
      <c r="D217" s="66">
        <v>-0.12272947897026155</v>
      </c>
      <c r="E217" s="65">
        <v>0.15291364919649206</v>
      </c>
      <c r="F217" s="66">
        <v>-0.11829577911774042</v>
      </c>
      <c r="G217" s="65">
        <v>0.16838944190373059</v>
      </c>
      <c r="H217" s="66">
        <v>-6.8811185203338024E-3</v>
      </c>
      <c r="I217" s="65">
        <v>0.93972600865624201</v>
      </c>
      <c r="J217" s="66">
        <v>6.3329506906914645E-3</v>
      </c>
      <c r="K217" s="65">
        <v>0.9445218337599276</v>
      </c>
      <c r="L217" s="66">
        <v>2.0746540093639961E-2</v>
      </c>
      <c r="M217" s="65">
        <v>0.81959611847041625</v>
      </c>
      <c r="N217" s="66">
        <v>4.9431840167158944E-2</v>
      </c>
      <c r="O217" s="67">
        <v>0.58667928262822078</v>
      </c>
      <c r="P217" s="62"/>
      <c r="Q217" s="64">
        <v>-0.14451600591574829</v>
      </c>
      <c r="R217" s="80">
        <v>9.3216125990625107E-2</v>
      </c>
      <c r="S217" s="66">
        <v>-0.11154047993893421</v>
      </c>
      <c r="T217" s="80">
        <v>0.19582763449139021</v>
      </c>
      <c r="U217" s="66">
        <v>-7.9471399265302223E-2</v>
      </c>
      <c r="V217" s="80">
        <v>0.35728839540977603</v>
      </c>
      <c r="W217" s="66">
        <v>-3.328585921003499E-2</v>
      </c>
      <c r="X217" s="80">
        <v>0.71551601688271216</v>
      </c>
      <c r="Y217" s="66">
        <v>-1.0934469187531598E-2</v>
      </c>
      <c r="Z217" s="80">
        <v>0.90473778794565851</v>
      </c>
      <c r="AA217" s="66">
        <v>1.3062543577610277E-2</v>
      </c>
      <c r="AB217" s="80">
        <v>0.88630684407069893</v>
      </c>
      <c r="AC217" s="66">
        <v>2.0220011169086081E-2</v>
      </c>
      <c r="AD217" s="81">
        <v>0.8248181468766399</v>
      </c>
      <c r="AE217" s="63"/>
      <c r="AF217" s="64">
        <v>-8.3323578187493905E-2</v>
      </c>
      <c r="AG217" s="65">
        <v>0.33621601997109918</v>
      </c>
      <c r="AH217" s="66">
        <v>-4.4439566871524734E-2</v>
      </c>
      <c r="AI217" s="65">
        <v>0.60837245144596441</v>
      </c>
      <c r="AJ217" s="66">
        <v>-2.47585601404741E-2</v>
      </c>
      <c r="AK217" s="65">
        <v>0.77534857699281046</v>
      </c>
      <c r="AL217" s="66">
        <v>-7.0112450887413625E-3</v>
      </c>
      <c r="AM217" s="65">
        <v>0.93909851101798669</v>
      </c>
      <c r="AN217" s="66">
        <v>4.8740008128979807E-2</v>
      </c>
      <c r="AO217" s="65">
        <v>0.59501492613441764</v>
      </c>
      <c r="AP217" s="66">
        <v>5.8237366210540577E-2</v>
      </c>
      <c r="AQ217" s="65">
        <v>0.52523603244356032</v>
      </c>
      <c r="AR217" s="66">
        <v>9.0048773878878191E-2</v>
      </c>
      <c r="AS217" s="67">
        <v>0.32550130577193126</v>
      </c>
    </row>
    <row r="218" spans="1:45" x14ac:dyDescent="0.2">
      <c r="A218" s="74">
        <v>15764.208359288514</v>
      </c>
      <c r="B218" s="64">
        <v>-0.12380290103981931</v>
      </c>
      <c r="C218" s="65">
        <v>0.14933349193660056</v>
      </c>
      <c r="D218" s="66">
        <v>-0.12263147086825846</v>
      </c>
      <c r="E218" s="65">
        <v>0.15324373126767168</v>
      </c>
      <c r="F218" s="66">
        <v>-0.14222375716392557</v>
      </c>
      <c r="G218" s="65">
        <v>9.7318526603728514E-2</v>
      </c>
      <c r="H218" s="66">
        <v>-0.11510879519160078</v>
      </c>
      <c r="I218" s="65">
        <v>0.20457564432704564</v>
      </c>
      <c r="J218" s="66">
        <v>-0.1212869690833344</v>
      </c>
      <c r="K218" s="65">
        <v>0.18119390464041749</v>
      </c>
      <c r="L218" s="66">
        <v>-0.10216558537875173</v>
      </c>
      <c r="M218" s="65">
        <v>0.26043362384961916</v>
      </c>
      <c r="N218" s="66">
        <v>-7.5840631489339741E-2</v>
      </c>
      <c r="O218" s="67">
        <v>0.40391964499719407</v>
      </c>
      <c r="P218" s="62"/>
      <c r="Q218" s="64">
        <v>-0.14014121463670626</v>
      </c>
      <c r="R218" s="80">
        <v>0.10363870629916828</v>
      </c>
      <c r="S218" s="66">
        <v>-9.6130909784838514E-2</v>
      </c>
      <c r="T218" s="80">
        <v>0.26521810958276648</v>
      </c>
      <c r="U218" s="66">
        <v>-7.8355040312962157E-2</v>
      </c>
      <c r="V218" s="80">
        <v>0.36409890284343577</v>
      </c>
      <c r="W218" s="66">
        <v>-4.6695371438201572E-2</v>
      </c>
      <c r="X218" s="80">
        <v>0.60907002969007573</v>
      </c>
      <c r="Y218" s="66">
        <v>-2.7615400120943354E-2</v>
      </c>
      <c r="Z218" s="80">
        <v>0.76238953428323275</v>
      </c>
      <c r="AA218" s="66">
        <v>-4.8013852310315533E-3</v>
      </c>
      <c r="AB218" s="80">
        <v>0.95810618384182034</v>
      </c>
      <c r="AC218" s="66">
        <v>-8.5618645103941893E-3</v>
      </c>
      <c r="AD218" s="81">
        <v>0.92534623155065188</v>
      </c>
      <c r="AE218" s="63"/>
      <c r="AF218" s="64">
        <v>-8.441127694859038E-2</v>
      </c>
      <c r="AG218" s="65">
        <v>0.32992923041571948</v>
      </c>
      <c r="AH218" s="66">
        <v>-5.99161057457809E-2</v>
      </c>
      <c r="AI218" s="65">
        <v>0.48952351824592721</v>
      </c>
      <c r="AJ218" s="66">
        <v>-5.6360355087308564E-2</v>
      </c>
      <c r="AK218" s="65">
        <v>0.51569052270738724</v>
      </c>
      <c r="AL218" s="66">
        <v>-3.945942284243327E-2</v>
      </c>
      <c r="AM218" s="65">
        <v>0.66698424584273286</v>
      </c>
      <c r="AN218" s="66">
        <v>1.9678905297385176E-2</v>
      </c>
      <c r="AO218" s="65">
        <v>0.83013734128048366</v>
      </c>
      <c r="AP218" s="66">
        <v>7.069502777401436E-2</v>
      </c>
      <c r="AQ218" s="65">
        <v>0.44044942889932992</v>
      </c>
      <c r="AR218" s="66">
        <v>0.1181479474325972</v>
      </c>
      <c r="AS218" s="67">
        <v>0.19653981831911779</v>
      </c>
    </row>
    <row r="219" spans="1:45" x14ac:dyDescent="0.2">
      <c r="A219" s="74">
        <v>15877.970922269626</v>
      </c>
      <c r="B219" s="64">
        <v>-0.100714992439375</v>
      </c>
      <c r="C219" s="65">
        <v>0.24126673005343421</v>
      </c>
      <c r="D219" s="66">
        <v>-8.2084118953833524E-2</v>
      </c>
      <c r="E219" s="65">
        <v>0.33986541368329187</v>
      </c>
      <c r="F219" s="66">
        <v>-7.4411484682733772E-2</v>
      </c>
      <c r="G219" s="65">
        <v>0.38702884595323933</v>
      </c>
      <c r="H219" s="66">
        <v>3.6694999419587003E-2</v>
      </c>
      <c r="I219" s="65">
        <v>0.68659430190036563</v>
      </c>
      <c r="J219" s="66">
        <v>4.0996504623956868E-2</v>
      </c>
      <c r="K219" s="65">
        <v>0.65212570474653631</v>
      </c>
      <c r="L219" s="66">
        <v>3.4289510002450632E-2</v>
      </c>
      <c r="M219" s="65">
        <v>0.70616095021246172</v>
      </c>
      <c r="N219" s="66">
        <v>3.225161548283912E-2</v>
      </c>
      <c r="O219" s="67">
        <v>0.72289005007599627</v>
      </c>
      <c r="P219" s="62"/>
      <c r="Q219" s="64">
        <v>-0.13863842373932542</v>
      </c>
      <c r="R219" s="80">
        <v>0.10742373787362579</v>
      </c>
      <c r="S219" s="66">
        <v>-0.10399790086350841</v>
      </c>
      <c r="T219" s="80">
        <v>0.22793954611967601</v>
      </c>
      <c r="U219" s="66">
        <v>-6.9853537522064788E-2</v>
      </c>
      <c r="V219" s="80">
        <v>0.41856486846975388</v>
      </c>
      <c r="W219" s="66">
        <v>-3.6715892155534474E-2</v>
      </c>
      <c r="X219" s="80">
        <v>0.68765713153516816</v>
      </c>
      <c r="Y219" s="66">
        <v>-1.8091936779007403E-2</v>
      </c>
      <c r="Z219" s="80">
        <v>0.84300673087444833</v>
      </c>
      <c r="AA219" s="66">
        <v>-1.1202130717960748E-3</v>
      </c>
      <c r="AB219" s="80">
        <v>0.99024365614482168</v>
      </c>
      <c r="AC219" s="66">
        <v>-1.1198826254622117E-2</v>
      </c>
      <c r="AD219" s="81">
        <v>0.90244525726561764</v>
      </c>
      <c r="AE219" s="63"/>
      <c r="AF219" s="64">
        <v>-0.12625597502682664</v>
      </c>
      <c r="AG219" s="65">
        <v>0.14437635386707995</v>
      </c>
      <c r="AH219" s="66">
        <v>-8.4879523948883026E-2</v>
      </c>
      <c r="AI219" s="65">
        <v>0.3272462007498757</v>
      </c>
      <c r="AJ219" s="66">
        <v>-6.4779045946736905E-2</v>
      </c>
      <c r="AK219" s="65">
        <v>0.45491649098677128</v>
      </c>
      <c r="AL219" s="66">
        <v>-4.0963284107844458E-2</v>
      </c>
      <c r="AM219" s="65">
        <v>0.65509074977589077</v>
      </c>
      <c r="AN219" s="66">
        <v>1.6826988212979271E-2</v>
      </c>
      <c r="AO219" s="65">
        <v>0.85446306861621202</v>
      </c>
      <c r="AP219" s="66">
        <v>2.1792440048773877E-2</v>
      </c>
      <c r="AQ219" s="65">
        <v>0.81221185107932314</v>
      </c>
      <c r="AR219" s="66">
        <v>4.1755859639615228E-2</v>
      </c>
      <c r="AS219" s="67">
        <v>0.64885701903762627</v>
      </c>
    </row>
    <row r="220" spans="1:45" x14ac:dyDescent="0.2">
      <c r="A220" s="74">
        <v>16088.028610321735</v>
      </c>
      <c r="B220" s="64">
        <v>-0.13585789758620048</v>
      </c>
      <c r="C220" s="65">
        <v>0.11336600440125595</v>
      </c>
      <c r="D220" s="66">
        <v>-0.10674482423880376</v>
      </c>
      <c r="E220" s="65">
        <v>0.2141325462484289</v>
      </c>
      <c r="F220" s="66">
        <v>-9.8717493979502316E-2</v>
      </c>
      <c r="G220" s="65">
        <v>0.25076315640620278</v>
      </c>
      <c r="H220" s="66">
        <v>1.9779185100153487E-2</v>
      </c>
      <c r="I220" s="65">
        <v>0.82787544804021318</v>
      </c>
      <c r="J220" s="66">
        <v>2.8756239439707988E-2</v>
      </c>
      <c r="K220" s="65">
        <v>0.75188747113226784</v>
      </c>
      <c r="L220" s="66">
        <v>3.5340702428705933E-2</v>
      </c>
      <c r="M220" s="65">
        <v>0.69758578195468601</v>
      </c>
      <c r="N220" s="66">
        <v>4.2441088080896673E-2</v>
      </c>
      <c r="O220" s="67">
        <v>0.64070874646061504</v>
      </c>
      <c r="P220" s="62"/>
      <c r="Q220" s="64">
        <v>-0.16135680549592099</v>
      </c>
      <c r="R220" s="80">
        <v>6.0633336322098164E-2</v>
      </c>
      <c r="S220" s="66">
        <v>-0.13135346596059347</v>
      </c>
      <c r="T220" s="80">
        <v>0.12733140797964265</v>
      </c>
      <c r="U220" s="66">
        <v>-9.757645150517627E-2</v>
      </c>
      <c r="V220" s="80">
        <v>0.25807331475983425</v>
      </c>
      <c r="W220" s="66">
        <v>-6.0408894293522253E-2</v>
      </c>
      <c r="X220" s="80">
        <v>0.50810942130152215</v>
      </c>
      <c r="Y220" s="66">
        <v>-3.7376784823260775E-2</v>
      </c>
      <c r="Z220" s="80">
        <v>0.68233587233826998</v>
      </c>
      <c r="AA220" s="66">
        <v>-1.1998506382570936E-2</v>
      </c>
      <c r="AB220" s="80">
        <v>0.89551533277361062</v>
      </c>
      <c r="AC220" s="66">
        <v>-9.2690196648613273E-3</v>
      </c>
      <c r="AD220" s="81">
        <v>0.91919805969214141</v>
      </c>
      <c r="AE220" s="63"/>
      <c r="AF220" s="64">
        <v>-9.4332260267290996E-2</v>
      </c>
      <c r="AG220" s="65">
        <v>0.27609534808171671</v>
      </c>
      <c r="AH220" s="66">
        <v>-5.2711930543361624E-2</v>
      </c>
      <c r="AI220" s="65">
        <v>0.54326849368792474</v>
      </c>
      <c r="AJ220" s="66">
        <v>-3.4718564042532436E-2</v>
      </c>
      <c r="AK220" s="65">
        <v>0.6889735754298324</v>
      </c>
      <c r="AL220" s="66">
        <v>-7.8105947703563201E-3</v>
      </c>
      <c r="AM220" s="65">
        <v>0.93216754774190824</v>
      </c>
      <c r="AN220" s="66">
        <v>4.785936864923452E-2</v>
      </c>
      <c r="AO220" s="65">
        <v>0.60169182591589421</v>
      </c>
      <c r="AP220" s="66">
        <v>5.4626744343584874E-2</v>
      </c>
      <c r="AQ220" s="65">
        <v>0.55126906269524756</v>
      </c>
      <c r="AR220" s="66">
        <v>7.3641782956238994E-2</v>
      </c>
      <c r="AS220" s="67">
        <v>0.42159553947352874</v>
      </c>
    </row>
    <row r="221" spans="1:45" x14ac:dyDescent="0.2">
      <c r="A221" s="74">
        <v>17405.954693839747</v>
      </c>
      <c r="B221" s="64">
        <v>-0.22366382287602443</v>
      </c>
      <c r="C221" s="65">
        <v>8.7250641845645367E-3</v>
      </c>
      <c r="D221" s="66">
        <v>-0.19149849720910264</v>
      </c>
      <c r="E221" s="65">
        <v>2.5118835122401522E-2</v>
      </c>
      <c r="F221" s="66">
        <v>-0.17297029887804061</v>
      </c>
      <c r="G221" s="65">
        <v>4.3360847905823098E-2</v>
      </c>
      <c r="H221" s="66">
        <v>-0.11114908875159613</v>
      </c>
      <c r="I221" s="65">
        <v>0.22066121934798763</v>
      </c>
      <c r="J221" s="66">
        <v>-0.10119823038526525</v>
      </c>
      <c r="K221" s="65">
        <v>0.26499221126642514</v>
      </c>
      <c r="L221" s="66">
        <v>-0.10075324708826146</v>
      </c>
      <c r="M221" s="65">
        <v>0.26710734216589571</v>
      </c>
      <c r="N221" s="66">
        <v>-6.8275915440275503E-2</v>
      </c>
      <c r="O221" s="67">
        <v>0.45251338507516548</v>
      </c>
      <c r="P221" s="62"/>
      <c r="Q221" s="64">
        <v>-4.9840179380754725E-2</v>
      </c>
      <c r="R221" s="80">
        <v>0.56401613753138369</v>
      </c>
      <c r="S221" s="66">
        <v>-2.1311006154286528E-2</v>
      </c>
      <c r="T221" s="80">
        <v>0.805249763367614</v>
      </c>
      <c r="U221" s="66">
        <v>-9.8945660989456612E-3</v>
      </c>
      <c r="V221" s="80">
        <v>0.9088785610935709</v>
      </c>
      <c r="W221" s="66">
        <v>-3.618387355801481E-3</v>
      </c>
      <c r="X221" s="80">
        <v>0.96842915990741407</v>
      </c>
      <c r="Y221" s="66">
        <v>-4.1963379937281282E-2</v>
      </c>
      <c r="Z221" s="80">
        <v>0.6458484665330011</v>
      </c>
      <c r="AA221" s="66">
        <v>-9.8430049467816166E-2</v>
      </c>
      <c r="AB221" s="80">
        <v>0.28033439822862749</v>
      </c>
      <c r="AC221" s="66">
        <v>-0.10922903565846387</v>
      </c>
      <c r="AD221" s="81">
        <v>0.23071217037496522</v>
      </c>
      <c r="AE221" s="63"/>
      <c r="AF221" s="64">
        <v>-0.13337723148961078</v>
      </c>
      <c r="AG221" s="65">
        <v>0.12293612474501331</v>
      </c>
      <c r="AH221" s="66">
        <v>-8.7776802263193843E-2</v>
      </c>
      <c r="AI221" s="65">
        <v>0.31095829400778585</v>
      </c>
      <c r="AJ221" s="66">
        <v>-8.4152765583845476E-2</v>
      </c>
      <c r="AK221" s="65">
        <v>0.33141651961983765</v>
      </c>
      <c r="AL221" s="66">
        <v>-3.9425552093212295E-2</v>
      </c>
      <c r="AM221" s="65">
        <v>0.66725308831375685</v>
      </c>
      <c r="AN221" s="66">
        <v>-2.1616312152824817E-2</v>
      </c>
      <c r="AO221" s="65">
        <v>0.81370206141251</v>
      </c>
      <c r="AP221" s="66">
        <v>-7.0796640021677279E-2</v>
      </c>
      <c r="AQ221" s="65">
        <v>0.43979142657609754</v>
      </c>
      <c r="AR221" s="66">
        <v>-8.2536241701666443E-2</v>
      </c>
      <c r="AS221" s="67">
        <v>0.36760765103021281</v>
      </c>
    </row>
    <row r="222" spans="1:45" x14ac:dyDescent="0.2">
      <c r="A222" s="75">
        <v>17617.359335997677</v>
      </c>
      <c r="B222" s="68">
        <v>-0.22558664849627572</v>
      </c>
      <c r="C222" s="69">
        <v>8.1535613817089111E-3</v>
      </c>
      <c r="D222" s="70">
        <v>-0.19182052382996997</v>
      </c>
      <c r="E222" s="69">
        <v>2.4871636193166315E-2</v>
      </c>
      <c r="F222" s="70">
        <v>-0.17583586909851215</v>
      </c>
      <c r="G222" s="69">
        <v>3.9967392689084703E-2</v>
      </c>
      <c r="H222" s="70">
        <v>-8.0522629657814301E-2</v>
      </c>
      <c r="I222" s="69">
        <v>0.37545967451327844</v>
      </c>
      <c r="J222" s="70">
        <v>-5.7164231081760837E-2</v>
      </c>
      <c r="K222" s="69">
        <v>0.52948046942264682</v>
      </c>
      <c r="L222" s="70">
        <v>-3.0813481059189227E-2</v>
      </c>
      <c r="M222" s="69">
        <v>0.73477574247739552</v>
      </c>
      <c r="N222" s="70">
        <v>1.1801730920535012E-3</v>
      </c>
      <c r="O222" s="71">
        <v>0.98967643319821252</v>
      </c>
      <c r="P222" s="62"/>
      <c r="Q222" s="68">
        <v>-6.9796288345021704E-2</v>
      </c>
      <c r="R222" s="82">
        <v>0.41894704835223517</v>
      </c>
      <c r="S222" s="70">
        <v>-5.2850531940270021E-2</v>
      </c>
      <c r="T222" s="82">
        <v>0.54069130501353513</v>
      </c>
      <c r="U222" s="70">
        <v>-3.0823911072944993E-2</v>
      </c>
      <c r="V222" s="82">
        <v>0.72134303626335217</v>
      </c>
      <c r="W222" s="70">
        <v>-1.5990298095637775E-2</v>
      </c>
      <c r="X222" s="82">
        <v>0.86105119814969755</v>
      </c>
      <c r="Y222" s="70">
        <v>-2.1905287471788142E-2</v>
      </c>
      <c r="Z222" s="82">
        <v>0.81047945981062119</v>
      </c>
      <c r="AA222" s="70">
        <v>-6.0415503220199521E-2</v>
      </c>
      <c r="AB222" s="82">
        <v>0.50806294861792622</v>
      </c>
      <c r="AC222" s="70">
        <v>-7.0804735956856921E-2</v>
      </c>
      <c r="AD222" s="83">
        <v>0.4378208878553404</v>
      </c>
      <c r="AE222" s="63"/>
      <c r="AF222" s="68">
        <v>-7.9382499268364062E-2</v>
      </c>
      <c r="AG222" s="69">
        <v>0.3596299711389363</v>
      </c>
      <c r="AH222" s="70">
        <v>-3.4850258511364744E-2</v>
      </c>
      <c r="AI222" s="69">
        <v>0.68785520456058269</v>
      </c>
      <c r="AJ222" s="70">
        <v>-2.7841186225734078E-2</v>
      </c>
      <c r="AK222" s="69">
        <v>0.74826207163979785</v>
      </c>
      <c r="AL222" s="70">
        <v>4.7757756401571594E-3</v>
      </c>
      <c r="AM222" s="69">
        <v>0.95850433754742559</v>
      </c>
      <c r="AN222" s="70">
        <v>2.3635008806394797E-2</v>
      </c>
      <c r="AO222" s="69">
        <v>0.79666329803511615</v>
      </c>
      <c r="AP222" s="70">
        <v>-1.657634466874407E-2</v>
      </c>
      <c r="AQ222" s="69">
        <v>0.85660787593763743</v>
      </c>
      <c r="AR222" s="70">
        <v>-2.5579189811678629E-2</v>
      </c>
      <c r="AS222" s="71">
        <v>0.78034363684333607</v>
      </c>
    </row>
    <row r="223" spans="1:45" s="57" customFormat="1" ht="59.25" customHeight="1" x14ac:dyDescent="0.25">
      <c r="A223" s="88" t="s">
        <v>224</v>
      </c>
      <c r="B223" s="89"/>
      <c r="C223" s="90">
        <v>12</v>
      </c>
      <c r="D223" s="90"/>
      <c r="E223" s="90">
        <v>10</v>
      </c>
      <c r="F223" s="90"/>
      <c r="G223" s="90">
        <v>11</v>
      </c>
      <c r="H223" s="90"/>
      <c r="I223" s="90">
        <v>9</v>
      </c>
      <c r="J223" s="90"/>
      <c r="K223" s="90">
        <v>15</v>
      </c>
      <c r="L223" s="90"/>
      <c r="M223" s="90">
        <v>11</v>
      </c>
      <c r="N223" s="90"/>
      <c r="O223" s="90">
        <v>24</v>
      </c>
      <c r="P223" s="90"/>
      <c r="Q223" s="90"/>
      <c r="R223" s="90">
        <v>5</v>
      </c>
      <c r="S223" s="90"/>
      <c r="T223" s="90">
        <v>1</v>
      </c>
      <c r="U223" s="90"/>
      <c r="V223" s="90">
        <v>2</v>
      </c>
      <c r="W223" s="90"/>
      <c r="X223" s="90">
        <v>3</v>
      </c>
      <c r="Y223" s="90"/>
      <c r="Z223" s="90">
        <v>4</v>
      </c>
      <c r="AA223" s="90"/>
      <c r="AB223" s="90">
        <v>8</v>
      </c>
      <c r="AC223" s="90"/>
      <c r="AD223" s="90">
        <v>15</v>
      </c>
      <c r="AE223" s="90"/>
      <c r="AF223" s="90"/>
      <c r="AG223" s="90">
        <v>1</v>
      </c>
      <c r="AH223" s="90"/>
      <c r="AI223" s="90">
        <v>1</v>
      </c>
      <c r="AJ223" s="90"/>
      <c r="AK223" s="90">
        <v>3</v>
      </c>
      <c r="AL223" s="90"/>
      <c r="AM223" s="90">
        <v>5</v>
      </c>
      <c r="AN223" s="90"/>
      <c r="AO223" s="90">
        <v>2</v>
      </c>
      <c r="AP223" s="90"/>
      <c r="AQ223" s="90">
        <v>2</v>
      </c>
      <c r="AR223" s="90"/>
      <c r="AS223" s="90">
        <v>1</v>
      </c>
    </row>
    <row r="224" spans="1:45" s="57" customFormat="1" x14ac:dyDescent="0.2">
      <c r="A224" s="77"/>
    </row>
    <row r="225" spans="1:1" s="57" customFormat="1" x14ac:dyDescent="0.2">
      <c r="A225" s="77"/>
    </row>
    <row r="226" spans="1:1" s="57" customFormat="1" x14ac:dyDescent="0.2">
      <c r="A226" s="77"/>
    </row>
    <row r="227" spans="1:1" s="57" customFormat="1" x14ac:dyDescent="0.2">
      <c r="A227" s="77"/>
    </row>
    <row r="228" spans="1:1" s="57" customFormat="1" x14ac:dyDescent="0.2">
      <c r="A228" s="77"/>
    </row>
    <row r="229" spans="1:1" s="57" customFormat="1" x14ac:dyDescent="0.2">
      <c r="A229" s="77"/>
    </row>
    <row r="230" spans="1:1" s="57" customFormat="1" x14ac:dyDescent="0.2">
      <c r="A230" s="77"/>
    </row>
    <row r="231" spans="1:1" s="57" customFormat="1" x14ac:dyDescent="0.2">
      <c r="A231" s="77"/>
    </row>
    <row r="232" spans="1:1" s="57" customFormat="1" x14ac:dyDescent="0.2">
      <c r="A232" s="77"/>
    </row>
    <row r="233" spans="1:1" s="57" customFormat="1" x14ac:dyDescent="0.2">
      <c r="A233" s="77"/>
    </row>
    <row r="234" spans="1:1" s="57" customFormat="1" x14ac:dyDescent="0.2">
      <c r="A234" s="77"/>
    </row>
    <row r="235" spans="1:1" s="57" customFormat="1" x14ac:dyDescent="0.2">
      <c r="A235" s="77"/>
    </row>
    <row r="236" spans="1:1" s="57" customFormat="1" x14ac:dyDescent="0.2">
      <c r="A236" s="77"/>
    </row>
    <row r="237" spans="1:1" s="57" customFormat="1" x14ac:dyDescent="0.2">
      <c r="A237" s="77"/>
    </row>
    <row r="238" spans="1:1" s="57" customFormat="1" x14ac:dyDescent="0.2">
      <c r="A238" s="77"/>
    </row>
    <row r="239" spans="1:1" s="57" customFormat="1" x14ac:dyDescent="0.2">
      <c r="A239" s="77"/>
    </row>
    <row r="240" spans="1:1" s="57" customFormat="1" x14ac:dyDescent="0.2">
      <c r="A240" s="77"/>
    </row>
    <row r="241" spans="1:1" s="57" customFormat="1" x14ac:dyDescent="0.2">
      <c r="A241" s="77"/>
    </row>
    <row r="242" spans="1:1" s="57" customFormat="1" x14ac:dyDescent="0.2">
      <c r="A242" s="77"/>
    </row>
    <row r="243" spans="1:1" s="57" customFormat="1" x14ac:dyDescent="0.2">
      <c r="A243" s="77"/>
    </row>
    <row r="244" spans="1:1" s="57" customFormat="1" x14ac:dyDescent="0.2">
      <c r="A244" s="77"/>
    </row>
    <row r="245" spans="1:1" s="57" customFormat="1" x14ac:dyDescent="0.2">
      <c r="A245" s="77"/>
    </row>
    <row r="246" spans="1:1" s="57" customFormat="1" x14ac:dyDescent="0.2">
      <c r="A246" s="77"/>
    </row>
    <row r="247" spans="1:1" s="57" customFormat="1" x14ac:dyDescent="0.2">
      <c r="A247" s="77"/>
    </row>
    <row r="248" spans="1:1" s="57" customFormat="1" x14ac:dyDescent="0.2">
      <c r="A248" s="77"/>
    </row>
    <row r="249" spans="1:1" s="57" customFormat="1" x14ac:dyDescent="0.2">
      <c r="A249" s="77"/>
    </row>
    <row r="250" spans="1:1" s="57" customFormat="1" x14ac:dyDescent="0.2">
      <c r="A250" s="77"/>
    </row>
    <row r="251" spans="1:1" s="57" customFormat="1" x14ac:dyDescent="0.2">
      <c r="A251" s="77"/>
    </row>
    <row r="252" spans="1:1" s="57" customFormat="1" x14ac:dyDescent="0.2">
      <c r="A252" s="77"/>
    </row>
    <row r="253" spans="1:1" s="57" customFormat="1" x14ac:dyDescent="0.2">
      <c r="A253" s="77"/>
    </row>
    <row r="254" spans="1:1" s="57" customFormat="1" x14ac:dyDescent="0.2">
      <c r="A254" s="77"/>
    </row>
    <row r="255" spans="1:1" s="57" customFormat="1" x14ac:dyDescent="0.2">
      <c r="A255" s="77"/>
    </row>
    <row r="256" spans="1:1" s="57" customFormat="1" x14ac:dyDescent="0.2">
      <c r="A256" s="77"/>
    </row>
    <row r="257" spans="1:1" s="57" customFormat="1" x14ac:dyDescent="0.2">
      <c r="A257" s="77"/>
    </row>
    <row r="258" spans="1:1" s="57" customFormat="1" x14ac:dyDescent="0.2">
      <c r="A258" s="77"/>
    </row>
    <row r="259" spans="1:1" s="57" customFormat="1" x14ac:dyDescent="0.2">
      <c r="A259" s="77"/>
    </row>
    <row r="260" spans="1:1" s="57" customFormat="1" x14ac:dyDescent="0.2">
      <c r="A260" s="77"/>
    </row>
    <row r="261" spans="1:1" s="57" customFormat="1" x14ac:dyDescent="0.2">
      <c r="A261" s="77"/>
    </row>
    <row r="262" spans="1:1" s="57" customFormat="1" x14ac:dyDescent="0.2">
      <c r="A262" s="77"/>
    </row>
    <row r="263" spans="1:1" s="57" customFormat="1" x14ac:dyDescent="0.2">
      <c r="A263" s="77"/>
    </row>
    <row r="264" spans="1:1" s="57" customFormat="1" x14ac:dyDescent="0.2">
      <c r="A264" s="77"/>
    </row>
    <row r="265" spans="1:1" s="57" customFormat="1" x14ac:dyDescent="0.2">
      <c r="A265" s="77"/>
    </row>
    <row r="266" spans="1:1" s="57" customFormat="1" x14ac:dyDescent="0.2">
      <c r="A266" s="77"/>
    </row>
    <row r="267" spans="1:1" s="57" customFormat="1" x14ac:dyDescent="0.2">
      <c r="A267" s="77"/>
    </row>
    <row r="268" spans="1:1" s="57" customFormat="1" x14ac:dyDescent="0.2">
      <c r="A268" s="77"/>
    </row>
    <row r="269" spans="1:1" s="57" customFormat="1" x14ac:dyDescent="0.2">
      <c r="A269" s="77"/>
    </row>
    <row r="270" spans="1:1" s="57" customFormat="1" x14ac:dyDescent="0.2">
      <c r="A270" s="77"/>
    </row>
    <row r="271" spans="1:1" s="57" customFormat="1" x14ac:dyDescent="0.2">
      <c r="A271" s="77"/>
    </row>
    <row r="272" spans="1:1" s="57" customFormat="1" x14ac:dyDescent="0.2">
      <c r="A272" s="77"/>
    </row>
    <row r="273" spans="1:1" s="57" customFormat="1" x14ac:dyDescent="0.2">
      <c r="A273" s="77"/>
    </row>
    <row r="274" spans="1:1" s="57" customFormat="1" x14ac:dyDescent="0.2">
      <c r="A274" s="77"/>
    </row>
    <row r="275" spans="1:1" s="57" customFormat="1" x14ac:dyDescent="0.2">
      <c r="A275" s="77"/>
    </row>
    <row r="276" spans="1:1" s="57" customFormat="1" x14ac:dyDescent="0.2">
      <c r="A276" s="77"/>
    </row>
    <row r="277" spans="1:1" s="57" customFormat="1" x14ac:dyDescent="0.2">
      <c r="A277" s="77"/>
    </row>
    <row r="278" spans="1:1" s="57" customFormat="1" x14ac:dyDescent="0.2">
      <c r="A278" s="77"/>
    </row>
    <row r="279" spans="1:1" s="57" customFormat="1" x14ac:dyDescent="0.2">
      <c r="A279" s="77"/>
    </row>
    <row r="280" spans="1:1" s="57" customFormat="1" x14ac:dyDescent="0.2">
      <c r="A280" s="77"/>
    </row>
    <row r="281" spans="1:1" s="57" customFormat="1" x14ac:dyDescent="0.2">
      <c r="A281" s="77"/>
    </row>
    <row r="282" spans="1:1" s="57" customFormat="1" x14ac:dyDescent="0.2">
      <c r="A282" s="77"/>
    </row>
    <row r="283" spans="1:1" s="57" customFormat="1" x14ac:dyDescent="0.2">
      <c r="A283" s="77"/>
    </row>
    <row r="284" spans="1:1" s="57" customFormat="1" x14ac:dyDescent="0.2">
      <c r="A284" s="77"/>
    </row>
    <row r="285" spans="1:1" s="57" customFormat="1" x14ac:dyDescent="0.2">
      <c r="A285" s="77"/>
    </row>
    <row r="286" spans="1:1" s="57" customFormat="1" x14ac:dyDescent="0.2">
      <c r="A286" s="77"/>
    </row>
    <row r="287" spans="1:1" s="57" customFormat="1" x14ac:dyDescent="0.2">
      <c r="A287" s="77"/>
    </row>
    <row r="288" spans="1:1" s="57" customFormat="1" x14ac:dyDescent="0.2">
      <c r="A288" s="77"/>
    </row>
    <row r="289" spans="1:1" s="57" customFormat="1" x14ac:dyDescent="0.2">
      <c r="A289" s="77"/>
    </row>
    <row r="290" spans="1:1" s="57" customFormat="1" x14ac:dyDescent="0.2">
      <c r="A290" s="77"/>
    </row>
    <row r="291" spans="1:1" s="57" customFormat="1" x14ac:dyDescent="0.2">
      <c r="A291" s="77"/>
    </row>
    <row r="292" spans="1:1" s="57" customFormat="1" x14ac:dyDescent="0.2">
      <c r="A292" s="77"/>
    </row>
    <row r="293" spans="1:1" s="57" customFormat="1" x14ac:dyDescent="0.2">
      <c r="A293" s="77"/>
    </row>
    <row r="294" spans="1:1" s="57" customFormat="1" x14ac:dyDescent="0.2">
      <c r="A294" s="77"/>
    </row>
    <row r="295" spans="1:1" s="57" customFormat="1" x14ac:dyDescent="0.2">
      <c r="A295" s="77"/>
    </row>
    <row r="296" spans="1:1" s="57" customFormat="1" x14ac:dyDescent="0.2">
      <c r="A296" s="77"/>
    </row>
    <row r="297" spans="1:1" s="57" customFormat="1" x14ac:dyDescent="0.2">
      <c r="A297" s="77"/>
    </row>
    <row r="298" spans="1:1" s="57" customFormat="1" x14ac:dyDescent="0.2">
      <c r="A298" s="77"/>
    </row>
    <row r="299" spans="1:1" s="57" customFormat="1" x14ac:dyDescent="0.2">
      <c r="A299" s="77"/>
    </row>
    <row r="300" spans="1:1" s="57" customFormat="1" x14ac:dyDescent="0.2">
      <c r="A300" s="77"/>
    </row>
    <row r="301" spans="1:1" s="57" customFormat="1" x14ac:dyDescent="0.2">
      <c r="A301" s="77"/>
    </row>
    <row r="302" spans="1:1" s="57" customFormat="1" x14ac:dyDescent="0.2">
      <c r="A302" s="77"/>
    </row>
    <row r="303" spans="1:1" s="57" customFormat="1" x14ac:dyDescent="0.2">
      <c r="A303" s="77"/>
    </row>
    <row r="304" spans="1:1" s="57" customFormat="1" x14ac:dyDescent="0.2">
      <c r="A304" s="77"/>
    </row>
    <row r="305" spans="1:1" s="57" customFormat="1" x14ac:dyDescent="0.2">
      <c r="A305" s="77"/>
    </row>
    <row r="306" spans="1:1" s="57" customFormat="1" x14ac:dyDescent="0.2">
      <c r="A306" s="77"/>
    </row>
    <row r="307" spans="1:1" s="57" customFormat="1" x14ac:dyDescent="0.2">
      <c r="A307" s="77"/>
    </row>
    <row r="308" spans="1:1" s="57" customFormat="1" x14ac:dyDescent="0.2">
      <c r="A308" s="77"/>
    </row>
    <row r="309" spans="1:1" s="57" customFormat="1" x14ac:dyDescent="0.2">
      <c r="A309" s="77"/>
    </row>
    <row r="310" spans="1:1" s="57" customFormat="1" x14ac:dyDescent="0.2">
      <c r="A310" s="77"/>
    </row>
    <row r="311" spans="1:1" s="57" customFormat="1" x14ac:dyDescent="0.2">
      <c r="A311" s="77"/>
    </row>
    <row r="312" spans="1:1" s="57" customFormat="1" x14ac:dyDescent="0.2">
      <c r="A312" s="77"/>
    </row>
    <row r="313" spans="1:1" s="57" customFormat="1" x14ac:dyDescent="0.2">
      <c r="A313" s="77"/>
    </row>
    <row r="314" spans="1:1" s="57" customFormat="1" x14ac:dyDescent="0.2">
      <c r="A314" s="77"/>
    </row>
    <row r="315" spans="1:1" s="57" customFormat="1" x14ac:dyDescent="0.2">
      <c r="A315" s="77"/>
    </row>
    <row r="316" spans="1:1" s="57" customFormat="1" x14ac:dyDescent="0.2">
      <c r="A316" s="77"/>
    </row>
    <row r="317" spans="1:1" s="57" customFormat="1" x14ac:dyDescent="0.2">
      <c r="A317" s="77"/>
    </row>
    <row r="318" spans="1:1" s="57" customFormat="1" x14ac:dyDescent="0.2">
      <c r="A318" s="77"/>
    </row>
    <row r="319" spans="1:1" s="57" customFormat="1" x14ac:dyDescent="0.2">
      <c r="A319" s="77"/>
    </row>
    <row r="320" spans="1:1" s="57" customFormat="1" x14ac:dyDescent="0.2">
      <c r="A320" s="77"/>
    </row>
    <row r="321" spans="1:1" s="57" customFormat="1" x14ac:dyDescent="0.2">
      <c r="A321" s="77"/>
    </row>
    <row r="322" spans="1:1" s="57" customFormat="1" x14ac:dyDescent="0.2">
      <c r="A322" s="77"/>
    </row>
    <row r="323" spans="1:1" s="57" customFormat="1" x14ac:dyDescent="0.2">
      <c r="A323" s="77"/>
    </row>
    <row r="324" spans="1:1" s="57" customFormat="1" x14ac:dyDescent="0.2">
      <c r="A324" s="77"/>
    </row>
    <row r="325" spans="1:1" s="57" customFormat="1" x14ac:dyDescent="0.2">
      <c r="A325" s="77"/>
    </row>
    <row r="326" spans="1:1" s="57" customFormat="1" x14ac:dyDescent="0.2">
      <c r="A326" s="77"/>
    </row>
    <row r="327" spans="1:1" s="57" customFormat="1" x14ac:dyDescent="0.2">
      <c r="A327" s="77"/>
    </row>
    <row r="328" spans="1:1" s="57" customFormat="1" x14ac:dyDescent="0.2">
      <c r="A328" s="77"/>
    </row>
    <row r="329" spans="1:1" s="57" customFormat="1" x14ac:dyDescent="0.2">
      <c r="A329" s="77"/>
    </row>
    <row r="330" spans="1:1" s="57" customFormat="1" x14ac:dyDescent="0.2">
      <c r="A330" s="77"/>
    </row>
    <row r="331" spans="1:1" s="57" customFormat="1" x14ac:dyDescent="0.2">
      <c r="A331" s="77"/>
    </row>
    <row r="332" spans="1:1" s="57" customFormat="1" x14ac:dyDescent="0.2">
      <c r="A332" s="77"/>
    </row>
    <row r="333" spans="1:1" s="57" customFormat="1" x14ac:dyDescent="0.2">
      <c r="A333" s="77"/>
    </row>
    <row r="334" spans="1:1" s="57" customFormat="1" x14ac:dyDescent="0.2">
      <c r="A334" s="77"/>
    </row>
    <row r="335" spans="1:1" s="57" customFormat="1" x14ac:dyDescent="0.2">
      <c r="A335" s="77"/>
    </row>
    <row r="336" spans="1:1" s="57" customFormat="1" x14ac:dyDescent="0.2">
      <c r="A336" s="77"/>
    </row>
    <row r="337" spans="1:1" s="57" customFormat="1" x14ac:dyDescent="0.2">
      <c r="A337" s="77"/>
    </row>
    <row r="338" spans="1:1" s="57" customFormat="1" x14ac:dyDescent="0.2">
      <c r="A338" s="77"/>
    </row>
    <row r="339" spans="1:1" s="57" customFormat="1" x14ac:dyDescent="0.2">
      <c r="A339" s="77"/>
    </row>
    <row r="340" spans="1:1" s="57" customFormat="1" x14ac:dyDescent="0.2">
      <c r="A340" s="77"/>
    </row>
    <row r="341" spans="1:1" s="57" customFormat="1" x14ac:dyDescent="0.2">
      <c r="A341" s="77"/>
    </row>
    <row r="342" spans="1:1" s="57" customFormat="1" x14ac:dyDescent="0.2">
      <c r="A342" s="77"/>
    </row>
    <row r="343" spans="1:1" s="57" customFormat="1" x14ac:dyDescent="0.2">
      <c r="A343" s="77"/>
    </row>
    <row r="344" spans="1:1" s="57" customFormat="1" x14ac:dyDescent="0.2">
      <c r="A344" s="77"/>
    </row>
    <row r="345" spans="1:1" s="57" customFormat="1" x14ac:dyDescent="0.2">
      <c r="A345" s="77"/>
    </row>
    <row r="346" spans="1:1" s="57" customFormat="1" x14ac:dyDescent="0.2">
      <c r="A346" s="77"/>
    </row>
    <row r="347" spans="1:1" s="57" customFormat="1" x14ac:dyDescent="0.2">
      <c r="A347" s="77"/>
    </row>
    <row r="348" spans="1:1" s="57" customFormat="1" x14ac:dyDescent="0.2">
      <c r="A348" s="77"/>
    </row>
    <row r="349" spans="1:1" s="57" customFormat="1" x14ac:dyDescent="0.2">
      <c r="A349" s="77"/>
    </row>
    <row r="350" spans="1:1" s="57" customFormat="1" x14ac:dyDescent="0.2">
      <c r="A350" s="77"/>
    </row>
    <row r="351" spans="1:1" s="57" customFormat="1" x14ac:dyDescent="0.2">
      <c r="A351" s="77"/>
    </row>
    <row r="352" spans="1:1" s="57" customFormat="1" x14ac:dyDescent="0.2">
      <c r="A352" s="77"/>
    </row>
    <row r="353" spans="1:1" s="57" customFormat="1" x14ac:dyDescent="0.2">
      <c r="A353" s="77"/>
    </row>
    <row r="354" spans="1:1" s="57" customFormat="1" x14ac:dyDescent="0.2">
      <c r="A354" s="77"/>
    </row>
    <row r="355" spans="1:1" s="57" customFormat="1" x14ac:dyDescent="0.2">
      <c r="A355" s="77"/>
    </row>
    <row r="356" spans="1:1" s="57" customFormat="1" x14ac:dyDescent="0.2">
      <c r="A356" s="77"/>
    </row>
    <row r="357" spans="1:1" s="57" customFormat="1" x14ac:dyDescent="0.2">
      <c r="A357" s="77"/>
    </row>
    <row r="358" spans="1:1" s="57" customFormat="1" x14ac:dyDescent="0.2">
      <c r="A358" s="77"/>
    </row>
    <row r="359" spans="1:1" s="57" customFormat="1" x14ac:dyDescent="0.2">
      <c r="A359" s="77"/>
    </row>
    <row r="360" spans="1:1" s="57" customFormat="1" x14ac:dyDescent="0.2">
      <c r="A360" s="77"/>
    </row>
    <row r="361" spans="1:1" s="57" customFormat="1" x14ac:dyDescent="0.2">
      <c r="A361" s="77"/>
    </row>
    <row r="362" spans="1:1" s="57" customFormat="1" x14ac:dyDescent="0.2">
      <c r="A362" s="77"/>
    </row>
    <row r="363" spans="1:1" s="57" customFormat="1" x14ac:dyDescent="0.2">
      <c r="A363" s="77"/>
    </row>
    <row r="364" spans="1:1" s="57" customFormat="1" x14ac:dyDescent="0.2">
      <c r="A364" s="77"/>
    </row>
    <row r="365" spans="1:1" s="57" customFormat="1" x14ac:dyDescent="0.2">
      <c r="A365" s="77"/>
    </row>
    <row r="366" spans="1:1" s="57" customFormat="1" x14ac:dyDescent="0.2">
      <c r="A366" s="77"/>
    </row>
    <row r="367" spans="1:1" s="57" customFormat="1" x14ac:dyDescent="0.2">
      <c r="A367" s="77"/>
    </row>
    <row r="368" spans="1:1" s="57" customFormat="1" x14ac:dyDescent="0.2">
      <c r="A368" s="77"/>
    </row>
    <row r="369" spans="1:1" s="57" customFormat="1" x14ac:dyDescent="0.2">
      <c r="A369" s="77"/>
    </row>
    <row r="370" spans="1:1" s="57" customFormat="1" x14ac:dyDescent="0.2">
      <c r="A370" s="77"/>
    </row>
    <row r="371" spans="1:1" s="57" customFormat="1" x14ac:dyDescent="0.2">
      <c r="A371" s="77"/>
    </row>
    <row r="372" spans="1:1" s="57" customFormat="1" x14ac:dyDescent="0.2">
      <c r="A372" s="77"/>
    </row>
    <row r="373" spans="1:1" s="57" customFormat="1" x14ac:dyDescent="0.2">
      <c r="A373" s="77"/>
    </row>
    <row r="374" spans="1:1" s="57" customFormat="1" x14ac:dyDescent="0.2">
      <c r="A374" s="77"/>
    </row>
    <row r="375" spans="1:1" s="57" customFormat="1" x14ac:dyDescent="0.2">
      <c r="A375" s="77"/>
    </row>
    <row r="376" spans="1:1" s="57" customFormat="1" x14ac:dyDescent="0.2">
      <c r="A376" s="77"/>
    </row>
    <row r="377" spans="1:1" s="57" customFormat="1" x14ac:dyDescent="0.2">
      <c r="A377" s="77"/>
    </row>
    <row r="378" spans="1:1" s="57" customFormat="1" x14ac:dyDescent="0.2">
      <c r="A378" s="77"/>
    </row>
    <row r="379" spans="1:1" s="57" customFormat="1" x14ac:dyDescent="0.2">
      <c r="A379" s="77"/>
    </row>
    <row r="380" spans="1:1" s="57" customFormat="1" x14ac:dyDescent="0.2">
      <c r="A380" s="77"/>
    </row>
    <row r="381" spans="1:1" s="57" customFormat="1" x14ac:dyDescent="0.2">
      <c r="A381" s="77"/>
    </row>
    <row r="382" spans="1:1" s="57" customFormat="1" x14ac:dyDescent="0.2">
      <c r="A382" s="77"/>
    </row>
    <row r="383" spans="1:1" s="57" customFormat="1" x14ac:dyDescent="0.2">
      <c r="A383" s="77"/>
    </row>
    <row r="384" spans="1:1" s="57" customFormat="1" x14ac:dyDescent="0.2">
      <c r="A384" s="77"/>
    </row>
    <row r="385" spans="1:1" s="57" customFormat="1" x14ac:dyDescent="0.2">
      <c r="A385" s="77"/>
    </row>
    <row r="386" spans="1:1" s="57" customFormat="1" x14ac:dyDescent="0.2">
      <c r="A386" s="77"/>
    </row>
    <row r="387" spans="1:1" s="57" customFormat="1" x14ac:dyDescent="0.2">
      <c r="A387" s="77"/>
    </row>
    <row r="388" spans="1:1" s="57" customFormat="1" x14ac:dyDescent="0.2">
      <c r="A388" s="77"/>
    </row>
    <row r="389" spans="1:1" s="57" customFormat="1" x14ac:dyDescent="0.2">
      <c r="A389" s="77"/>
    </row>
    <row r="390" spans="1:1" s="57" customFormat="1" x14ac:dyDescent="0.2">
      <c r="A390" s="77"/>
    </row>
    <row r="391" spans="1:1" s="57" customFormat="1" x14ac:dyDescent="0.2">
      <c r="A391" s="77"/>
    </row>
    <row r="392" spans="1:1" s="57" customFormat="1" x14ac:dyDescent="0.2">
      <c r="A392" s="77"/>
    </row>
    <row r="393" spans="1:1" s="57" customFormat="1" x14ac:dyDescent="0.2">
      <c r="A393" s="77"/>
    </row>
    <row r="394" spans="1:1" s="57" customFormat="1" x14ac:dyDescent="0.2">
      <c r="A394" s="77"/>
    </row>
    <row r="395" spans="1:1" s="57" customFormat="1" x14ac:dyDescent="0.2">
      <c r="A395" s="77"/>
    </row>
    <row r="396" spans="1:1" s="57" customFormat="1" x14ac:dyDescent="0.2">
      <c r="A396" s="77"/>
    </row>
    <row r="397" spans="1:1" s="57" customFormat="1" x14ac:dyDescent="0.2">
      <c r="A397" s="77"/>
    </row>
    <row r="398" spans="1:1" s="57" customFormat="1" x14ac:dyDescent="0.2">
      <c r="A398" s="77"/>
    </row>
    <row r="399" spans="1:1" s="57" customFormat="1" x14ac:dyDescent="0.2">
      <c r="A399" s="77"/>
    </row>
    <row r="400" spans="1:1" s="57" customFormat="1" x14ac:dyDescent="0.2">
      <c r="A400" s="77"/>
    </row>
    <row r="401" spans="1:1" s="57" customFormat="1" x14ac:dyDescent="0.2">
      <c r="A401" s="77"/>
    </row>
    <row r="402" spans="1:1" s="57" customFormat="1" x14ac:dyDescent="0.2">
      <c r="A402" s="77"/>
    </row>
    <row r="403" spans="1:1" s="57" customFormat="1" x14ac:dyDescent="0.2">
      <c r="A403" s="77"/>
    </row>
    <row r="404" spans="1:1" s="57" customFormat="1" x14ac:dyDescent="0.2">
      <c r="A404" s="77"/>
    </row>
    <row r="405" spans="1:1" s="57" customFormat="1" x14ac:dyDescent="0.2">
      <c r="A405" s="77"/>
    </row>
    <row r="406" spans="1:1" s="57" customFormat="1" x14ac:dyDescent="0.2">
      <c r="A406" s="77"/>
    </row>
    <row r="407" spans="1:1" s="57" customFormat="1" x14ac:dyDescent="0.2">
      <c r="A407" s="77"/>
    </row>
    <row r="408" spans="1:1" s="57" customFormat="1" x14ac:dyDescent="0.2">
      <c r="A408" s="77"/>
    </row>
    <row r="409" spans="1:1" s="57" customFormat="1" x14ac:dyDescent="0.2">
      <c r="A409" s="77"/>
    </row>
    <row r="410" spans="1:1" s="57" customFormat="1" x14ac:dyDescent="0.2">
      <c r="A410" s="77"/>
    </row>
    <row r="411" spans="1:1" s="57" customFormat="1" x14ac:dyDescent="0.2">
      <c r="A411" s="77"/>
    </row>
    <row r="412" spans="1:1" s="57" customFormat="1" x14ac:dyDescent="0.2">
      <c r="A412" s="77"/>
    </row>
    <row r="413" spans="1:1" s="57" customFormat="1" x14ac:dyDescent="0.2">
      <c r="A413" s="77"/>
    </row>
    <row r="414" spans="1:1" s="57" customFormat="1" x14ac:dyDescent="0.2">
      <c r="A414" s="77"/>
    </row>
    <row r="415" spans="1:1" s="57" customFormat="1" x14ac:dyDescent="0.2">
      <c r="A415" s="77"/>
    </row>
    <row r="416" spans="1:1" s="57" customFormat="1" x14ac:dyDescent="0.2">
      <c r="A416" s="77"/>
    </row>
    <row r="417" spans="1:1" s="57" customFormat="1" x14ac:dyDescent="0.2">
      <c r="A417" s="77"/>
    </row>
    <row r="418" spans="1:1" s="57" customFormat="1" x14ac:dyDescent="0.2">
      <c r="A418" s="77"/>
    </row>
    <row r="419" spans="1:1" s="57" customFormat="1" x14ac:dyDescent="0.2">
      <c r="A419" s="77"/>
    </row>
    <row r="420" spans="1:1" s="57" customFormat="1" x14ac:dyDescent="0.2">
      <c r="A420" s="77"/>
    </row>
    <row r="421" spans="1:1" s="57" customFormat="1" x14ac:dyDescent="0.2">
      <c r="A421" s="77"/>
    </row>
    <row r="422" spans="1:1" s="57" customFormat="1" x14ac:dyDescent="0.2">
      <c r="A422" s="77"/>
    </row>
    <row r="423" spans="1:1" s="57" customFormat="1" x14ac:dyDescent="0.2">
      <c r="A423" s="77"/>
    </row>
    <row r="424" spans="1:1" s="57" customFormat="1" x14ac:dyDescent="0.2">
      <c r="A424" s="77"/>
    </row>
    <row r="425" spans="1:1" s="57" customFormat="1" x14ac:dyDescent="0.2">
      <c r="A425" s="77"/>
    </row>
    <row r="426" spans="1:1" s="57" customFormat="1" x14ac:dyDescent="0.2">
      <c r="A426" s="77"/>
    </row>
    <row r="427" spans="1:1" s="57" customFormat="1" x14ac:dyDescent="0.2">
      <c r="A427" s="77"/>
    </row>
    <row r="428" spans="1:1" s="57" customFormat="1" x14ac:dyDescent="0.2">
      <c r="A428" s="77"/>
    </row>
    <row r="429" spans="1:1" s="57" customFormat="1" x14ac:dyDescent="0.2">
      <c r="A429" s="77"/>
    </row>
    <row r="430" spans="1:1" s="57" customFormat="1" x14ac:dyDescent="0.2">
      <c r="A430" s="77"/>
    </row>
    <row r="431" spans="1:1" s="57" customFormat="1" x14ac:dyDescent="0.2">
      <c r="A431" s="77"/>
    </row>
    <row r="432" spans="1:1" s="57" customFormat="1" x14ac:dyDescent="0.2">
      <c r="A432" s="77"/>
    </row>
    <row r="433" spans="1:1" s="57" customFormat="1" x14ac:dyDescent="0.2">
      <c r="A433" s="77"/>
    </row>
    <row r="434" spans="1:1" s="57" customFormat="1" x14ac:dyDescent="0.2">
      <c r="A434" s="77"/>
    </row>
    <row r="435" spans="1:1" s="57" customFormat="1" x14ac:dyDescent="0.2">
      <c r="A435" s="77"/>
    </row>
    <row r="436" spans="1:1" s="57" customFormat="1" x14ac:dyDescent="0.2">
      <c r="A436" s="77"/>
    </row>
    <row r="437" spans="1:1" s="57" customFormat="1" x14ac:dyDescent="0.2">
      <c r="A437" s="77"/>
    </row>
    <row r="438" spans="1:1" s="57" customFormat="1" x14ac:dyDescent="0.2">
      <c r="A438" s="77"/>
    </row>
    <row r="439" spans="1:1" s="57" customFormat="1" x14ac:dyDescent="0.2">
      <c r="A439" s="77"/>
    </row>
    <row r="440" spans="1:1" s="57" customFormat="1" x14ac:dyDescent="0.2">
      <c r="A440" s="77"/>
    </row>
    <row r="441" spans="1:1" s="57" customFormat="1" x14ac:dyDescent="0.2">
      <c r="A441" s="77"/>
    </row>
    <row r="442" spans="1:1" s="57" customFormat="1" x14ac:dyDescent="0.2">
      <c r="A442" s="77"/>
    </row>
    <row r="443" spans="1:1" s="57" customFormat="1" x14ac:dyDescent="0.2">
      <c r="A443" s="77"/>
    </row>
    <row r="444" spans="1:1" s="57" customFormat="1" x14ac:dyDescent="0.2">
      <c r="A444" s="77"/>
    </row>
    <row r="445" spans="1:1" s="57" customFormat="1" x14ac:dyDescent="0.2">
      <c r="A445" s="77"/>
    </row>
    <row r="446" spans="1:1" s="57" customFormat="1" x14ac:dyDescent="0.2">
      <c r="A446" s="77"/>
    </row>
    <row r="447" spans="1:1" s="57" customFormat="1" x14ac:dyDescent="0.2">
      <c r="A447" s="77"/>
    </row>
    <row r="448" spans="1:1" s="57" customFormat="1" x14ac:dyDescent="0.2">
      <c r="A448" s="77"/>
    </row>
    <row r="449" spans="1:1" s="57" customFormat="1" x14ac:dyDescent="0.2">
      <c r="A449" s="77"/>
    </row>
    <row r="450" spans="1:1" s="57" customFormat="1" x14ac:dyDescent="0.2">
      <c r="A450" s="77"/>
    </row>
    <row r="451" spans="1:1" s="57" customFormat="1" x14ac:dyDescent="0.2">
      <c r="A451" s="77"/>
    </row>
    <row r="452" spans="1:1" s="57" customFormat="1" x14ac:dyDescent="0.2">
      <c r="A452" s="77"/>
    </row>
    <row r="453" spans="1:1" s="57" customFormat="1" x14ac:dyDescent="0.2">
      <c r="A453" s="77"/>
    </row>
    <row r="454" spans="1:1" s="57" customFormat="1" x14ac:dyDescent="0.2">
      <c r="A454" s="77"/>
    </row>
    <row r="455" spans="1:1" s="57" customFormat="1" x14ac:dyDescent="0.2">
      <c r="A455" s="77"/>
    </row>
    <row r="456" spans="1:1" s="57" customFormat="1" x14ac:dyDescent="0.2">
      <c r="A456" s="77"/>
    </row>
    <row r="457" spans="1:1" s="57" customFormat="1" x14ac:dyDescent="0.2">
      <c r="A457" s="77"/>
    </row>
    <row r="458" spans="1:1" s="57" customFormat="1" x14ac:dyDescent="0.2">
      <c r="A458" s="77"/>
    </row>
    <row r="459" spans="1:1" s="57" customFormat="1" x14ac:dyDescent="0.2">
      <c r="A459" s="77"/>
    </row>
    <row r="460" spans="1:1" s="57" customFormat="1" x14ac:dyDescent="0.2">
      <c r="A460" s="77"/>
    </row>
    <row r="461" spans="1:1" s="57" customFormat="1" x14ac:dyDescent="0.2">
      <c r="A461" s="77"/>
    </row>
    <row r="462" spans="1:1" s="57" customFormat="1" x14ac:dyDescent="0.2">
      <c r="A462" s="77"/>
    </row>
    <row r="463" spans="1:1" s="57" customFormat="1" x14ac:dyDescent="0.2">
      <c r="A463" s="77"/>
    </row>
    <row r="464" spans="1:1" s="57" customFormat="1" x14ac:dyDescent="0.2">
      <c r="A464" s="77"/>
    </row>
    <row r="465" spans="1:1" s="57" customFormat="1" x14ac:dyDescent="0.2">
      <c r="A465" s="77"/>
    </row>
    <row r="466" spans="1:1" s="57" customFormat="1" x14ac:dyDescent="0.2">
      <c r="A466" s="77"/>
    </row>
    <row r="467" spans="1:1" s="57" customFormat="1" x14ac:dyDescent="0.2">
      <c r="A467" s="77"/>
    </row>
    <row r="468" spans="1:1" s="57" customFormat="1" x14ac:dyDescent="0.2">
      <c r="A468" s="77"/>
    </row>
    <row r="469" spans="1:1" s="57" customFormat="1" x14ac:dyDescent="0.2">
      <c r="A469" s="77"/>
    </row>
    <row r="470" spans="1:1" s="57" customFormat="1" x14ac:dyDescent="0.2">
      <c r="A470" s="77"/>
    </row>
    <row r="471" spans="1:1" s="57" customFormat="1" x14ac:dyDescent="0.2">
      <c r="A471" s="77"/>
    </row>
    <row r="472" spans="1:1" s="57" customFormat="1" x14ac:dyDescent="0.2">
      <c r="A472" s="77"/>
    </row>
    <row r="473" spans="1:1" s="57" customFormat="1" x14ac:dyDescent="0.2">
      <c r="A473" s="77"/>
    </row>
    <row r="474" spans="1:1" s="57" customFormat="1" x14ac:dyDescent="0.2">
      <c r="A474" s="77"/>
    </row>
    <row r="475" spans="1:1" s="57" customFormat="1" x14ac:dyDescent="0.2">
      <c r="A475" s="77"/>
    </row>
    <row r="476" spans="1:1" s="57" customFormat="1" x14ac:dyDescent="0.2">
      <c r="A476" s="77"/>
    </row>
    <row r="477" spans="1:1" s="57" customFormat="1" x14ac:dyDescent="0.2">
      <c r="A477" s="77"/>
    </row>
    <row r="478" spans="1:1" s="57" customFormat="1" x14ac:dyDescent="0.2">
      <c r="A478" s="77"/>
    </row>
    <row r="479" spans="1:1" s="57" customFormat="1" x14ac:dyDescent="0.2">
      <c r="A479" s="77"/>
    </row>
    <row r="480" spans="1:1" s="57" customFormat="1" x14ac:dyDescent="0.2">
      <c r="A480" s="77"/>
    </row>
    <row r="481" spans="1:1" s="57" customFormat="1" x14ac:dyDescent="0.2">
      <c r="A481" s="77"/>
    </row>
    <row r="482" spans="1:1" s="57" customFormat="1" x14ac:dyDescent="0.2">
      <c r="A482" s="77"/>
    </row>
    <row r="483" spans="1:1" s="57" customFormat="1" x14ac:dyDescent="0.2">
      <c r="A483" s="77"/>
    </row>
    <row r="484" spans="1:1" s="57" customFormat="1" x14ac:dyDescent="0.2">
      <c r="A484" s="77"/>
    </row>
    <row r="485" spans="1:1" s="57" customFormat="1" x14ac:dyDescent="0.2">
      <c r="A485" s="77"/>
    </row>
    <row r="486" spans="1:1" s="57" customFormat="1" x14ac:dyDescent="0.2">
      <c r="A486" s="77"/>
    </row>
    <row r="487" spans="1:1" s="57" customFormat="1" x14ac:dyDescent="0.2">
      <c r="A487" s="77"/>
    </row>
    <row r="488" spans="1:1" s="57" customFormat="1" x14ac:dyDescent="0.2">
      <c r="A488" s="77"/>
    </row>
    <row r="489" spans="1:1" s="57" customFormat="1" x14ac:dyDescent="0.2">
      <c r="A489" s="77"/>
    </row>
    <row r="490" spans="1:1" s="57" customFormat="1" x14ac:dyDescent="0.2">
      <c r="A490" s="77"/>
    </row>
    <row r="491" spans="1:1" s="57" customFormat="1" x14ac:dyDescent="0.2">
      <c r="A491" s="77"/>
    </row>
    <row r="492" spans="1:1" s="57" customFormat="1" x14ac:dyDescent="0.2">
      <c r="A492" s="77"/>
    </row>
    <row r="493" spans="1:1" s="57" customFormat="1" x14ac:dyDescent="0.2">
      <c r="A493" s="77"/>
    </row>
    <row r="494" spans="1:1" s="57" customFormat="1" x14ac:dyDescent="0.2">
      <c r="A494" s="77"/>
    </row>
    <row r="495" spans="1:1" s="57" customFormat="1" x14ac:dyDescent="0.2">
      <c r="A495" s="77"/>
    </row>
    <row r="496" spans="1:1" s="57" customFormat="1" x14ac:dyDescent="0.2">
      <c r="A496" s="77"/>
    </row>
    <row r="497" spans="1:1" s="57" customFormat="1" x14ac:dyDescent="0.2">
      <c r="A497" s="77"/>
    </row>
    <row r="498" spans="1:1" s="57" customFormat="1" x14ac:dyDescent="0.2">
      <c r="A498" s="77"/>
    </row>
    <row r="499" spans="1:1" s="57" customFormat="1" x14ac:dyDescent="0.2">
      <c r="A499" s="77"/>
    </row>
    <row r="500" spans="1:1" s="57" customFormat="1" x14ac:dyDescent="0.2">
      <c r="A500" s="77"/>
    </row>
    <row r="501" spans="1:1" s="57" customFormat="1" x14ac:dyDescent="0.2">
      <c r="A501" s="77"/>
    </row>
    <row r="502" spans="1:1" s="57" customFormat="1" x14ac:dyDescent="0.2">
      <c r="A502" s="77"/>
    </row>
    <row r="503" spans="1:1" s="57" customFormat="1" x14ac:dyDescent="0.2">
      <c r="A503" s="77"/>
    </row>
    <row r="504" spans="1:1" s="57" customFormat="1" x14ac:dyDescent="0.2">
      <c r="A504" s="77"/>
    </row>
    <row r="505" spans="1:1" s="57" customFormat="1" x14ac:dyDescent="0.2">
      <c r="A505" s="77"/>
    </row>
    <row r="506" spans="1:1" s="57" customFormat="1" x14ac:dyDescent="0.2">
      <c r="A506" s="77"/>
    </row>
    <row r="507" spans="1:1" s="57" customFormat="1" x14ac:dyDescent="0.2">
      <c r="A507" s="77"/>
    </row>
    <row r="508" spans="1:1" s="57" customFormat="1" x14ac:dyDescent="0.2">
      <c r="A508" s="77"/>
    </row>
    <row r="509" spans="1:1" s="57" customFormat="1" x14ac:dyDescent="0.2">
      <c r="A509" s="77"/>
    </row>
    <row r="510" spans="1:1" s="57" customFormat="1" x14ac:dyDescent="0.2">
      <c r="A510" s="77"/>
    </row>
    <row r="511" spans="1:1" s="57" customFormat="1" x14ac:dyDescent="0.2">
      <c r="A511" s="77"/>
    </row>
    <row r="512" spans="1:1" s="57" customFormat="1" x14ac:dyDescent="0.2">
      <c r="A512" s="77"/>
    </row>
    <row r="513" spans="1:1" s="57" customFormat="1" x14ac:dyDescent="0.2">
      <c r="A513" s="77"/>
    </row>
    <row r="514" spans="1:1" s="57" customFormat="1" x14ac:dyDescent="0.2">
      <c r="A514" s="77"/>
    </row>
    <row r="515" spans="1:1" s="57" customFormat="1" x14ac:dyDescent="0.2">
      <c r="A515" s="77"/>
    </row>
    <row r="516" spans="1:1" s="57" customFormat="1" x14ac:dyDescent="0.2">
      <c r="A516" s="77"/>
    </row>
    <row r="517" spans="1:1" s="57" customFormat="1" x14ac:dyDescent="0.2">
      <c r="A517" s="77"/>
    </row>
    <row r="518" spans="1:1" s="57" customFormat="1" x14ac:dyDescent="0.2">
      <c r="A518" s="77"/>
    </row>
    <row r="519" spans="1:1" s="57" customFormat="1" x14ac:dyDescent="0.2">
      <c r="A519" s="77"/>
    </row>
    <row r="520" spans="1:1" s="57" customFormat="1" x14ac:dyDescent="0.2">
      <c r="A520" s="77"/>
    </row>
    <row r="521" spans="1:1" s="57" customFormat="1" x14ac:dyDescent="0.2">
      <c r="A521" s="77"/>
    </row>
    <row r="522" spans="1:1" s="57" customFormat="1" x14ac:dyDescent="0.2">
      <c r="A522" s="77"/>
    </row>
    <row r="523" spans="1:1" s="57" customFormat="1" x14ac:dyDescent="0.2">
      <c r="A523" s="77"/>
    </row>
    <row r="524" spans="1:1" s="57" customFormat="1" x14ac:dyDescent="0.2">
      <c r="A524" s="77"/>
    </row>
    <row r="525" spans="1:1" s="57" customFormat="1" x14ac:dyDescent="0.2">
      <c r="A525" s="77"/>
    </row>
    <row r="526" spans="1:1" s="57" customFormat="1" x14ac:dyDescent="0.2">
      <c r="A526" s="77"/>
    </row>
    <row r="527" spans="1:1" s="57" customFormat="1" x14ac:dyDescent="0.2">
      <c r="A527" s="77"/>
    </row>
    <row r="528" spans="1:1" s="57" customFormat="1" x14ac:dyDescent="0.2">
      <c r="A528" s="77"/>
    </row>
    <row r="529" spans="1:1" s="57" customFormat="1" x14ac:dyDescent="0.2">
      <c r="A529" s="77"/>
    </row>
    <row r="530" spans="1:1" s="57" customFormat="1" x14ac:dyDescent="0.2">
      <c r="A530" s="77"/>
    </row>
    <row r="531" spans="1:1" s="57" customFormat="1" x14ac:dyDescent="0.2">
      <c r="A531" s="77"/>
    </row>
    <row r="532" spans="1:1" s="57" customFormat="1" x14ac:dyDescent="0.2">
      <c r="A532" s="77"/>
    </row>
    <row r="533" spans="1:1" s="57" customFormat="1" x14ac:dyDescent="0.2">
      <c r="A533" s="77"/>
    </row>
    <row r="534" spans="1:1" s="57" customFormat="1" x14ac:dyDescent="0.2">
      <c r="A534" s="77"/>
    </row>
    <row r="535" spans="1:1" s="57" customFormat="1" x14ac:dyDescent="0.2">
      <c r="A535" s="77"/>
    </row>
    <row r="536" spans="1:1" s="57" customFormat="1" x14ac:dyDescent="0.2">
      <c r="A536" s="77"/>
    </row>
    <row r="537" spans="1:1" s="57" customFormat="1" x14ac:dyDescent="0.2">
      <c r="A537" s="77"/>
    </row>
    <row r="538" spans="1:1" s="57" customFormat="1" x14ac:dyDescent="0.2">
      <c r="A538" s="77"/>
    </row>
    <row r="539" spans="1:1" s="57" customFormat="1" x14ac:dyDescent="0.2">
      <c r="A539" s="77"/>
    </row>
    <row r="540" spans="1:1" s="57" customFormat="1" x14ac:dyDescent="0.2">
      <c r="A540" s="77"/>
    </row>
    <row r="541" spans="1:1" s="57" customFormat="1" x14ac:dyDescent="0.2">
      <c r="A541" s="77"/>
    </row>
    <row r="542" spans="1:1" s="57" customFormat="1" x14ac:dyDescent="0.2">
      <c r="A542" s="77"/>
    </row>
    <row r="543" spans="1:1" s="57" customFormat="1" x14ac:dyDescent="0.2">
      <c r="A543" s="77"/>
    </row>
    <row r="544" spans="1:1" s="57" customFormat="1" x14ac:dyDescent="0.2">
      <c r="A544" s="77"/>
    </row>
    <row r="545" spans="1:1" s="57" customFormat="1" x14ac:dyDescent="0.2">
      <c r="A545" s="77"/>
    </row>
    <row r="546" spans="1:1" s="57" customFormat="1" x14ac:dyDescent="0.2">
      <c r="A546" s="77"/>
    </row>
    <row r="547" spans="1:1" s="57" customFormat="1" x14ac:dyDescent="0.2">
      <c r="A547" s="77"/>
    </row>
    <row r="548" spans="1:1" s="57" customFormat="1" x14ac:dyDescent="0.2">
      <c r="A548" s="77"/>
    </row>
    <row r="549" spans="1:1" s="57" customFormat="1" x14ac:dyDescent="0.2">
      <c r="A549" s="77"/>
    </row>
    <row r="550" spans="1:1" s="57" customFormat="1" x14ac:dyDescent="0.2">
      <c r="A550" s="77"/>
    </row>
    <row r="551" spans="1:1" s="57" customFormat="1" x14ac:dyDescent="0.2">
      <c r="A551" s="77"/>
    </row>
    <row r="552" spans="1:1" s="57" customFormat="1" x14ac:dyDescent="0.2">
      <c r="A552" s="77"/>
    </row>
    <row r="553" spans="1:1" s="57" customFormat="1" x14ac:dyDescent="0.2">
      <c r="A553" s="77"/>
    </row>
    <row r="554" spans="1:1" s="57" customFormat="1" x14ac:dyDescent="0.2">
      <c r="A554" s="77"/>
    </row>
    <row r="555" spans="1:1" s="57" customFormat="1" x14ac:dyDescent="0.2">
      <c r="A555" s="77"/>
    </row>
    <row r="556" spans="1:1" s="57" customFormat="1" x14ac:dyDescent="0.2">
      <c r="A556" s="77"/>
    </row>
    <row r="557" spans="1:1" s="57" customFormat="1" x14ac:dyDescent="0.2">
      <c r="A557" s="77"/>
    </row>
    <row r="558" spans="1:1" s="57" customFormat="1" x14ac:dyDescent="0.2">
      <c r="A558" s="77"/>
    </row>
    <row r="559" spans="1:1" s="57" customFormat="1" x14ac:dyDescent="0.2">
      <c r="A559" s="77"/>
    </row>
    <row r="560" spans="1:1" s="57" customFormat="1" x14ac:dyDescent="0.2">
      <c r="A560" s="77"/>
    </row>
    <row r="561" spans="1:1" s="57" customFormat="1" x14ac:dyDescent="0.2">
      <c r="A561" s="77"/>
    </row>
    <row r="562" spans="1:1" s="57" customFormat="1" x14ac:dyDescent="0.2">
      <c r="A562" s="77"/>
    </row>
    <row r="563" spans="1:1" s="57" customFormat="1" x14ac:dyDescent="0.2">
      <c r="A563" s="77"/>
    </row>
    <row r="564" spans="1:1" s="57" customFormat="1" x14ac:dyDescent="0.2">
      <c r="A564" s="77"/>
    </row>
    <row r="565" spans="1:1" s="57" customFormat="1" x14ac:dyDescent="0.2">
      <c r="A565" s="77"/>
    </row>
    <row r="566" spans="1:1" s="57" customFormat="1" x14ac:dyDescent="0.2">
      <c r="A566" s="77"/>
    </row>
    <row r="567" spans="1:1" s="57" customFormat="1" x14ac:dyDescent="0.2">
      <c r="A567" s="77"/>
    </row>
    <row r="568" spans="1:1" s="57" customFormat="1" x14ac:dyDescent="0.2">
      <c r="A568" s="77"/>
    </row>
    <row r="569" spans="1:1" s="57" customFormat="1" x14ac:dyDescent="0.2">
      <c r="A569" s="77"/>
    </row>
    <row r="570" spans="1:1" s="57" customFormat="1" x14ac:dyDescent="0.2">
      <c r="A570" s="77"/>
    </row>
    <row r="571" spans="1:1" s="57" customFormat="1" x14ac:dyDescent="0.2">
      <c r="A571" s="77"/>
    </row>
    <row r="572" spans="1:1" s="57" customFormat="1" x14ac:dyDescent="0.2">
      <c r="A572" s="77"/>
    </row>
    <row r="573" spans="1:1" s="57" customFormat="1" x14ac:dyDescent="0.2">
      <c r="A573" s="77"/>
    </row>
    <row r="574" spans="1:1" s="57" customFormat="1" x14ac:dyDescent="0.2">
      <c r="A574" s="77"/>
    </row>
    <row r="575" spans="1:1" s="57" customFormat="1" x14ac:dyDescent="0.2">
      <c r="A575" s="77"/>
    </row>
    <row r="576" spans="1:1" s="57" customFormat="1" x14ac:dyDescent="0.2">
      <c r="A576" s="77"/>
    </row>
    <row r="577" spans="1:1" s="57" customFormat="1" x14ac:dyDescent="0.2">
      <c r="A577" s="77"/>
    </row>
    <row r="578" spans="1:1" s="57" customFormat="1" x14ac:dyDescent="0.2">
      <c r="A578" s="77"/>
    </row>
    <row r="579" spans="1:1" s="57" customFormat="1" x14ac:dyDescent="0.2">
      <c r="A579" s="77"/>
    </row>
    <row r="580" spans="1:1" s="57" customFormat="1" x14ac:dyDescent="0.2">
      <c r="A580" s="77"/>
    </row>
    <row r="581" spans="1:1" s="57" customFormat="1" x14ac:dyDescent="0.2">
      <c r="A581" s="77"/>
    </row>
    <row r="582" spans="1:1" s="57" customFormat="1" x14ac:dyDescent="0.2">
      <c r="A582" s="77"/>
    </row>
    <row r="583" spans="1:1" s="57" customFormat="1" x14ac:dyDescent="0.2">
      <c r="A583" s="77"/>
    </row>
    <row r="584" spans="1:1" s="57" customFormat="1" x14ac:dyDescent="0.2">
      <c r="A584" s="77"/>
    </row>
    <row r="585" spans="1:1" s="57" customFormat="1" x14ac:dyDescent="0.2">
      <c r="A585" s="77"/>
    </row>
    <row r="586" spans="1:1" s="57" customFormat="1" x14ac:dyDescent="0.2">
      <c r="A586" s="77"/>
    </row>
    <row r="587" spans="1:1" s="57" customFormat="1" x14ac:dyDescent="0.2">
      <c r="A587" s="77"/>
    </row>
    <row r="588" spans="1:1" s="57" customFormat="1" x14ac:dyDescent="0.2">
      <c r="A588" s="77"/>
    </row>
    <row r="589" spans="1:1" s="57" customFormat="1" x14ac:dyDescent="0.2">
      <c r="A589" s="77"/>
    </row>
    <row r="590" spans="1:1" s="57" customFormat="1" x14ac:dyDescent="0.2">
      <c r="A590" s="77"/>
    </row>
    <row r="591" spans="1:1" s="57" customFormat="1" x14ac:dyDescent="0.2">
      <c r="A591" s="77"/>
    </row>
    <row r="592" spans="1:1" s="57" customFormat="1" x14ac:dyDescent="0.2">
      <c r="A592" s="77"/>
    </row>
    <row r="593" spans="1:1" s="57" customFormat="1" x14ac:dyDescent="0.2">
      <c r="A593" s="77"/>
    </row>
    <row r="594" spans="1:1" s="57" customFormat="1" x14ac:dyDescent="0.2">
      <c r="A594" s="77"/>
    </row>
    <row r="595" spans="1:1" s="57" customFormat="1" x14ac:dyDescent="0.2">
      <c r="A595" s="77"/>
    </row>
    <row r="596" spans="1:1" s="57" customFormat="1" x14ac:dyDescent="0.2">
      <c r="A596" s="77"/>
    </row>
    <row r="597" spans="1:1" s="57" customFormat="1" x14ac:dyDescent="0.2">
      <c r="A597" s="77"/>
    </row>
    <row r="598" spans="1:1" s="57" customFormat="1" x14ac:dyDescent="0.2">
      <c r="A598" s="77"/>
    </row>
    <row r="599" spans="1:1" s="57" customFormat="1" x14ac:dyDescent="0.2">
      <c r="A599" s="77"/>
    </row>
    <row r="600" spans="1:1" s="57" customFormat="1" x14ac:dyDescent="0.2">
      <c r="A600" s="77"/>
    </row>
    <row r="601" spans="1:1" s="57" customFormat="1" x14ac:dyDescent="0.2">
      <c r="A601" s="77"/>
    </row>
    <row r="602" spans="1:1" s="57" customFormat="1" x14ac:dyDescent="0.2">
      <c r="A602" s="77"/>
    </row>
    <row r="603" spans="1:1" s="57" customFormat="1" x14ac:dyDescent="0.2">
      <c r="A603" s="77"/>
    </row>
    <row r="604" spans="1:1" s="57" customFormat="1" x14ac:dyDescent="0.2">
      <c r="A604" s="77"/>
    </row>
    <row r="605" spans="1:1" s="57" customFormat="1" x14ac:dyDescent="0.2">
      <c r="A605" s="77"/>
    </row>
    <row r="606" spans="1:1" s="57" customFormat="1" x14ac:dyDescent="0.2">
      <c r="A606" s="77"/>
    </row>
    <row r="607" spans="1:1" s="57" customFormat="1" x14ac:dyDescent="0.2">
      <c r="A607" s="77"/>
    </row>
    <row r="608" spans="1:1" s="57" customFormat="1" x14ac:dyDescent="0.2">
      <c r="A608" s="77"/>
    </row>
    <row r="609" spans="1:1" s="57" customFormat="1" x14ac:dyDescent="0.2">
      <c r="A609" s="77"/>
    </row>
    <row r="610" spans="1:1" s="57" customFormat="1" x14ac:dyDescent="0.2">
      <c r="A610" s="77"/>
    </row>
    <row r="611" spans="1:1" s="57" customFormat="1" x14ac:dyDescent="0.2">
      <c r="A611" s="77"/>
    </row>
    <row r="612" spans="1:1" s="57" customFormat="1" x14ac:dyDescent="0.2">
      <c r="A612" s="77"/>
    </row>
    <row r="613" spans="1:1" s="57" customFormat="1" x14ac:dyDescent="0.2">
      <c r="A613" s="77"/>
    </row>
    <row r="614" spans="1:1" s="57" customFormat="1" x14ac:dyDescent="0.2">
      <c r="A614" s="77"/>
    </row>
    <row r="615" spans="1:1" s="57" customFormat="1" x14ac:dyDescent="0.2">
      <c r="A615" s="77"/>
    </row>
    <row r="616" spans="1:1" s="57" customFormat="1" x14ac:dyDescent="0.2">
      <c r="A616" s="77"/>
    </row>
    <row r="617" spans="1:1" s="57" customFormat="1" x14ac:dyDescent="0.2">
      <c r="A617" s="77"/>
    </row>
    <row r="618" spans="1:1" s="57" customFormat="1" x14ac:dyDescent="0.2">
      <c r="A618" s="77"/>
    </row>
    <row r="619" spans="1:1" s="57" customFormat="1" x14ac:dyDescent="0.2">
      <c r="A619" s="77"/>
    </row>
    <row r="620" spans="1:1" s="57" customFormat="1" x14ac:dyDescent="0.2">
      <c r="A620" s="77"/>
    </row>
    <row r="621" spans="1:1" s="57" customFormat="1" x14ac:dyDescent="0.2">
      <c r="A621" s="77"/>
    </row>
    <row r="622" spans="1:1" s="57" customFormat="1" x14ac:dyDescent="0.2">
      <c r="A622" s="77"/>
    </row>
    <row r="623" spans="1:1" s="57" customFormat="1" x14ac:dyDescent="0.2">
      <c r="A623" s="77"/>
    </row>
    <row r="624" spans="1:1" s="57" customFormat="1" x14ac:dyDescent="0.2">
      <c r="A624" s="77"/>
    </row>
    <row r="625" spans="1:1" s="57" customFormat="1" x14ac:dyDescent="0.2">
      <c r="A625" s="77"/>
    </row>
    <row r="626" spans="1:1" s="57" customFormat="1" x14ac:dyDescent="0.2">
      <c r="A626" s="77"/>
    </row>
    <row r="627" spans="1:1" s="57" customFormat="1" x14ac:dyDescent="0.2">
      <c r="A627" s="77"/>
    </row>
    <row r="628" spans="1:1" s="57" customFormat="1" x14ac:dyDescent="0.2">
      <c r="A628" s="77"/>
    </row>
    <row r="629" spans="1:1" s="57" customFormat="1" x14ac:dyDescent="0.2">
      <c r="A629" s="77"/>
    </row>
    <row r="630" spans="1:1" s="57" customFormat="1" x14ac:dyDescent="0.2">
      <c r="A630" s="77"/>
    </row>
    <row r="631" spans="1:1" s="57" customFormat="1" x14ac:dyDescent="0.2">
      <c r="A631" s="77"/>
    </row>
    <row r="632" spans="1:1" s="57" customFormat="1" x14ac:dyDescent="0.2">
      <c r="A632" s="77"/>
    </row>
    <row r="633" spans="1:1" s="57" customFormat="1" x14ac:dyDescent="0.2">
      <c r="A633" s="77"/>
    </row>
    <row r="634" spans="1:1" s="57" customFormat="1" x14ac:dyDescent="0.2">
      <c r="A634" s="77"/>
    </row>
    <row r="635" spans="1:1" s="57" customFormat="1" x14ac:dyDescent="0.2">
      <c r="A635" s="77"/>
    </row>
    <row r="636" spans="1:1" s="57" customFormat="1" x14ac:dyDescent="0.2">
      <c r="A636" s="77"/>
    </row>
    <row r="637" spans="1:1" s="57" customFormat="1" x14ac:dyDescent="0.2">
      <c r="A637" s="77"/>
    </row>
    <row r="638" spans="1:1" s="57" customFormat="1" x14ac:dyDescent="0.2">
      <c r="A638" s="77"/>
    </row>
    <row r="639" spans="1:1" s="57" customFormat="1" x14ac:dyDescent="0.2">
      <c r="A639" s="77"/>
    </row>
    <row r="640" spans="1:1" s="57" customFormat="1" x14ac:dyDescent="0.2">
      <c r="A640" s="77"/>
    </row>
    <row r="641" spans="1:1" s="57" customFormat="1" x14ac:dyDescent="0.2">
      <c r="A641" s="77"/>
    </row>
    <row r="642" spans="1:1" s="57" customFormat="1" x14ac:dyDescent="0.2">
      <c r="A642" s="77"/>
    </row>
    <row r="643" spans="1:1" s="57" customFormat="1" x14ac:dyDescent="0.2">
      <c r="A643" s="77"/>
    </row>
    <row r="644" spans="1:1" s="57" customFormat="1" x14ac:dyDescent="0.2">
      <c r="A644" s="77"/>
    </row>
    <row r="645" spans="1:1" s="57" customFormat="1" x14ac:dyDescent="0.2">
      <c r="A645" s="77"/>
    </row>
    <row r="646" spans="1:1" s="57" customFormat="1" x14ac:dyDescent="0.2">
      <c r="A646" s="77"/>
    </row>
    <row r="647" spans="1:1" s="57" customFormat="1" x14ac:dyDescent="0.2">
      <c r="A647" s="77"/>
    </row>
    <row r="648" spans="1:1" s="57" customFormat="1" x14ac:dyDescent="0.2">
      <c r="A648" s="77"/>
    </row>
    <row r="649" spans="1:1" s="57" customFormat="1" x14ac:dyDescent="0.2">
      <c r="A649" s="77"/>
    </row>
    <row r="650" spans="1:1" s="57" customFormat="1" x14ac:dyDescent="0.2">
      <c r="A650" s="77"/>
    </row>
    <row r="651" spans="1:1" s="57" customFormat="1" x14ac:dyDescent="0.2">
      <c r="A651" s="77"/>
    </row>
    <row r="652" spans="1:1" s="57" customFormat="1" x14ac:dyDescent="0.2">
      <c r="A652" s="77"/>
    </row>
    <row r="653" spans="1:1" s="57" customFormat="1" x14ac:dyDescent="0.2">
      <c r="A653" s="77"/>
    </row>
    <row r="654" spans="1:1" s="57" customFormat="1" x14ac:dyDescent="0.2">
      <c r="A654" s="77"/>
    </row>
    <row r="655" spans="1:1" s="57" customFormat="1" x14ac:dyDescent="0.2">
      <c r="A655" s="77"/>
    </row>
    <row r="656" spans="1:1" s="57" customFormat="1" x14ac:dyDescent="0.2">
      <c r="A656" s="77"/>
    </row>
    <row r="657" spans="1:1" s="57" customFormat="1" x14ac:dyDescent="0.2">
      <c r="A657" s="77"/>
    </row>
    <row r="658" spans="1:1" s="57" customFormat="1" x14ac:dyDescent="0.2">
      <c r="A658" s="77"/>
    </row>
    <row r="659" spans="1:1" s="57" customFormat="1" x14ac:dyDescent="0.2">
      <c r="A659" s="77"/>
    </row>
    <row r="660" spans="1:1" s="57" customFormat="1" x14ac:dyDescent="0.2">
      <c r="A660" s="77"/>
    </row>
    <row r="661" spans="1:1" s="57" customFormat="1" x14ac:dyDescent="0.2">
      <c r="A661" s="77"/>
    </row>
    <row r="662" spans="1:1" s="57" customFormat="1" x14ac:dyDescent="0.2">
      <c r="A662" s="77"/>
    </row>
    <row r="663" spans="1:1" s="57" customFormat="1" x14ac:dyDescent="0.2">
      <c r="A663" s="77"/>
    </row>
    <row r="664" spans="1:1" s="57" customFormat="1" x14ac:dyDescent="0.2">
      <c r="A664" s="77"/>
    </row>
    <row r="665" spans="1:1" s="57" customFormat="1" x14ac:dyDescent="0.2">
      <c r="A665" s="77"/>
    </row>
    <row r="666" spans="1:1" s="57" customFormat="1" x14ac:dyDescent="0.2">
      <c r="A666" s="77"/>
    </row>
    <row r="667" spans="1:1" s="57" customFormat="1" x14ac:dyDescent="0.2">
      <c r="A667" s="77"/>
    </row>
    <row r="668" spans="1:1" s="57" customFormat="1" x14ac:dyDescent="0.2">
      <c r="A668" s="77"/>
    </row>
    <row r="669" spans="1:1" s="57" customFormat="1" x14ac:dyDescent="0.2">
      <c r="A669" s="77"/>
    </row>
    <row r="670" spans="1:1" s="57" customFormat="1" x14ac:dyDescent="0.2">
      <c r="A670" s="77"/>
    </row>
    <row r="671" spans="1:1" s="57" customFormat="1" x14ac:dyDescent="0.2">
      <c r="A671" s="77"/>
    </row>
    <row r="672" spans="1:1" s="57" customFormat="1" x14ac:dyDescent="0.2">
      <c r="A672" s="77"/>
    </row>
    <row r="673" spans="1:1" s="57" customFormat="1" x14ac:dyDescent="0.2">
      <c r="A673" s="77"/>
    </row>
    <row r="674" spans="1:1" s="57" customFormat="1" x14ac:dyDescent="0.2">
      <c r="A674" s="77"/>
    </row>
    <row r="675" spans="1:1" s="57" customFormat="1" x14ac:dyDescent="0.2">
      <c r="A675" s="77"/>
    </row>
    <row r="676" spans="1:1" s="57" customFormat="1" x14ac:dyDescent="0.2">
      <c r="A676" s="77"/>
    </row>
    <row r="677" spans="1:1" s="57" customFormat="1" x14ac:dyDescent="0.2">
      <c r="A677" s="77"/>
    </row>
    <row r="678" spans="1:1" s="57" customFormat="1" x14ac:dyDescent="0.2">
      <c r="A678" s="77"/>
    </row>
    <row r="679" spans="1:1" s="57" customFormat="1" x14ac:dyDescent="0.2">
      <c r="A679" s="77"/>
    </row>
    <row r="680" spans="1:1" s="57" customFormat="1" x14ac:dyDescent="0.2">
      <c r="A680" s="77"/>
    </row>
    <row r="681" spans="1:1" s="57" customFormat="1" x14ac:dyDescent="0.2">
      <c r="A681" s="77"/>
    </row>
    <row r="682" spans="1:1" s="57" customFormat="1" x14ac:dyDescent="0.2">
      <c r="A682" s="77"/>
    </row>
    <row r="683" spans="1:1" s="57" customFormat="1" x14ac:dyDescent="0.2">
      <c r="A683" s="77"/>
    </row>
    <row r="684" spans="1:1" s="57" customFormat="1" x14ac:dyDescent="0.2">
      <c r="A684" s="77"/>
    </row>
    <row r="685" spans="1:1" s="57" customFormat="1" x14ac:dyDescent="0.2">
      <c r="A685" s="77"/>
    </row>
    <row r="686" spans="1:1" s="57" customFormat="1" x14ac:dyDescent="0.2">
      <c r="A686" s="77"/>
    </row>
    <row r="687" spans="1:1" s="57" customFormat="1" x14ac:dyDescent="0.2">
      <c r="A687" s="77"/>
    </row>
    <row r="688" spans="1:1" s="57" customFormat="1" x14ac:dyDescent="0.2">
      <c r="A688" s="77"/>
    </row>
    <row r="689" spans="1:1" s="57" customFormat="1" x14ac:dyDescent="0.2">
      <c r="A689" s="77"/>
    </row>
    <row r="690" spans="1:1" s="57" customFormat="1" x14ac:dyDescent="0.2">
      <c r="A690" s="77"/>
    </row>
    <row r="691" spans="1:1" s="57" customFormat="1" x14ac:dyDescent="0.2">
      <c r="A691" s="77"/>
    </row>
    <row r="692" spans="1:1" s="57" customFormat="1" x14ac:dyDescent="0.2">
      <c r="A692" s="77"/>
    </row>
    <row r="693" spans="1:1" s="57" customFormat="1" x14ac:dyDescent="0.2">
      <c r="A693" s="77"/>
    </row>
    <row r="694" spans="1:1" s="57" customFormat="1" x14ac:dyDescent="0.2">
      <c r="A694" s="77"/>
    </row>
    <row r="695" spans="1:1" s="57" customFormat="1" x14ac:dyDescent="0.2">
      <c r="A695" s="77"/>
    </row>
    <row r="696" spans="1:1" s="57" customFormat="1" x14ac:dyDescent="0.2">
      <c r="A696" s="77"/>
    </row>
    <row r="697" spans="1:1" s="57" customFormat="1" x14ac:dyDescent="0.2">
      <c r="A697" s="77"/>
    </row>
    <row r="698" spans="1:1" s="57" customFormat="1" x14ac:dyDescent="0.2">
      <c r="A698" s="77"/>
    </row>
    <row r="699" spans="1:1" s="57" customFormat="1" x14ac:dyDescent="0.2">
      <c r="A699" s="77"/>
    </row>
    <row r="700" spans="1:1" s="57" customFormat="1" x14ac:dyDescent="0.2">
      <c r="A700" s="77"/>
    </row>
    <row r="701" spans="1:1" s="57" customFormat="1" x14ac:dyDescent="0.2">
      <c r="A701" s="77"/>
    </row>
    <row r="702" spans="1:1" s="57" customFormat="1" x14ac:dyDescent="0.2">
      <c r="A702" s="77"/>
    </row>
    <row r="703" spans="1:1" s="57" customFormat="1" x14ac:dyDescent="0.2">
      <c r="A703" s="77"/>
    </row>
    <row r="704" spans="1:1" s="57" customFormat="1" x14ac:dyDescent="0.2">
      <c r="A704" s="77"/>
    </row>
    <row r="705" spans="1:1" s="57" customFormat="1" x14ac:dyDescent="0.2">
      <c r="A705" s="77"/>
    </row>
    <row r="706" spans="1:1" s="57" customFormat="1" x14ac:dyDescent="0.2">
      <c r="A706" s="77"/>
    </row>
    <row r="707" spans="1:1" s="57" customFormat="1" x14ac:dyDescent="0.2">
      <c r="A707" s="77"/>
    </row>
    <row r="708" spans="1:1" s="57" customFormat="1" x14ac:dyDescent="0.2">
      <c r="A708" s="77"/>
    </row>
    <row r="709" spans="1:1" s="57" customFormat="1" x14ac:dyDescent="0.2">
      <c r="A709" s="77"/>
    </row>
    <row r="710" spans="1:1" s="57" customFormat="1" x14ac:dyDescent="0.2">
      <c r="A710" s="77"/>
    </row>
    <row r="711" spans="1:1" s="57" customFormat="1" x14ac:dyDescent="0.2">
      <c r="A711" s="77"/>
    </row>
    <row r="712" spans="1:1" s="57" customFormat="1" x14ac:dyDescent="0.2">
      <c r="A712" s="77"/>
    </row>
    <row r="713" spans="1:1" s="57" customFormat="1" x14ac:dyDescent="0.2">
      <c r="A713" s="77"/>
    </row>
    <row r="714" spans="1:1" s="57" customFormat="1" x14ac:dyDescent="0.2">
      <c r="A714" s="77"/>
    </row>
    <row r="715" spans="1:1" s="57" customFormat="1" x14ac:dyDescent="0.2">
      <c r="A715" s="77"/>
    </row>
    <row r="716" spans="1:1" s="57" customFormat="1" x14ac:dyDescent="0.2">
      <c r="A716" s="77"/>
    </row>
    <row r="717" spans="1:1" s="57" customFormat="1" x14ac:dyDescent="0.2">
      <c r="A717" s="77"/>
    </row>
    <row r="718" spans="1:1" s="57" customFormat="1" x14ac:dyDescent="0.2">
      <c r="A718" s="77"/>
    </row>
    <row r="719" spans="1:1" s="57" customFormat="1" x14ac:dyDescent="0.2">
      <c r="A719" s="77"/>
    </row>
    <row r="720" spans="1:1" s="57" customFormat="1" x14ac:dyDescent="0.2">
      <c r="A720" s="77"/>
    </row>
    <row r="721" spans="1:1" s="57" customFormat="1" x14ac:dyDescent="0.2">
      <c r="A721" s="77"/>
    </row>
    <row r="722" spans="1:1" s="57" customFormat="1" x14ac:dyDescent="0.2">
      <c r="A722" s="77"/>
    </row>
    <row r="723" spans="1:1" s="57" customFormat="1" x14ac:dyDescent="0.2">
      <c r="A723" s="77"/>
    </row>
    <row r="724" spans="1:1" s="57" customFormat="1" x14ac:dyDescent="0.2">
      <c r="A724" s="77"/>
    </row>
    <row r="725" spans="1:1" s="57" customFormat="1" x14ac:dyDescent="0.2">
      <c r="A725" s="77"/>
    </row>
    <row r="726" spans="1:1" s="57" customFormat="1" x14ac:dyDescent="0.2">
      <c r="A726" s="77"/>
    </row>
    <row r="727" spans="1:1" s="57" customFormat="1" x14ac:dyDescent="0.2">
      <c r="A727" s="77"/>
    </row>
    <row r="728" spans="1:1" s="57" customFormat="1" x14ac:dyDescent="0.2">
      <c r="A728" s="77"/>
    </row>
    <row r="729" spans="1:1" s="57" customFormat="1" x14ac:dyDescent="0.2">
      <c r="A729" s="77"/>
    </row>
    <row r="730" spans="1:1" s="57" customFormat="1" x14ac:dyDescent="0.2">
      <c r="A730" s="77"/>
    </row>
    <row r="731" spans="1:1" s="57" customFormat="1" x14ac:dyDescent="0.2">
      <c r="A731" s="77"/>
    </row>
    <row r="732" spans="1:1" s="57" customFormat="1" x14ac:dyDescent="0.2">
      <c r="A732" s="77"/>
    </row>
    <row r="733" spans="1:1" s="57" customFormat="1" x14ac:dyDescent="0.2">
      <c r="A733" s="77"/>
    </row>
    <row r="734" spans="1:1" s="57" customFormat="1" x14ac:dyDescent="0.2">
      <c r="A734" s="77"/>
    </row>
    <row r="735" spans="1:1" s="57" customFormat="1" x14ac:dyDescent="0.2">
      <c r="A735" s="77"/>
    </row>
    <row r="736" spans="1:1" s="57" customFormat="1" x14ac:dyDescent="0.2">
      <c r="A736" s="77"/>
    </row>
    <row r="737" spans="1:1" s="57" customFormat="1" x14ac:dyDescent="0.2">
      <c r="A737" s="77"/>
    </row>
    <row r="738" spans="1:1" s="57" customFormat="1" x14ac:dyDescent="0.2">
      <c r="A738" s="77"/>
    </row>
    <row r="739" spans="1:1" s="57" customFormat="1" x14ac:dyDescent="0.2">
      <c r="A739" s="77"/>
    </row>
    <row r="740" spans="1:1" s="57" customFormat="1" x14ac:dyDescent="0.2">
      <c r="A740" s="77"/>
    </row>
    <row r="741" spans="1:1" s="57" customFormat="1" x14ac:dyDescent="0.2">
      <c r="A741" s="77"/>
    </row>
    <row r="742" spans="1:1" s="57" customFormat="1" x14ac:dyDescent="0.2">
      <c r="A742" s="77"/>
    </row>
    <row r="743" spans="1:1" s="57" customFormat="1" x14ac:dyDescent="0.2">
      <c r="A743" s="77"/>
    </row>
    <row r="744" spans="1:1" s="57" customFormat="1" x14ac:dyDescent="0.2">
      <c r="A744" s="77"/>
    </row>
    <row r="745" spans="1:1" s="57" customFormat="1" x14ac:dyDescent="0.2">
      <c r="A745" s="77"/>
    </row>
    <row r="746" spans="1:1" s="57" customFormat="1" x14ac:dyDescent="0.2">
      <c r="A746" s="77"/>
    </row>
    <row r="747" spans="1:1" s="57" customFormat="1" x14ac:dyDescent="0.2">
      <c r="A747" s="77"/>
    </row>
    <row r="748" spans="1:1" s="57" customFormat="1" x14ac:dyDescent="0.2">
      <c r="A748" s="77"/>
    </row>
    <row r="749" spans="1:1" s="57" customFormat="1" x14ac:dyDescent="0.2">
      <c r="A749" s="77"/>
    </row>
    <row r="750" spans="1:1" s="57" customFormat="1" x14ac:dyDescent="0.2">
      <c r="A750" s="77"/>
    </row>
    <row r="751" spans="1:1" s="57" customFormat="1" x14ac:dyDescent="0.2">
      <c r="A751" s="77"/>
    </row>
    <row r="752" spans="1:1" s="57" customFormat="1" x14ac:dyDescent="0.2">
      <c r="A752" s="77"/>
    </row>
    <row r="753" spans="1:1" s="57" customFormat="1" x14ac:dyDescent="0.2">
      <c r="A753" s="77"/>
    </row>
    <row r="754" spans="1:1" s="57" customFormat="1" x14ac:dyDescent="0.2">
      <c r="A754" s="77"/>
    </row>
    <row r="755" spans="1:1" s="57" customFormat="1" x14ac:dyDescent="0.2">
      <c r="A755" s="77"/>
    </row>
    <row r="756" spans="1:1" s="57" customFormat="1" x14ac:dyDescent="0.2">
      <c r="A756" s="77"/>
    </row>
    <row r="757" spans="1:1" s="57" customFormat="1" x14ac:dyDescent="0.2">
      <c r="A757" s="77"/>
    </row>
    <row r="758" spans="1:1" s="57" customFormat="1" x14ac:dyDescent="0.2">
      <c r="A758" s="77"/>
    </row>
    <row r="759" spans="1:1" s="57" customFormat="1" x14ac:dyDescent="0.2">
      <c r="A759" s="77"/>
    </row>
    <row r="760" spans="1:1" s="57" customFormat="1" x14ac:dyDescent="0.2">
      <c r="A760" s="77"/>
    </row>
    <row r="761" spans="1:1" s="57" customFormat="1" x14ac:dyDescent="0.2">
      <c r="A761" s="77"/>
    </row>
    <row r="762" spans="1:1" s="57" customFormat="1" x14ac:dyDescent="0.2">
      <c r="A762" s="77"/>
    </row>
    <row r="763" spans="1:1" s="57" customFormat="1" x14ac:dyDescent="0.2">
      <c r="A763" s="77"/>
    </row>
    <row r="764" spans="1:1" s="57" customFormat="1" x14ac:dyDescent="0.2">
      <c r="A764" s="77"/>
    </row>
    <row r="765" spans="1:1" s="57" customFormat="1" x14ac:dyDescent="0.2">
      <c r="A765" s="77"/>
    </row>
    <row r="766" spans="1:1" s="57" customFormat="1" x14ac:dyDescent="0.2">
      <c r="A766" s="77"/>
    </row>
    <row r="767" spans="1:1" s="57" customFormat="1" x14ac:dyDescent="0.2">
      <c r="A767" s="77"/>
    </row>
    <row r="768" spans="1:1" s="57" customFormat="1" x14ac:dyDescent="0.2">
      <c r="A768" s="77"/>
    </row>
    <row r="769" spans="1:1" s="57" customFormat="1" x14ac:dyDescent="0.2">
      <c r="A769" s="77"/>
    </row>
    <row r="770" spans="1:1" s="57" customFormat="1" x14ac:dyDescent="0.2">
      <c r="A770" s="77"/>
    </row>
    <row r="771" spans="1:1" s="57" customFormat="1" x14ac:dyDescent="0.2">
      <c r="A771" s="77"/>
    </row>
    <row r="772" spans="1:1" s="57" customFormat="1" x14ac:dyDescent="0.2">
      <c r="A772" s="77"/>
    </row>
    <row r="773" spans="1:1" s="57" customFormat="1" x14ac:dyDescent="0.2">
      <c r="A773" s="77"/>
    </row>
    <row r="774" spans="1:1" s="57" customFormat="1" x14ac:dyDescent="0.2">
      <c r="A774" s="77"/>
    </row>
    <row r="775" spans="1:1" s="57" customFormat="1" x14ac:dyDescent="0.2">
      <c r="A775" s="77"/>
    </row>
    <row r="776" spans="1:1" s="57" customFormat="1" x14ac:dyDescent="0.2">
      <c r="A776" s="77"/>
    </row>
    <row r="777" spans="1:1" s="57" customFormat="1" x14ac:dyDescent="0.2">
      <c r="A777" s="77"/>
    </row>
    <row r="778" spans="1:1" s="57" customFormat="1" x14ac:dyDescent="0.2">
      <c r="A778" s="77"/>
    </row>
    <row r="779" spans="1:1" s="57" customFormat="1" x14ac:dyDescent="0.2">
      <c r="A779" s="77"/>
    </row>
    <row r="780" spans="1:1" s="57" customFormat="1" x14ac:dyDescent="0.2">
      <c r="A780" s="77"/>
    </row>
    <row r="781" spans="1:1" s="57" customFormat="1" x14ac:dyDescent="0.2">
      <c r="A781" s="77"/>
    </row>
    <row r="782" spans="1:1" s="57" customFormat="1" x14ac:dyDescent="0.2">
      <c r="A782" s="77"/>
    </row>
    <row r="783" spans="1:1" s="57" customFormat="1" x14ac:dyDescent="0.2">
      <c r="A783" s="77"/>
    </row>
    <row r="784" spans="1:1" s="57" customFormat="1" x14ac:dyDescent="0.2">
      <c r="A784" s="77"/>
    </row>
    <row r="785" spans="1:1" s="57" customFormat="1" x14ac:dyDescent="0.2">
      <c r="A785" s="77"/>
    </row>
    <row r="786" spans="1:1" s="57" customFormat="1" x14ac:dyDescent="0.2">
      <c r="A786" s="77"/>
    </row>
    <row r="787" spans="1:1" s="57" customFormat="1" x14ac:dyDescent="0.2">
      <c r="A787" s="77"/>
    </row>
    <row r="788" spans="1:1" s="57" customFormat="1" x14ac:dyDescent="0.2">
      <c r="A788" s="77"/>
    </row>
    <row r="789" spans="1:1" s="57" customFormat="1" x14ac:dyDescent="0.2">
      <c r="A789" s="77"/>
    </row>
    <row r="790" spans="1:1" s="57" customFormat="1" x14ac:dyDescent="0.2">
      <c r="A790" s="77"/>
    </row>
    <row r="791" spans="1:1" s="57" customFormat="1" x14ac:dyDescent="0.2">
      <c r="A791" s="77"/>
    </row>
    <row r="792" spans="1:1" s="57" customFormat="1" x14ac:dyDescent="0.2">
      <c r="A792" s="77"/>
    </row>
    <row r="793" spans="1:1" s="57" customFormat="1" x14ac:dyDescent="0.2">
      <c r="A793" s="77"/>
    </row>
    <row r="794" spans="1:1" s="57" customFormat="1" x14ac:dyDescent="0.2">
      <c r="A794" s="77"/>
    </row>
    <row r="795" spans="1:1" s="57" customFormat="1" x14ac:dyDescent="0.2">
      <c r="A795" s="77"/>
    </row>
    <row r="796" spans="1:1" s="57" customFormat="1" x14ac:dyDescent="0.2">
      <c r="A796" s="77"/>
    </row>
    <row r="797" spans="1:1" s="57" customFormat="1" x14ac:dyDescent="0.2">
      <c r="A797" s="77"/>
    </row>
    <row r="798" spans="1:1" s="57" customFormat="1" x14ac:dyDescent="0.2">
      <c r="A798" s="77"/>
    </row>
    <row r="799" spans="1:1" s="57" customFormat="1" x14ac:dyDescent="0.2">
      <c r="A799" s="77"/>
    </row>
    <row r="800" spans="1:1" s="57" customFormat="1" x14ac:dyDescent="0.2">
      <c r="A800" s="77"/>
    </row>
    <row r="801" spans="1:1" s="57" customFormat="1" x14ac:dyDescent="0.2">
      <c r="A801" s="77"/>
    </row>
    <row r="802" spans="1:1" s="57" customFormat="1" x14ac:dyDescent="0.2">
      <c r="A802" s="77"/>
    </row>
    <row r="803" spans="1:1" s="57" customFormat="1" x14ac:dyDescent="0.2">
      <c r="A803" s="77"/>
    </row>
    <row r="804" spans="1:1" s="57" customFormat="1" x14ac:dyDescent="0.2">
      <c r="A804" s="77"/>
    </row>
    <row r="805" spans="1:1" s="57" customFormat="1" x14ac:dyDescent="0.2">
      <c r="A805" s="77"/>
    </row>
    <row r="806" spans="1:1" s="57" customFormat="1" x14ac:dyDescent="0.2">
      <c r="A806" s="77"/>
    </row>
    <row r="807" spans="1:1" s="57" customFormat="1" x14ac:dyDescent="0.2">
      <c r="A807" s="77"/>
    </row>
    <row r="808" spans="1:1" s="57" customFormat="1" x14ac:dyDescent="0.2">
      <c r="A808" s="77"/>
    </row>
    <row r="809" spans="1:1" s="57" customFormat="1" x14ac:dyDescent="0.2">
      <c r="A809" s="77"/>
    </row>
    <row r="810" spans="1:1" s="57" customFormat="1" x14ac:dyDescent="0.2">
      <c r="A810" s="77"/>
    </row>
    <row r="811" spans="1:1" s="57" customFormat="1" x14ac:dyDescent="0.2">
      <c r="A811" s="77"/>
    </row>
    <row r="812" spans="1:1" s="57" customFormat="1" x14ac:dyDescent="0.2">
      <c r="A812" s="77"/>
    </row>
    <row r="813" spans="1:1" s="57" customFormat="1" x14ac:dyDescent="0.2">
      <c r="A813" s="77"/>
    </row>
    <row r="814" spans="1:1" s="57" customFormat="1" x14ac:dyDescent="0.2">
      <c r="A814" s="77"/>
    </row>
    <row r="815" spans="1:1" s="57" customFormat="1" x14ac:dyDescent="0.2">
      <c r="A815" s="77"/>
    </row>
    <row r="816" spans="1:1" s="57" customFormat="1" x14ac:dyDescent="0.2">
      <c r="A816" s="77"/>
    </row>
    <row r="817" spans="1:1" s="57" customFormat="1" x14ac:dyDescent="0.2">
      <c r="A817" s="77"/>
    </row>
    <row r="818" spans="1:1" s="57" customFormat="1" x14ac:dyDescent="0.2">
      <c r="A818" s="77"/>
    </row>
    <row r="819" spans="1:1" s="57" customFormat="1" x14ac:dyDescent="0.2">
      <c r="A819" s="77"/>
    </row>
    <row r="820" spans="1:1" s="57" customFormat="1" x14ac:dyDescent="0.2">
      <c r="A820" s="77"/>
    </row>
    <row r="821" spans="1:1" s="57" customFormat="1" x14ac:dyDescent="0.2">
      <c r="A821" s="77"/>
    </row>
    <row r="822" spans="1:1" s="57" customFormat="1" x14ac:dyDescent="0.2">
      <c r="A822" s="77"/>
    </row>
    <row r="823" spans="1:1" s="57" customFormat="1" x14ac:dyDescent="0.2">
      <c r="A823" s="77"/>
    </row>
    <row r="824" spans="1:1" s="57" customFormat="1" x14ac:dyDescent="0.2">
      <c r="A824" s="77"/>
    </row>
    <row r="825" spans="1:1" s="57" customFormat="1" x14ac:dyDescent="0.2">
      <c r="A825" s="77"/>
    </row>
    <row r="826" spans="1:1" s="57" customFormat="1" x14ac:dyDescent="0.2">
      <c r="A826" s="77"/>
    </row>
    <row r="827" spans="1:1" s="57" customFormat="1" x14ac:dyDescent="0.2">
      <c r="A827" s="77"/>
    </row>
    <row r="828" spans="1:1" s="57" customFormat="1" x14ac:dyDescent="0.2">
      <c r="A828" s="77"/>
    </row>
    <row r="829" spans="1:1" s="57" customFormat="1" x14ac:dyDescent="0.2">
      <c r="A829" s="77"/>
    </row>
    <row r="830" spans="1:1" s="57" customFormat="1" x14ac:dyDescent="0.2">
      <c r="A830" s="77"/>
    </row>
    <row r="831" spans="1:1" s="57" customFormat="1" x14ac:dyDescent="0.2">
      <c r="A831" s="77"/>
    </row>
    <row r="832" spans="1:1" s="57" customFormat="1" x14ac:dyDescent="0.2">
      <c r="A832" s="77"/>
    </row>
    <row r="833" spans="1:1" s="57" customFormat="1" x14ac:dyDescent="0.2">
      <c r="A833" s="77"/>
    </row>
    <row r="834" spans="1:1" s="57" customFormat="1" x14ac:dyDescent="0.2">
      <c r="A834" s="77"/>
    </row>
    <row r="835" spans="1:1" s="57" customFormat="1" x14ac:dyDescent="0.2">
      <c r="A835" s="77"/>
    </row>
    <row r="836" spans="1:1" s="57" customFormat="1" x14ac:dyDescent="0.2">
      <c r="A836" s="77"/>
    </row>
    <row r="837" spans="1:1" s="57" customFormat="1" x14ac:dyDescent="0.2">
      <c r="A837" s="77"/>
    </row>
    <row r="838" spans="1:1" s="57" customFormat="1" x14ac:dyDescent="0.2">
      <c r="A838" s="77"/>
    </row>
    <row r="839" spans="1:1" s="57" customFormat="1" x14ac:dyDescent="0.2">
      <c r="A839" s="77"/>
    </row>
    <row r="840" spans="1:1" s="57" customFormat="1" x14ac:dyDescent="0.2">
      <c r="A840" s="77"/>
    </row>
    <row r="841" spans="1:1" s="57" customFormat="1" x14ac:dyDescent="0.2">
      <c r="A841" s="77"/>
    </row>
    <row r="842" spans="1:1" s="57" customFormat="1" x14ac:dyDescent="0.2">
      <c r="A842" s="77"/>
    </row>
    <row r="843" spans="1:1" s="57" customFormat="1" x14ac:dyDescent="0.2">
      <c r="A843" s="77"/>
    </row>
    <row r="844" spans="1:1" s="57" customFormat="1" x14ac:dyDescent="0.2">
      <c r="A844" s="77"/>
    </row>
    <row r="845" spans="1:1" s="57" customFormat="1" x14ac:dyDescent="0.2">
      <c r="A845" s="77"/>
    </row>
    <row r="846" spans="1:1" s="57" customFormat="1" x14ac:dyDescent="0.2">
      <c r="A846" s="77"/>
    </row>
    <row r="847" spans="1:1" s="57" customFormat="1" x14ac:dyDescent="0.2">
      <c r="A847" s="77"/>
    </row>
    <row r="848" spans="1:1" s="57" customFormat="1" x14ac:dyDescent="0.2">
      <c r="A848" s="77"/>
    </row>
    <row r="849" spans="1:1" s="57" customFormat="1" x14ac:dyDescent="0.2">
      <c r="A849" s="77"/>
    </row>
    <row r="850" spans="1:1" s="57" customFormat="1" x14ac:dyDescent="0.2">
      <c r="A850" s="77"/>
    </row>
    <row r="851" spans="1:1" s="57" customFormat="1" x14ac:dyDescent="0.2">
      <c r="A851" s="77"/>
    </row>
    <row r="852" spans="1:1" s="57" customFormat="1" x14ac:dyDescent="0.2">
      <c r="A852" s="77"/>
    </row>
    <row r="853" spans="1:1" s="57" customFormat="1" x14ac:dyDescent="0.2">
      <c r="A853" s="77"/>
    </row>
    <row r="854" spans="1:1" s="57" customFormat="1" x14ac:dyDescent="0.2">
      <c r="A854" s="77"/>
    </row>
    <row r="855" spans="1:1" s="57" customFormat="1" x14ac:dyDescent="0.2">
      <c r="A855" s="77"/>
    </row>
    <row r="856" spans="1:1" s="57" customFormat="1" x14ac:dyDescent="0.2">
      <c r="A856" s="77"/>
    </row>
    <row r="857" spans="1:1" s="57" customFormat="1" x14ac:dyDescent="0.2">
      <c r="A857" s="77"/>
    </row>
    <row r="858" spans="1:1" s="57" customFormat="1" x14ac:dyDescent="0.2">
      <c r="A858" s="77"/>
    </row>
    <row r="859" spans="1:1" s="57" customFormat="1" x14ac:dyDescent="0.2">
      <c r="A859" s="77"/>
    </row>
    <row r="860" spans="1:1" s="57" customFormat="1" x14ac:dyDescent="0.2">
      <c r="A860" s="77"/>
    </row>
    <row r="861" spans="1:1" s="57" customFormat="1" x14ac:dyDescent="0.2">
      <c r="A861" s="77"/>
    </row>
    <row r="862" spans="1:1" s="57" customFormat="1" x14ac:dyDescent="0.2">
      <c r="A862" s="77"/>
    </row>
    <row r="863" spans="1:1" s="57" customFormat="1" x14ac:dyDescent="0.2">
      <c r="A863" s="77"/>
    </row>
    <row r="864" spans="1:1" s="57" customFormat="1" x14ac:dyDescent="0.2">
      <c r="A864" s="77"/>
    </row>
    <row r="865" spans="1:1" s="57" customFormat="1" x14ac:dyDescent="0.2">
      <c r="A865" s="77"/>
    </row>
    <row r="866" spans="1:1" s="57" customFormat="1" x14ac:dyDescent="0.2">
      <c r="A866" s="77"/>
    </row>
    <row r="867" spans="1:1" s="57" customFormat="1" x14ac:dyDescent="0.2">
      <c r="A867" s="77"/>
    </row>
    <row r="868" spans="1:1" s="57" customFormat="1" x14ac:dyDescent="0.2">
      <c r="A868" s="77"/>
    </row>
    <row r="869" spans="1:1" s="57" customFormat="1" x14ac:dyDescent="0.2">
      <c r="A869" s="77"/>
    </row>
    <row r="870" spans="1:1" s="57" customFormat="1" x14ac:dyDescent="0.2">
      <c r="A870" s="77"/>
    </row>
    <row r="871" spans="1:1" s="57" customFormat="1" x14ac:dyDescent="0.2">
      <c r="A871" s="77"/>
    </row>
    <row r="872" spans="1:1" s="57" customFormat="1" x14ac:dyDescent="0.2">
      <c r="A872" s="77"/>
    </row>
    <row r="873" spans="1:1" s="57" customFormat="1" x14ac:dyDescent="0.2">
      <c r="A873" s="77"/>
    </row>
    <row r="874" spans="1:1" s="57" customFormat="1" x14ac:dyDescent="0.2">
      <c r="A874" s="77"/>
    </row>
    <row r="875" spans="1:1" s="57" customFormat="1" x14ac:dyDescent="0.2">
      <c r="A875" s="77"/>
    </row>
    <row r="876" spans="1:1" s="57" customFormat="1" x14ac:dyDescent="0.2">
      <c r="A876" s="77"/>
    </row>
    <row r="877" spans="1:1" s="57" customFormat="1" x14ac:dyDescent="0.2">
      <c r="A877" s="77"/>
    </row>
    <row r="878" spans="1:1" s="57" customFormat="1" x14ac:dyDescent="0.2">
      <c r="A878" s="77"/>
    </row>
    <row r="879" spans="1:1" s="57" customFormat="1" x14ac:dyDescent="0.2">
      <c r="A879" s="77"/>
    </row>
    <row r="880" spans="1:1" s="57" customFormat="1" x14ac:dyDescent="0.2">
      <c r="A880" s="77"/>
    </row>
    <row r="881" spans="1:1" s="57" customFormat="1" x14ac:dyDescent="0.2">
      <c r="A881" s="77"/>
    </row>
    <row r="882" spans="1:1" s="57" customFormat="1" x14ac:dyDescent="0.2">
      <c r="A882" s="77"/>
    </row>
    <row r="883" spans="1:1" s="57" customFormat="1" x14ac:dyDescent="0.2">
      <c r="A883" s="77"/>
    </row>
    <row r="884" spans="1:1" s="57" customFormat="1" x14ac:dyDescent="0.2">
      <c r="A884" s="77"/>
    </row>
    <row r="885" spans="1:1" s="57" customFormat="1" x14ac:dyDescent="0.2">
      <c r="A885" s="77"/>
    </row>
    <row r="886" spans="1:1" s="57" customFormat="1" x14ac:dyDescent="0.2">
      <c r="A886" s="77"/>
    </row>
    <row r="887" spans="1:1" s="57" customFormat="1" x14ac:dyDescent="0.2">
      <c r="A887" s="77"/>
    </row>
    <row r="888" spans="1:1" s="57" customFormat="1" x14ac:dyDescent="0.2">
      <c r="A888" s="77"/>
    </row>
    <row r="889" spans="1:1" s="57" customFormat="1" x14ac:dyDescent="0.2">
      <c r="A889" s="77"/>
    </row>
    <row r="890" spans="1:1" s="57" customFormat="1" x14ac:dyDescent="0.2">
      <c r="A890" s="77"/>
    </row>
    <row r="891" spans="1:1" s="57" customFormat="1" x14ac:dyDescent="0.2">
      <c r="A891" s="77"/>
    </row>
    <row r="892" spans="1:1" s="57" customFormat="1" x14ac:dyDescent="0.2">
      <c r="A892" s="77"/>
    </row>
    <row r="893" spans="1:1" s="57" customFormat="1" x14ac:dyDescent="0.2">
      <c r="A893" s="77"/>
    </row>
    <row r="894" spans="1:1" s="57" customFormat="1" x14ac:dyDescent="0.2">
      <c r="A894" s="77"/>
    </row>
    <row r="895" spans="1:1" s="57" customFormat="1" x14ac:dyDescent="0.2">
      <c r="A895" s="77"/>
    </row>
    <row r="896" spans="1:1" s="57" customFormat="1" x14ac:dyDescent="0.2">
      <c r="A896" s="77"/>
    </row>
    <row r="897" spans="1:1" s="57" customFormat="1" x14ac:dyDescent="0.2">
      <c r="A897" s="77"/>
    </row>
    <row r="898" spans="1:1" s="57" customFormat="1" x14ac:dyDescent="0.2">
      <c r="A898" s="77"/>
    </row>
    <row r="899" spans="1:1" s="57" customFormat="1" x14ac:dyDescent="0.2">
      <c r="A899" s="77"/>
    </row>
    <row r="900" spans="1:1" s="57" customFormat="1" x14ac:dyDescent="0.2">
      <c r="A900" s="77"/>
    </row>
    <row r="901" spans="1:1" s="57" customFormat="1" x14ac:dyDescent="0.2">
      <c r="A901" s="77"/>
    </row>
    <row r="902" spans="1:1" s="57" customFormat="1" x14ac:dyDescent="0.2">
      <c r="A902" s="77"/>
    </row>
    <row r="903" spans="1:1" s="57" customFormat="1" x14ac:dyDescent="0.2">
      <c r="A903" s="77"/>
    </row>
    <row r="904" spans="1:1" s="57" customFormat="1" x14ac:dyDescent="0.2">
      <c r="A904" s="77"/>
    </row>
    <row r="905" spans="1:1" s="57" customFormat="1" x14ac:dyDescent="0.2">
      <c r="A905" s="77"/>
    </row>
    <row r="906" spans="1:1" s="57" customFormat="1" x14ac:dyDescent="0.2">
      <c r="A906" s="77"/>
    </row>
    <row r="907" spans="1:1" s="57" customFormat="1" x14ac:dyDescent="0.2">
      <c r="A907" s="77"/>
    </row>
    <row r="908" spans="1:1" s="57" customFormat="1" x14ac:dyDescent="0.2">
      <c r="A908" s="77"/>
    </row>
    <row r="909" spans="1:1" s="57" customFormat="1" x14ac:dyDescent="0.2">
      <c r="A909" s="77"/>
    </row>
    <row r="910" spans="1:1" s="57" customFormat="1" x14ac:dyDescent="0.2">
      <c r="A910" s="77"/>
    </row>
    <row r="911" spans="1:1" s="57" customFormat="1" x14ac:dyDescent="0.2">
      <c r="A911" s="77"/>
    </row>
    <row r="912" spans="1:1" s="57" customFormat="1" x14ac:dyDescent="0.2">
      <c r="A912" s="77"/>
    </row>
    <row r="913" spans="1:1" s="57" customFormat="1" x14ac:dyDescent="0.2">
      <c r="A913" s="77"/>
    </row>
    <row r="914" spans="1:1" s="57" customFormat="1" x14ac:dyDescent="0.2">
      <c r="A914" s="77"/>
    </row>
    <row r="915" spans="1:1" s="57" customFormat="1" x14ac:dyDescent="0.2">
      <c r="A915" s="77"/>
    </row>
    <row r="916" spans="1:1" s="57" customFormat="1" x14ac:dyDescent="0.2">
      <c r="A916" s="77"/>
    </row>
    <row r="917" spans="1:1" s="57" customFormat="1" x14ac:dyDescent="0.2">
      <c r="A917" s="77"/>
    </row>
    <row r="918" spans="1:1" s="57" customFormat="1" x14ac:dyDescent="0.2">
      <c r="A918" s="77"/>
    </row>
    <row r="919" spans="1:1" s="57" customFormat="1" x14ac:dyDescent="0.2">
      <c r="A919" s="77"/>
    </row>
    <row r="920" spans="1:1" s="57" customFormat="1" x14ac:dyDescent="0.2">
      <c r="A920" s="77"/>
    </row>
    <row r="921" spans="1:1" s="57" customFormat="1" x14ac:dyDescent="0.2">
      <c r="A921" s="77"/>
    </row>
    <row r="922" spans="1:1" s="57" customFormat="1" x14ac:dyDescent="0.2">
      <c r="A922" s="77"/>
    </row>
    <row r="923" spans="1:1" s="57" customFormat="1" x14ac:dyDescent="0.2">
      <c r="A923" s="77"/>
    </row>
    <row r="924" spans="1:1" s="57" customFormat="1" x14ac:dyDescent="0.2">
      <c r="A924" s="77"/>
    </row>
    <row r="925" spans="1:1" s="57" customFormat="1" x14ac:dyDescent="0.2">
      <c r="A925" s="77"/>
    </row>
    <row r="926" spans="1:1" s="57" customFormat="1" x14ac:dyDescent="0.2">
      <c r="A926" s="77"/>
    </row>
    <row r="927" spans="1:1" s="57" customFormat="1" x14ac:dyDescent="0.2">
      <c r="A927" s="77"/>
    </row>
    <row r="928" spans="1:1" s="57" customFormat="1" x14ac:dyDescent="0.2">
      <c r="A928" s="77"/>
    </row>
    <row r="929" spans="1:1" s="57" customFormat="1" x14ac:dyDescent="0.2">
      <c r="A929" s="77"/>
    </row>
    <row r="930" spans="1:1" s="57" customFormat="1" x14ac:dyDescent="0.2">
      <c r="A930" s="77"/>
    </row>
    <row r="931" spans="1:1" s="57" customFormat="1" x14ac:dyDescent="0.2">
      <c r="A931" s="77"/>
    </row>
    <row r="932" spans="1:1" s="57" customFormat="1" x14ac:dyDescent="0.2">
      <c r="A932" s="77"/>
    </row>
    <row r="933" spans="1:1" s="57" customFormat="1" x14ac:dyDescent="0.2">
      <c r="A933" s="77"/>
    </row>
    <row r="934" spans="1:1" s="57" customFormat="1" x14ac:dyDescent="0.2">
      <c r="A934" s="77"/>
    </row>
    <row r="935" spans="1:1" s="57" customFormat="1" x14ac:dyDescent="0.2">
      <c r="A935" s="77"/>
    </row>
    <row r="936" spans="1:1" s="57" customFormat="1" x14ac:dyDescent="0.2">
      <c r="A936" s="77"/>
    </row>
    <row r="937" spans="1:1" s="57" customFormat="1" x14ac:dyDescent="0.2">
      <c r="A937" s="77"/>
    </row>
    <row r="938" spans="1:1" s="57" customFormat="1" x14ac:dyDescent="0.2">
      <c r="A938" s="77"/>
    </row>
    <row r="939" spans="1:1" s="57" customFormat="1" x14ac:dyDescent="0.2">
      <c r="A939" s="77"/>
    </row>
    <row r="940" spans="1:1" s="57" customFormat="1" x14ac:dyDescent="0.2">
      <c r="A940" s="77"/>
    </row>
    <row r="941" spans="1:1" s="57" customFormat="1" x14ac:dyDescent="0.2">
      <c r="A941" s="77"/>
    </row>
    <row r="942" spans="1:1" s="57" customFormat="1" x14ac:dyDescent="0.2">
      <c r="A942" s="77"/>
    </row>
    <row r="943" spans="1:1" s="57" customFormat="1" x14ac:dyDescent="0.2">
      <c r="A943" s="77"/>
    </row>
    <row r="944" spans="1:1" s="57" customFormat="1" x14ac:dyDescent="0.2">
      <c r="A944" s="77"/>
    </row>
    <row r="945" spans="1:1" s="57" customFormat="1" x14ac:dyDescent="0.2">
      <c r="A945" s="77"/>
    </row>
    <row r="946" spans="1:1" s="57" customFormat="1" x14ac:dyDescent="0.2">
      <c r="A946" s="77"/>
    </row>
    <row r="947" spans="1:1" s="57" customFormat="1" x14ac:dyDescent="0.2">
      <c r="A947" s="77"/>
    </row>
    <row r="948" spans="1:1" s="57" customFormat="1" x14ac:dyDescent="0.2">
      <c r="A948" s="77"/>
    </row>
    <row r="949" spans="1:1" s="57" customFormat="1" x14ac:dyDescent="0.2">
      <c r="A949" s="77"/>
    </row>
    <row r="950" spans="1:1" s="57" customFormat="1" x14ac:dyDescent="0.2">
      <c r="A950" s="77"/>
    </row>
    <row r="951" spans="1:1" s="57" customFormat="1" x14ac:dyDescent="0.2">
      <c r="A951" s="77"/>
    </row>
    <row r="952" spans="1:1" s="57" customFormat="1" x14ac:dyDescent="0.2">
      <c r="A952" s="77"/>
    </row>
    <row r="953" spans="1:1" s="57" customFormat="1" x14ac:dyDescent="0.2">
      <c r="A953" s="77"/>
    </row>
    <row r="954" spans="1:1" s="57" customFormat="1" x14ac:dyDescent="0.2">
      <c r="A954" s="77"/>
    </row>
    <row r="955" spans="1:1" s="57" customFormat="1" x14ac:dyDescent="0.2">
      <c r="A955" s="77"/>
    </row>
    <row r="956" spans="1:1" s="57" customFormat="1" x14ac:dyDescent="0.2">
      <c r="A956" s="77"/>
    </row>
    <row r="957" spans="1:1" s="57" customFormat="1" x14ac:dyDescent="0.2">
      <c r="A957" s="77"/>
    </row>
    <row r="958" spans="1:1" s="57" customFormat="1" x14ac:dyDescent="0.2">
      <c r="A958" s="77"/>
    </row>
    <row r="959" spans="1:1" s="57" customFormat="1" x14ac:dyDescent="0.2">
      <c r="A959" s="77"/>
    </row>
    <row r="960" spans="1:1" s="57" customFormat="1" x14ac:dyDescent="0.2">
      <c r="A960" s="77"/>
    </row>
    <row r="961" spans="1:1" s="57" customFormat="1" x14ac:dyDescent="0.2">
      <c r="A961" s="77"/>
    </row>
    <row r="962" spans="1:1" s="57" customFormat="1" x14ac:dyDescent="0.2">
      <c r="A962" s="77"/>
    </row>
    <row r="963" spans="1:1" s="57" customFormat="1" x14ac:dyDescent="0.2">
      <c r="A963" s="77"/>
    </row>
    <row r="964" spans="1:1" s="57" customFormat="1" x14ac:dyDescent="0.2">
      <c r="A964" s="77"/>
    </row>
    <row r="965" spans="1:1" s="57" customFormat="1" x14ac:dyDescent="0.2">
      <c r="A965" s="77"/>
    </row>
    <row r="966" spans="1:1" s="57" customFormat="1" x14ac:dyDescent="0.2">
      <c r="A966" s="77"/>
    </row>
    <row r="967" spans="1:1" s="57" customFormat="1" x14ac:dyDescent="0.2">
      <c r="A967" s="77"/>
    </row>
    <row r="968" spans="1:1" s="57" customFormat="1" x14ac:dyDescent="0.2">
      <c r="A968" s="77"/>
    </row>
    <row r="969" spans="1:1" s="57" customFormat="1" x14ac:dyDescent="0.2">
      <c r="A969" s="77"/>
    </row>
    <row r="970" spans="1:1" s="57" customFormat="1" x14ac:dyDescent="0.2">
      <c r="A970" s="77"/>
    </row>
    <row r="971" spans="1:1" s="57" customFormat="1" x14ac:dyDescent="0.2">
      <c r="A971" s="77"/>
    </row>
    <row r="972" spans="1:1" s="57" customFormat="1" x14ac:dyDescent="0.2">
      <c r="A972" s="77"/>
    </row>
    <row r="973" spans="1:1" s="57" customFormat="1" x14ac:dyDescent="0.2">
      <c r="A973" s="77"/>
    </row>
    <row r="974" spans="1:1" s="57" customFormat="1" x14ac:dyDescent="0.2">
      <c r="A974" s="77"/>
    </row>
    <row r="975" spans="1:1" s="57" customFormat="1" x14ac:dyDescent="0.2">
      <c r="A975" s="77"/>
    </row>
    <row r="976" spans="1:1" s="57" customFormat="1" x14ac:dyDescent="0.2">
      <c r="A976" s="77"/>
    </row>
    <row r="977" spans="1:1" s="57" customFormat="1" x14ac:dyDescent="0.2">
      <c r="A977" s="77"/>
    </row>
    <row r="978" spans="1:1" s="57" customFormat="1" x14ac:dyDescent="0.2">
      <c r="A978" s="77"/>
    </row>
    <row r="979" spans="1:1" s="57" customFormat="1" x14ac:dyDescent="0.2">
      <c r="A979" s="77"/>
    </row>
    <row r="980" spans="1:1" s="57" customFormat="1" x14ac:dyDescent="0.2">
      <c r="A980" s="77"/>
    </row>
    <row r="981" spans="1:1" s="57" customFormat="1" x14ac:dyDescent="0.2">
      <c r="A981" s="77"/>
    </row>
    <row r="982" spans="1:1" s="57" customFormat="1" x14ac:dyDescent="0.2">
      <c r="A982" s="77"/>
    </row>
    <row r="983" spans="1:1" s="57" customFormat="1" x14ac:dyDescent="0.2">
      <c r="A983" s="77"/>
    </row>
    <row r="984" spans="1:1" s="57" customFormat="1" x14ac:dyDescent="0.2">
      <c r="A984" s="77"/>
    </row>
    <row r="985" spans="1:1" s="57" customFormat="1" x14ac:dyDescent="0.2">
      <c r="A985" s="77"/>
    </row>
    <row r="986" spans="1:1" s="57" customFormat="1" x14ac:dyDescent="0.2">
      <c r="A986" s="77"/>
    </row>
    <row r="987" spans="1:1" s="57" customFormat="1" x14ac:dyDescent="0.2">
      <c r="A987" s="77"/>
    </row>
    <row r="988" spans="1:1" s="57" customFormat="1" x14ac:dyDescent="0.2">
      <c r="A988" s="77"/>
    </row>
    <row r="989" spans="1:1" s="57" customFormat="1" x14ac:dyDescent="0.2">
      <c r="A989" s="77"/>
    </row>
    <row r="990" spans="1:1" s="57" customFormat="1" x14ac:dyDescent="0.2">
      <c r="A990" s="77"/>
    </row>
    <row r="991" spans="1:1" s="57" customFormat="1" x14ac:dyDescent="0.2">
      <c r="A991" s="77"/>
    </row>
    <row r="992" spans="1:1" s="57" customFormat="1" x14ac:dyDescent="0.2">
      <c r="A992" s="77"/>
    </row>
    <row r="993" spans="1:1" s="57" customFormat="1" x14ac:dyDescent="0.2">
      <c r="A993" s="77"/>
    </row>
    <row r="994" spans="1:1" s="57" customFormat="1" x14ac:dyDescent="0.2">
      <c r="A994" s="77"/>
    </row>
    <row r="995" spans="1:1" s="57" customFormat="1" x14ac:dyDescent="0.2">
      <c r="A995" s="77"/>
    </row>
    <row r="996" spans="1:1" s="57" customFormat="1" x14ac:dyDescent="0.2">
      <c r="A996" s="77"/>
    </row>
    <row r="997" spans="1:1" s="57" customFormat="1" x14ac:dyDescent="0.2">
      <c r="A997" s="77"/>
    </row>
    <row r="998" spans="1:1" s="57" customFormat="1" x14ac:dyDescent="0.2">
      <c r="A998" s="77"/>
    </row>
    <row r="999" spans="1:1" s="57" customFormat="1" x14ac:dyDescent="0.2">
      <c r="A999" s="77"/>
    </row>
    <row r="1000" spans="1:1" s="57" customFormat="1" x14ac:dyDescent="0.2">
      <c r="A1000" s="77"/>
    </row>
    <row r="1001" spans="1:1" s="57" customFormat="1" x14ac:dyDescent="0.2">
      <c r="A1001" s="77"/>
    </row>
    <row r="1002" spans="1:1" s="57" customFormat="1" x14ac:dyDescent="0.2">
      <c r="A1002" s="77"/>
    </row>
    <row r="1003" spans="1:1" s="57" customFormat="1" x14ac:dyDescent="0.2">
      <c r="A1003" s="77"/>
    </row>
    <row r="1004" spans="1:1" s="57" customFormat="1" x14ac:dyDescent="0.2">
      <c r="A1004" s="77"/>
    </row>
    <row r="1005" spans="1:1" s="57" customFormat="1" x14ac:dyDescent="0.2">
      <c r="A1005" s="77"/>
    </row>
    <row r="1006" spans="1:1" s="57" customFormat="1" x14ac:dyDescent="0.2">
      <c r="A1006" s="77"/>
    </row>
    <row r="1007" spans="1:1" s="57" customFormat="1" x14ac:dyDescent="0.2">
      <c r="A1007" s="77"/>
    </row>
    <row r="1008" spans="1:1" s="57" customFormat="1" x14ac:dyDescent="0.2">
      <c r="A1008" s="77"/>
    </row>
    <row r="1009" spans="1:1" s="57" customFormat="1" x14ac:dyDescent="0.2">
      <c r="A1009" s="77"/>
    </row>
    <row r="1010" spans="1:1" s="57" customFormat="1" x14ac:dyDescent="0.2">
      <c r="A1010" s="77"/>
    </row>
    <row r="1011" spans="1:1" s="57" customFormat="1" x14ac:dyDescent="0.2">
      <c r="A1011" s="77"/>
    </row>
    <row r="1012" spans="1:1" s="57" customFormat="1" x14ac:dyDescent="0.2">
      <c r="A1012" s="77"/>
    </row>
    <row r="1013" spans="1:1" s="57" customFormat="1" x14ac:dyDescent="0.2">
      <c r="A1013" s="77"/>
    </row>
    <row r="1014" spans="1:1" s="57" customFormat="1" x14ac:dyDescent="0.2">
      <c r="A1014" s="77"/>
    </row>
    <row r="1015" spans="1:1" s="57" customFormat="1" x14ac:dyDescent="0.2">
      <c r="A1015" s="77"/>
    </row>
    <row r="1016" spans="1:1" s="57" customFormat="1" x14ac:dyDescent="0.2">
      <c r="A1016" s="77"/>
    </row>
    <row r="1017" spans="1:1" s="57" customFormat="1" x14ac:dyDescent="0.2">
      <c r="A1017" s="77"/>
    </row>
    <row r="1018" spans="1:1" s="57" customFormat="1" x14ac:dyDescent="0.2">
      <c r="A1018" s="77"/>
    </row>
    <row r="1019" spans="1:1" s="57" customFormat="1" x14ac:dyDescent="0.2">
      <c r="A1019" s="77"/>
    </row>
    <row r="1020" spans="1:1" s="57" customFormat="1" x14ac:dyDescent="0.2">
      <c r="A1020" s="77"/>
    </row>
    <row r="1021" spans="1:1" s="57" customFormat="1" x14ac:dyDescent="0.2">
      <c r="A1021" s="77"/>
    </row>
    <row r="1022" spans="1:1" s="57" customFormat="1" x14ac:dyDescent="0.2">
      <c r="A1022" s="77"/>
    </row>
    <row r="1023" spans="1:1" s="57" customFormat="1" x14ac:dyDescent="0.2">
      <c r="A1023" s="77"/>
    </row>
    <row r="1024" spans="1:1" s="57" customFormat="1" x14ac:dyDescent="0.2">
      <c r="A1024" s="77"/>
    </row>
    <row r="1025" spans="1:1" s="57" customFormat="1" x14ac:dyDescent="0.2">
      <c r="A1025" s="77"/>
    </row>
    <row r="1026" spans="1:1" s="57" customFormat="1" x14ac:dyDescent="0.2">
      <c r="A1026" s="77"/>
    </row>
    <row r="1027" spans="1:1" s="57" customFormat="1" x14ac:dyDescent="0.2">
      <c r="A1027" s="77"/>
    </row>
    <row r="1028" spans="1:1" s="57" customFormat="1" x14ac:dyDescent="0.2">
      <c r="A1028" s="77"/>
    </row>
    <row r="1029" spans="1:1" s="57" customFormat="1" x14ac:dyDescent="0.2">
      <c r="A1029" s="77"/>
    </row>
    <row r="1030" spans="1:1" s="57" customFormat="1" x14ac:dyDescent="0.2">
      <c r="A1030" s="77"/>
    </row>
    <row r="1031" spans="1:1" s="57" customFormat="1" x14ac:dyDescent="0.2">
      <c r="A1031" s="77"/>
    </row>
    <row r="1032" spans="1:1" s="57" customFormat="1" x14ac:dyDescent="0.2">
      <c r="A1032" s="77"/>
    </row>
    <row r="1033" spans="1:1" s="57" customFormat="1" x14ac:dyDescent="0.2">
      <c r="A1033" s="77"/>
    </row>
    <row r="1034" spans="1:1" s="57" customFormat="1" x14ac:dyDescent="0.2">
      <c r="A1034" s="77"/>
    </row>
    <row r="1035" spans="1:1" s="57" customFormat="1" x14ac:dyDescent="0.2">
      <c r="A1035" s="77"/>
    </row>
    <row r="1036" spans="1:1" s="57" customFormat="1" x14ac:dyDescent="0.2">
      <c r="A1036" s="77"/>
    </row>
    <row r="1037" spans="1:1" s="57" customFormat="1" x14ac:dyDescent="0.2">
      <c r="A1037" s="77"/>
    </row>
    <row r="1038" spans="1:1" s="57" customFormat="1" x14ac:dyDescent="0.2">
      <c r="A1038" s="77"/>
    </row>
    <row r="1039" spans="1:1" s="57" customFormat="1" x14ac:dyDescent="0.2">
      <c r="A1039" s="77"/>
    </row>
    <row r="1040" spans="1:1" s="57" customFormat="1" x14ac:dyDescent="0.2">
      <c r="A1040" s="77"/>
    </row>
    <row r="1041" spans="1:1" s="57" customFormat="1" x14ac:dyDescent="0.2">
      <c r="A1041" s="77"/>
    </row>
    <row r="1042" spans="1:1" s="57" customFormat="1" x14ac:dyDescent="0.2">
      <c r="A1042" s="77"/>
    </row>
    <row r="1043" spans="1:1" s="57" customFormat="1" x14ac:dyDescent="0.2">
      <c r="A1043" s="77"/>
    </row>
    <row r="1044" spans="1:1" s="57" customFormat="1" x14ac:dyDescent="0.2">
      <c r="A1044" s="77"/>
    </row>
    <row r="1045" spans="1:1" s="57" customFormat="1" x14ac:dyDescent="0.2">
      <c r="A1045" s="77"/>
    </row>
    <row r="1046" spans="1:1" s="57" customFormat="1" x14ac:dyDescent="0.2">
      <c r="A1046" s="77"/>
    </row>
    <row r="1047" spans="1:1" s="57" customFormat="1" x14ac:dyDescent="0.2">
      <c r="A1047" s="77"/>
    </row>
    <row r="1048" spans="1:1" s="57" customFormat="1" x14ac:dyDescent="0.2">
      <c r="A1048" s="77"/>
    </row>
    <row r="1049" spans="1:1" s="57" customFormat="1" x14ac:dyDescent="0.2">
      <c r="A1049" s="77"/>
    </row>
    <row r="1050" spans="1:1" s="57" customFormat="1" x14ac:dyDescent="0.2">
      <c r="A1050" s="77"/>
    </row>
    <row r="1051" spans="1:1" s="57" customFormat="1" x14ac:dyDescent="0.2">
      <c r="A1051" s="77"/>
    </row>
    <row r="1052" spans="1:1" s="57" customFormat="1" x14ac:dyDescent="0.2">
      <c r="A1052" s="77"/>
    </row>
    <row r="1053" spans="1:1" s="57" customFormat="1" x14ac:dyDescent="0.2">
      <c r="A1053" s="77"/>
    </row>
    <row r="1054" spans="1:1" s="57" customFormat="1" x14ac:dyDescent="0.2">
      <c r="A1054" s="77"/>
    </row>
    <row r="1055" spans="1:1" s="57" customFormat="1" x14ac:dyDescent="0.2">
      <c r="A1055" s="77"/>
    </row>
    <row r="1056" spans="1:1" s="57" customFormat="1" x14ac:dyDescent="0.2">
      <c r="A1056" s="77"/>
    </row>
    <row r="1057" spans="1:1" s="57" customFormat="1" x14ac:dyDescent="0.2">
      <c r="A1057" s="77"/>
    </row>
    <row r="1058" spans="1:1" s="57" customFormat="1" x14ac:dyDescent="0.2">
      <c r="A1058" s="77"/>
    </row>
    <row r="1059" spans="1:1" s="57" customFormat="1" x14ac:dyDescent="0.2">
      <c r="A1059" s="77"/>
    </row>
    <row r="1060" spans="1:1" s="57" customFormat="1" x14ac:dyDescent="0.2">
      <c r="A1060" s="77"/>
    </row>
    <row r="1061" spans="1:1" s="57" customFormat="1" x14ac:dyDescent="0.2">
      <c r="A1061" s="77"/>
    </row>
    <row r="1062" spans="1:1" s="57" customFormat="1" x14ac:dyDescent="0.2">
      <c r="A1062" s="77"/>
    </row>
    <row r="1063" spans="1:1" s="57" customFormat="1" x14ac:dyDescent="0.2">
      <c r="A1063" s="77"/>
    </row>
    <row r="1064" spans="1:1" s="57" customFormat="1" x14ac:dyDescent="0.2">
      <c r="A1064" s="77"/>
    </row>
    <row r="1065" spans="1:1" s="57" customFormat="1" x14ac:dyDescent="0.2">
      <c r="A1065" s="77"/>
    </row>
    <row r="1066" spans="1:1" s="57" customFormat="1" x14ac:dyDescent="0.2">
      <c r="A1066" s="77"/>
    </row>
    <row r="1067" spans="1:1" s="57" customFormat="1" x14ac:dyDescent="0.2">
      <c r="A1067" s="77"/>
    </row>
    <row r="1068" spans="1:1" s="57" customFormat="1" x14ac:dyDescent="0.2">
      <c r="A1068" s="77"/>
    </row>
    <row r="1069" spans="1:1" s="57" customFormat="1" x14ac:dyDescent="0.2">
      <c r="A1069" s="77"/>
    </row>
    <row r="1070" spans="1:1" s="57" customFormat="1" x14ac:dyDescent="0.2">
      <c r="A1070" s="77"/>
    </row>
  </sheetData>
  <sortState ref="A2:BL219">
    <sortCondition ref="A2:A219"/>
  </sortState>
  <mergeCells count="24">
    <mergeCell ref="AN3:AO3"/>
    <mergeCell ref="AP3:AQ3"/>
    <mergeCell ref="AR3:AS3"/>
    <mergeCell ref="B2:O2"/>
    <mergeCell ref="Q2:AD2"/>
    <mergeCell ref="AF2:AS2"/>
    <mergeCell ref="AA3:AB3"/>
    <mergeCell ref="AC3:AD3"/>
    <mergeCell ref="AF3:AG3"/>
    <mergeCell ref="AH3:AI3"/>
    <mergeCell ref="AJ3:AK3"/>
    <mergeCell ref="AL3:AM3"/>
    <mergeCell ref="N3:O3"/>
    <mergeCell ref="Q3:R3"/>
    <mergeCell ref="S3:T3"/>
    <mergeCell ref="U3:V3"/>
    <mergeCell ref="W3:X3"/>
    <mergeCell ref="Y3:Z3"/>
    <mergeCell ref="B3:C3"/>
    <mergeCell ref="D3:E3"/>
    <mergeCell ref="F3:G3"/>
    <mergeCell ref="H3:I3"/>
    <mergeCell ref="J3:K3"/>
    <mergeCell ref="L3:M3"/>
  </mergeCells>
  <conditionalFormatting sqref="C5:C222 E5:E222 G5:G222 I5:I222 K5:K222 O5:O222 M5:M222">
    <cfRule type="cellIs" dxfId="14" priority="3" operator="lessThan">
      <formula>0.05</formula>
    </cfRule>
  </conditionalFormatting>
  <conditionalFormatting sqref="R5:R222 T5:T222 V5:V222 X5:X222 Z5:Z222 AD5:AD222 AB5:AB222">
    <cfRule type="cellIs" dxfId="13" priority="2" operator="lessThan">
      <formula>0.05</formula>
    </cfRule>
  </conditionalFormatting>
  <conditionalFormatting sqref="AG5:AG222 AI5:AI222 AK5:AK222 AM5:AM222 AO5:AO222 AS5:AS222 AQ5:AQ222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146"/>
  <sheetViews>
    <sheetView workbookViewId="0"/>
  </sheetViews>
  <sheetFormatPr defaultRowHeight="15" x14ac:dyDescent="0.25"/>
  <cols>
    <col min="1" max="1" width="14" customWidth="1"/>
    <col min="2" max="2" width="13.28515625" customWidth="1"/>
    <col min="3" max="3" width="40.28515625" customWidth="1"/>
    <col min="4" max="4" width="14.28515625" customWidth="1"/>
    <col min="5" max="5" width="11" customWidth="1"/>
    <col min="6" max="6" width="10.85546875" customWidth="1"/>
    <col min="7" max="7" width="11.140625" customWidth="1"/>
    <col min="14" max="14" width="12.5703125" customWidth="1"/>
  </cols>
  <sheetData>
    <row r="1" spans="1:14" ht="36.75" customHeight="1" x14ac:dyDescent="0.25">
      <c r="A1" s="135" t="s">
        <v>484</v>
      </c>
    </row>
    <row r="2" spans="1:14" ht="44.25" customHeight="1" x14ac:dyDescent="0.25">
      <c r="A2" s="47" t="s">
        <v>11</v>
      </c>
      <c r="B2" s="48" t="s">
        <v>12</v>
      </c>
      <c r="C2" s="48" t="s">
        <v>13</v>
      </c>
      <c r="D2" s="48" t="s">
        <v>225</v>
      </c>
      <c r="E2" s="49" t="s">
        <v>14</v>
      </c>
      <c r="F2" s="49" t="s">
        <v>15</v>
      </c>
      <c r="G2" s="49" t="s">
        <v>16</v>
      </c>
      <c r="H2" s="50" t="s">
        <v>17</v>
      </c>
      <c r="I2" s="51" t="s">
        <v>18</v>
      </c>
      <c r="J2" s="50" t="s">
        <v>19</v>
      </c>
      <c r="K2" s="51" t="s">
        <v>20</v>
      </c>
      <c r="L2" s="50" t="s">
        <v>21</v>
      </c>
      <c r="M2" s="51" t="s">
        <v>22</v>
      </c>
      <c r="N2" s="48" t="s">
        <v>23</v>
      </c>
    </row>
    <row r="3" spans="1:14" x14ac:dyDescent="0.25">
      <c r="A3" s="98" t="s">
        <v>226</v>
      </c>
      <c r="B3" s="99" t="s">
        <v>227</v>
      </c>
      <c r="C3" s="100" t="s">
        <v>228</v>
      </c>
      <c r="D3" s="101" t="s">
        <v>229</v>
      </c>
      <c r="E3" s="122">
        <v>19009.47</v>
      </c>
      <c r="F3" s="123">
        <v>22313</v>
      </c>
      <c r="G3" s="124">
        <v>21733.7</v>
      </c>
      <c r="H3" s="132">
        <f t="shared" ref="H3:H34" si="0">E3/F3</f>
        <v>0.85194595079101876</v>
      </c>
      <c r="I3" s="79">
        <v>0.35065645390283973</v>
      </c>
      <c r="J3" s="132">
        <f t="shared" ref="J3:J34" si="1">F3/G3</f>
        <v>1.0266544582836792</v>
      </c>
      <c r="K3" s="79">
        <v>0.7576339604383806</v>
      </c>
      <c r="L3" s="132">
        <f t="shared" ref="L3:L34" si="2">E3/G3</f>
        <v>0.87465410859632742</v>
      </c>
      <c r="M3" s="79">
        <v>0.22678948116265829</v>
      </c>
      <c r="N3" s="95" t="s">
        <v>24</v>
      </c>
    </row>
    <row r="4" spans="1:14" x14ac:dyDescent="0.25">
      <c r="A4" s="102" t="s">
        <v>158</v>
      </c>
      <c r="B4" s="91" t="s">
        <v>159</v>
      </c>
      <c r="C4" s="103" t="s">
        <v>230</v>
      </c>
      <c r="D4" s="104" t="s">
        <v>231</v>
      </c>
      <c r="E4" s="125">
        <v>8097.8649999999998</v>
      </c>
      <c r="F4" s="126">
        <v>8478.2049999999999</v>
      </c>
      <c r="G4" s="127">
        <v>7990.2049999999999</v>
      </c>
      <c r="H4" s="133">
        <f t="shared" si="0"/>
        <v>0.95513908899348388</v>
      </c>
      <c r="I4" s="81">
        <v>0.73687537080697174</v>
      </c>
      <c r="J4" s="133">
        <f t="shared" si="1"/>
        <v>1.0610747784318424</v>
      </c>
      <c r="K4" s="81">
        <v>0.52565319817648593</v>
      </c>
      <c r="L4" s="133">
        <f t="shared" si="2"/>
        <v>1.0134739972253528</v>
      </c>
      <c r="M4" s="81">
        <v>0.91297502746438375</v>
      </c>
      <c r="N4" s="96" t="s">
        <v>24</v>
      </c>
    </row>
    <row r="5" spans="1:14" x14ac:dyDescent="0.25">
      <c r="A5" s="105" t="s">
        <v>232</v>
      </c>
      <c r="B5" s="91" t="s">
        <v>233</v>
      </c>
      <c r="C5" s="92" t="s">
        <v>234</v>
      </c>
      <c r="D5" s="106" t="s">
        <v>235</v>
      </c>
      <c r="E5" s="125">
        <v>797.49944189999997</v>
      </c>
      <c r="F5" s="126">
        <v>853.93346365000002</v>
      </c>
      <c r="G5" s="127">
        <v>963.60525670000004</v>
      </c>
      <c r="H5" s="133">
        <f t="shared" si="0"/>
        <v>0.93391285837566085</v>
      </c>
      <c r="I5" s="81">
        <v>0.60536071159369254</v>
      </c>
      <c r="J5" s="133">
        <f t="shared" si="1"/>
        <v>0.88618597471584337</v>
      </c>
      <c r="K5" s="81">
        <v>0.88129270865395981</v>
      </c>
      <c r="L5" s="133">
        <f t="shared" si="2"/>
        <v>0.82762047669929439</v>
      </c>
      <c r="M5" s="81">
        <v>0.41146474044009401</v>
      </c>
      <c r="N5" s="96" t="s">
        <v>24</v>
      </c>
    </row>
    <row r="6" spans="1:14" x14ac:dyDescent="0.25">
      <c r="A6" s="105" t="s">
        <v>236</v>
      </c>
      <c r="B6" s="91" t="s">
        <v>237</v>
      </c>
      <c r="C6" s="92" t="s">
        <v>238</v>
      </c>
      <c r="D6" s="106" t="s">
        <v>236</v>
      </c>
      <c r="E6" s="125">
        <v>8135.4449999999997</v>
      </c>
      <c r="F6" s="126">
        <v>7972.37</v>
      </c>
      <c r="G6" s="127">
        <v>8319.8649999999998</v>
      </c>
      <c r="H6" s="133">
        <f t="shared" si="0"/>
        <v>1.0204550215306114</v>
      </c>
      <c r="I6" s="81">
        <v>0.68132232615002508</v>
      </c>
      <c r="J6" s="133">
        <f t="shared" si="1"/>
        <v>0.95823309633028908</v>
      </c>
      <c r="K6" s="81">
        <v>0.52221109424620127</v>
      </c>
      <c r="L6" s="133">
        <f t="shared" si="2"/>
        <v>0.97783377494706947</v>
      </c>
      <c r="M6" s="81">
        <v>0.85975360116313282</v>
      </c>
      <c r="N6" s="96" t="s">
        <v>24</v>
      </c>
    </row>
    <row r="7" spans="1:14" x14ac:dyDescent="0.25">
      <c r="A7" s="102" t="s">
        <v>147</v>
      </c>
      <c r="B7" s="91" t="s">
        <v>148</v>
      </c>
      <c r="C7" s="103" t="s">
        <v>239</v>
      </c>
      <c r="D7" s="107" t="s">
        <v>240</v>
      </c>
      <c r="E7" s="125">
        <v>984.70550000000003</v>
      </c>
      <c r="F7" s="126">
        <v>868.63549999999998</v>
      </c>
      <c r="G7" s="127">
        <v>855.45550000000003</v>
      </c>
      <c r="H7" s="133">
        <f t="shared" si="0"/>
        <v>1.133623366763159</v>
      </c>
      <c r="I7" s="81">
        <v>0.9404809859004396</v>
      </c>
      <c r="J7" s="133">
        <f t="shared" si="1"/>
        <v>1.0154069966234363</v>
      </c>
      <c r="K7" s="81">
        <v>0.90491118884160004</v>
      </c>
      <c r="L7" s="133">
        <f t="shared" si="2"/>
        <v>1.1510890981471276</v>
      </c>
      <c r="M7" s="81">
        <v>1</v>
      </c>
      <c r="N7" s="96" t="s">
        <v>24</v>
      </c>
    </row>
    <row r="8" spans="1:14" x14ac:dyDescent="0.25">
      <c r="A8" s="105" t="s">
        <v>112</v>
      </c>
      <c r="B8" s="91" t="s">
        <v>485</v>
      </c>
      <c r="C8" s="108" t="s">
        <v>241</v>
      </c>
      <c r="D8" s="106" t="s">
        <v>242</v>
      </c>
      <c r="E8" s="125">
        <v>928.90599999999995</v>
      </c>
      <c r="F8" s="126">
        <v>1407.1785</v>
      </c>
      <c r="G8" s="127">
        <v>1192.0899999999999</v>
      </c>
      <c r="H8" s="133">
        <f t="shared" si="0"/>
        <v>0.66011952286081688</v>
      </c>
      <c r="I8" s="81">
        <v>5.2222042386614979E-2</v>
      </c>
      <c r="J8" s="133">
        <f t="shared" si="1"/>
        <v>1.1804297494316704</v>
      </c>
      <c r="K8" s="81">
        <v>0.4330482884279348</v>
      </c>
      <c r="L8" s="133">
        <f t="shared" si="2"/>
        <v>0.7792247229655479</v>
      </c>
      <c r="M8" s="81">
        <v>3.4658057618412785E-2</v>
      </c>
      <c r="N8" s="136" t="s">
        <v>84</v>
      </c>
    </row>
    <row r="9" spans="1:14" x14ac:dyDescent="0.25">
      <c r="A9" s="102" t="s">
        <v>85</v>
      </c>
      <c r="B9" s="91" t="s">
        <v>86</v>
      </c>
      <c r="C9" s="103" t="s">
        <v>243</v>
      </c>
      <c r="D9" s="107" t="s">
        <v>244</v>
      </c>
      <c r="E9" s="125">
        <v>92552.35</v>
      </c>
      <c r="F9" s="126">
        <v>83289.05</v>
      </c>
      <c r="G9" s="127">
        <v>82878.95</v>
      </c>
      <c r="H9" s="133">
        <f t="shared" si="0"/>
        <v>1.1112187016180399</v>
      </c>
      <c r="I9" s="81">
        <v>1</v>
      </c>
      <c r="J9" s="133">
        <f t="shared" si="1"/>
        <v>1.0049481804487148</v>
      </c>
      <c r="K9" s="81">
        <v>0.95858415603230684</v>
      </c>
      <c r="L9" s="133">
        <f t="shared" si="2"/>
        <v>1.1167172122716325</v>
      </c>
      <c r="M9" s="81">
        <v>0.4552728099154339</v>
      </c>
      <c r="N9" s="96" t="s">
        <v>24</v>
      </c>
    </row>
    <row r="10" spans="1:14" x14ac:dyDescent="0.25">
      <c r="A10" s="105" t="s">
        <v>245</v>
      </c>
      <c r="B10" s="91" t="s">
        <v>246</v>
      </c>
      <c r="C10" s="92" t="s">
        <v>247</v>
      </c>
      <c r="D10" s="106" t="s">
        <v>248</v>
      </c>
      <c r="E10" s="125">
        <v>7165.8950000000004</v>
      </c>
      <c r="F10" s="126">
        <v>9000.82</v>
      </c>
      <c r="G10" s="127">
        <v>8534.8850000000002</v>
      </c>
      <c r="H10" s="133">
        <f t="shared" si="0"/>
        <v>0.79613801853608901</v>
      </c>
      <c r="I10" s="81">
        <v>5.2222042386614979E-2</v>
      </c>
      <c r="J10" s="133">
        <f t="shared" si="1"/>
        <v>1.0545918310557201</v>
      </c>
      <c r="K10" s="81">
        <v>0.46271013533578964</v>
      </c>
      <c r="L10" s="133">
        <f t="shared" si="2"/>
        <v>0.83960065074104695</v>
      </c>
      <c r="M10" s="81">
        <v>0.13916385950498444</v>
      </c>
      <c r="N10" s="96" t="s">
        <v>24</v>
      </c>
    </row>
    <row r="11" spans="1:14" x14ac:dyDescent="0.25">
      <c r="A11" s="102" t="s">
        <v>170</v>
      </c>
      <c r="B11" s="91" t="s">
        <v>171</v>
      </c>
      <c r="C11" s="103" t="s">
        <v>249</v>
      </c>
      <c r="D11" s="104" t="s">
        <v>250</v>
      </c>
      <c r="E11" s="125">
        <v>3822.28</v>
      </c>
      <c r="F11" s="126">
        <v>3712.5749999999998</v>
      </c>
      <c r="G11" s="127">
        <v>3715.52</v>
      </c>
      <c r="H11" s="133">
        <f t="shared" si="0"/>
        <v>1.0295495713891303</v>
      </c>
      <c r="I11" s="81">
        <v>0.76519844449718755</v>
      </c>
      <c r="J11" s="133">
        <f t="shared" si="1"/>
        <v>0.99920737877874422</v>
      </c>
      <c r="K11" s="81">
        <v>0.9914054874660021</v>
      </c>
      <c r="L11" s="133">
        <f t="shared" si="2"/>
        <v>1.0287335285505126</v>
      </c>
      <c r="M11" s="81">
        <v>0.80073012870909732</v>
      </c>
      <c r="N11" s="96" t="s">
        <v>24</v>
      </c>
    </row>
    <row r="12" spans="1:14" x14ac:dyDescent="0.25">
      <c r="A12" s="102" t="s">
        <v>117</v>
      </c>
      <c r="B12" s="91" t="s">
        <v>118</v>
      </c>
      <c r="C12" s="103" t="s">
        <v>119</v>
      </c>
      <c r="D12" s="104" t="s">
        <v>251</v>
      </c>
      <c r="E12" s="125">
        <v>1262980</v>
      </c>
      <c r="F12" s="126">
        <v>1275839</v>
      </c>
      <c r="G12" s="127">
        <v>1300244.5</v>
      </c>
      <c r="H12" s="133">
        <f t="shared" si="0"/>
        <v>0.98992114208767723</v>
      </c>
      <c r="I12" s="81">
        <v>0.68132232615002508</v>
      </c>
      <c r="J12" s="133">
        <f t="shared" si="1"/>
        <v>0.98123006865247264</v>
      </c>
      <c r="K12" s="81">
        <v>0.61731542635793191</v>
      </c>
      <c r="L12" s="133">
        <f t="shared" si="2"/>
        <v>0.97134039021122565</v>
      </c>
      <c r="M12" s="81">
        <v>0.61127823648582114</v>
      </c>
      <c r="N12" s="96" t="s">
        <v>24</v>
      </c>
    </row>
    <row r="13" spans="1:14" x14ac:dyDescent="0.25">
      <c r="A13" s="105" t="s">
        <v>252</v>
      </c>
      <c r="B13" s="91" t="s">
        <v>253</v>
      </c>
      <c r="C13" s="92" t="s">
        <v>254</v>
      </c>
      <c r="D13" s="106" t="s">
        <v>255</v>
      </c>
      <c r="E13" s="125">
        <v>378.99149999999997</v>
      </c>
      <c r="F13" s="126">
        <v>384.55655000000002</v>
      </c>
      <c r="G13" s="127">
        <v>338.79140000000001</v>
      </c>
      <c r="H13" s="133">
        <f t="shared" si="0"/>
        <v>0.98552865631855691</v>
      </c>
      <c r="I13" s="81">
        <v>0.55029194212801547</v>
      </c>
      <c r="J13" s="133">
        <f t="shared" si="1"/>
        <v>1.1350835646949715</v>
      </c>
      <c r="K13" s="81">
        <v>0.40577603990517475</v>
      </c>
      <c r="L13" s="133">
        <f t="shared" si="2"/>
        <v>1.1186573803231132</v>
      </c>
      <c r="M13" s="81">
        <v>1</v>
      </c>
      <c r="N13" s="96" t="s">
        <v>24</v>
      </c>
    </row>
    <row r="14" spans="1:14" x14ac:dyDescent="0.25">
      <c r="A14" s="102" t="s">
        <v>113</v>
      </c>
      <c r="B14" s="91" t="s">
        <v>114</v>
      </c>
      <c r="C14" s="103" t="s">
        <v>256</v>
      </c>
      <c r="D14" s="104" t="s">
        <v>113</v>
      </c>
      <c r="E14" s="125">
        <v>2577.7964999999999</v>
      </c>
      <c r="F14" s="126">
        <v>2576.7649999999999</v>
      </c>
      <c r="G14" s="127">
        <v>2667.71</v>
      </c>
      <c r="H14" s="133">
        <f t="shared" si="0"/>
        <v>1.0004003081383053</v>
      </c>
      <c r="I14" s="81">
        <v>0.99553736548043059</v>
      </c>
      <c r="J14" s="133">
        <f t="shared" si="1"/>
        <v>0.96590896311817998</v>
      </c>
      <c r="K14" s="81">
        <v>0.66673766471839446</v>
      </c>
      <c r="L14" s="133">
        <f t="shared" si="2"/>
        <v>0.96629562433697813</v>
      </c>
      <c r="M14" s="81">
        <v>0.73409003381408566</v>
      </c>
      <c r="N14" s="96" t="s">
        <v>24</v>
      </c>
    </row>
    <row r="15" spans="1:14" x14ac:dyDescent="0.25">
      <c r="A15" s="105" t="s">
        <v>257</v>
      </c>
      <c r="B15" s="91" t="s">
        <v>258</v>
      </c>
      <c r="C15" s="92" t="s">
        <v>259</v>
      </c>
      <c r="D15" s="106" t="s">
        <v>260</v>
      </c>
      <c r="E15" s="125">
        <v>2976.47</v>
      </c>
      <c r="F15" s="126">
        <v>3191.98</v>
      </c>
      <c r="G15" s="127">
        <v>3200.48</v>
      </c>
      <c r="H15" s="133">
        <f t="shared" si="0"/>
        <v>0.93248391280647114</v>
      </c>
      <c r="I15" s="81">
        <v>0.32222021084363583</v>
      </c>
      <c r="J15" s="133">
        <f t="shared" si="1"/>
        <v>0.99734414837774332</v>
      </c>
      <c r="K15" s="81">
        <v>0.97688889536580525</v>
      </c>
      <c r="L15" s="133">
        <f t="shared" si="2"/>
        <v>0.93000737389391586</v>
      </c>
      <c r="M15" s="81">
        <v>0.47933183030588289</v>
      </c>
      <c r="N15" s="96" t="s">
        <v>24</v>
      </c>
    </row>
    <row r="16" spans="1:14" x14ac:dyDescent="0.25">
      <c r="A16" s="105" t="s">
        <v>261</v>
      </c>
      <c r="B16" s="91" t="s">
        <v>262</v>
      </c>
      <c r="C16" s="92" t="s">
        <v>263</v>
      </c>
      <c r="D16" s="106" t="s">
        <v>264</v>
      </c>
      <c r="E16" s="125">
        <v>3272.1350000000002</v>
      </c>
      <c r="F16" s="126">
        <v>3106.9949999999999</v>
      </c>
      <c r="G16" s="127">
        <v>3331.37</v>
      </c>
      <c r="H16" s="133">
        <f t="shared" si="0"/>
        <v>1.0531510350032749</v>
      </c>
      <c r="I16" s="81">
        <v>0.71780142413386461</v>
      </c>
      <c r="J16" s="133">
        <f t="shared" si="1"/>
        <v>0.93264782957161763</v>
      </c>
      <c r="K16" s="81">
        <v>0.43519738592074042</v>
      </c>
      <c r="L16" s="133">
        <f t="shared" si="2"/>
        <v>0.98221902700690722</v>
      </c>
      <c r="M16" s="81">
        <v>0.50159130162695031</v>
      </c>
      <c r="N16" s="96" t="s">
        <v>24</v>
      </c>
    </row>
    <row r="17" spans="1:14" x14ac:dyDescent="0.25">
      <c r="A17" s="105" t="s">
        <v>265</v>
      </c>
      <c r="B17" s="91" t="s">
        <v>266</v>
      </c>
      <c r="C17" s="92" t="s">
        <v>267</v>
      </c>
      <c r="D17" s="106" t="s">
        <v>265</v>
      </c>
      <c r="E17" s="125">
        <v>129880.65</v>
      </c>
      <c r="F17" s="126">
        <v>131458.20000000001</v>
      </c>
      <c r="G17" s="127">
        <v>132327.54999999999</v>
      </c>
      <c r="H17" s="133">
        <f t="shared" si="0"/>
        <v>0.98799960747979187</v>
      </c>
      <c r="I17" s="81">
        <v>0.39053287003351767</v>
      </c>
      <c r="J17" s="133">
        <f t="shared" si="1"/>
        <v>0.99343031742067334</v>
      </c>
      <c r="K17" s="81">
        <v>0.90177157133349695</v>
      </c>
      <c r="L17" s="133">
        <f t="shared" si="2"/>
        <v>0.98150876367015039</v>
      </c>
      <c r="M17" s="81">
        <v>0.78811343108450216</v>
      </c>
      <c r="N17" s="96" t="s">
        <v>24</v>
      </c>
    </row>
    <row r="18" spans="1:14" x14ac:dyDescent="0.25">
      <c r="A18" s="102" t="s">
        <v>108</v>
      </c>
      <c r="B18" s="91" t="s">
        <v>109</v>
      </c>
      <c r="C18" s="109" t="s">
        <v>268</v>
      </c>
      <c r="D18" s="104" t="s">
        <v>108</v>
      </c>
      <c r="E18" s="125">
        <v>14744.44</v>
      </c>
      <c r="F18" s="126">
        <v>13055.535</v>
      </c>
      <c r="G18" s="127">
        <v>12175.45</v>
      </c>
      <c r="H18" s="133">
        <f t="shared" si="0"/>
        <v>1.1293631398483479</v>
      </c>
      <c r="I18" s="81">
        <v>0.14539977506508564</v>
      </c>
      <c r="J18" s="133">
        <f t="shared" si="1"/>
        <v>1.0722835706277796</v>
      </c>
      <c r="K18" s="81">
        <v>0.55029194212801547</v>
      </c>
      <c r="L18" s="133">
        <f t="shared" si="2"/>
        <v>1.2109975401319868</v>
      </c>
      <c r="M18" s="81">
        <v>4.9886655340129697E-2</v>
      </c>
      <c r="N18" s="136" t="s">
        <v>203</v>
      </c>
    </row>
    <row r="19" spans="1:14" x14ac:dyDescent="0.25">
      <c r="A19" s="102" t="s">
        <v>137</v>
      </c>
      <c r="B19" s="91" t="s">
        <v>138</v>
      </c>
      <c r="C19" s="103" t="s">
        <v>269</v>
      </c>
      <c r="D19" s="104" t="s">
        <v>137</v>
      </c>
      <c r="E19" s="125">
        <v>9528.52</v>
      </c>
      <c r="F19" s="126">
        <v>7996.415</v>
      </c>
      <c r="G19" s="127">
        <v>8021.77</v>
      </c>
      <c r="H19" s="133">
        <f t="shared" si="0"/>
        <v>1.1915989852952855</v>
      </c>
      <c r="I19" s="81">
        <v>0.62744603332150128</v>
      </c>
      <c r="J19" s="133">
        <f t="shared" si="1"/>
        <v>0.99683922625555199</v>
      </c>
      <c r="K19" s="81">
        <v>0.98198157944712861</v>
      </c>
      <c r="L19" s="133">
        <f t="shared" si="2"/>
        <v>1.1878326105086534</v>
      </c>
      <c r="M19" s="81">
        <v>1</v>
      </c>
      <c r="N19" s="96" t="s">
        <v>24</v>
      </c>
    </row>
    <row r="20" spans="1:14" x14ac:dyDescent="0.25">
      <c r="A20" s="105" t="s">
        <v>270</v>
      </c>
      <c r="B20" s="91" t="s">
        <v>271</v>
      </c>
      <c r="C20" s="92" t="s">
        <v>272</v>
      </c>
      <c r="D20" s="106" t="s">
        <v>270</v>
      </c>
      <c r="E20" s="125">
        <v>45937.4</v>
      </c>
      <c r="F20" s="126">
        <v>42277.75</v>
      </c>
      <c r="G20" s="127">
        <v>45251.65</v>
      </c>
      <c r="H20" s="133">
        <f t="shared" si="0"/>
        <v>1.0865620805269911</v>
      </c>
      <c r="I20" s="81">
        <v>0.70890530947536379</v>
      </c>
      <c r="J20" s="133">
        <f t="shared" si="1"/>
        <v>0.93428084942758993</v>
      </c>
      <c r="K20" s="81">
        <v>0.4330482884279348</v>
      </c>
      <c r="L20" s="133">
        <f t="shared" si="2"/>
        <v>1.0151541435505667</v>
      </c>
      <c r="M20" s="81">
        <v>0.88808830802576388</v>
      </c>
      <c r="N20" s="96" t="s">
        <v>24</v>
      </c>
    </row>
    <row r="21" spans="1:14" x14ac:dyDescent="0.25">
      <c r="A21" s="105" t="s">
        <v>273</v>
      </c>
      <c r="B21" s="91" t="s">
        <v>274</v>
      </c>
      <c r="C21" s="92" t="s">
        <v>275</v>
      </c>
      <c r="D21" s="106" t="s">
        <v>273</v>
      </c>
      <c r="E21" s="125">
        <v>2667.9955500000001</v>
      </c>
      <c r="F21" s="126">
        <v>2653.105</v>
      </c>
      <c r="G21" s="127">
        <v>2715.62</v>
      </c>
      <c r="H21" s="133">
        <f t="shared" si="0"/>
        <v>1.0056124993168383</v>
      </c>
      <c r="I21" s="81">
        <v>0.96286654012098305</v>
      </c>
      <c r="J21" s="133">
        <f t="shared" si="1"/>
        <v>0.97697947430052812</v>
      </c>
      <c r="K21" s="81">
        <v>0.33172289180946379</v>
      </c>
      <c r="L21" s="133">
        <f t="shared" si="2"/>
        <v>0.98246277093260481</v>
      </c>
      <c r="M21" s="81">
        <v>0.73687537080697174</v>
      </c>
      <c r="N21" s="96" t="s">
        <v>24</v>
      </c>
    </row>
    <row r="22" spans="1:14" x14ac:dyDescent="0.25">
      <c r="A22" s="105" t="s">
        <v>276</v>
      </c>
      <c r="B22" s="91" t="s">
        <v>277</v>
      </c>
      <c r="C22" s="92" t="s">
        <v>278</v>
      </c>
      <c r="D22" s="106" t="s">
        <v>276</v>
      </c>
      <c r="E22" s="125">
        <v>1017.3437</v>
      </c>
      <c r="F22" s="126">
        <v>1022.2047584500001</v>
      </c>
      <c r="G22" s="127">
        <v>1106.8465000000001</v>
      </c>
      <c r="H22" s="133">
        <f t="shared" si="0"/>
        <v>0.99524453549074543</v>
      </c>
      <c r="I22" s="81">
        <v>0.97800904196218497</v>
      </c>
      <c r="J22" s="133">
        <f t="shared" si="1"/>
        <v>0.92352892514906082</v>
      </c>
      <c r="K22" s="81">
        <v>0.57775843281365769</v>
      </c>
      <c r="L22" s="133">
        <f t="shared" si="2"/>
        <v>0.91913711612224447</v>
      </c>
      <c r="M22" s="81">
        <v>0.60959180581198158</v>
      </c>
      <c r="N22" s="96" t="s">
        <v>24</v>
      </c>
    </row>
    <row r="23" spans="1:14" x14ac:dyDescent="0.25">
      <c r="A23" s="105" t="s">
        <v>279</v>
      </c>
      <c r="B23" s="91" t="s">
        <v>280</v>
      </c>
      <c r="C23" s="92" t="s">
        <v>281</v>
      </c>
      <c r="D23" s="106" t="s">
        <v>279</v>
      </c>
      <c r="E23" s="125">
        <v>3924.5</v>
      </c>
      <c r="F23" s="126">
        <v>4017.67</v>
      </c>
      <c r="G23" s="127">
        <v>4325.8850000000002</v>
      </c>
      <c r="H23" s="133">
        <f t="shared" si="0"/>
        <v>0.97680994208085781</v>
      </c>
      <c r="I23" s="81">
        <v>0.23222559205012883</v>
      </c>
      <c r="J23" s="133">
        <f t="shared" si="1"/>
        <v>0.92875099546104434</v>
      </c>
      <c r="K23" s="81">
        <v>0.65415894441714506</v>
      </c>
      <c r="L23" s="133">
        <f t="shared" si="2"/>
        <v>0.90721320608384171</v>
      </c>
      <c r="M23" s="81">
        <v>0.34342462842727284</v>
      </c>
      <c r="N23" s="96" t="s">
        <v>24</v>
      </c>
    </row>
    <row r="24" spans="1:14" x14ac:dyDescent="0.25">
      <c r="A24" s="102" t="s">
        <v>126</v>
      </c>
      <c r="B24" s="91" t="s">
        <v>127</v>
      </c>
      <c r="C24" s="103" t="s">
        <v>282</v>
      </c>
      <c r="D24" s="104" t="s">
        <v>126</v>
      </c>
      <c r="E24" s="125">
        <v>1323.7184999999999</v>
      </c>
      <c r="F24" s="126">
        <v>1246.454</v>
      </c>
      <c r="G24" s="127">
        <v>1339.7360000000001</v>
      </c>
      <c r="H24" s="133">
        <f t="shared" si="0"/>
        <v>1.0619874459867753</v>
      </c>
      <c r="I24" s="81">
        <v>0.61352032470246953</v>
      </c>
      <c r="J24" s="133">
        <f t="shared" si="1"/>
        <v>0.93037284957633437</v>
      </c>
      <c r="K24" s="81">
        <v>0.50812355445750512</v>
      </c>
      <c r="L24" s="133">
        <f t="shared" si="2"/>
        <v>0.98804428633700958</v>
      </c>
      <c r="M24" s="81">
        <v>0.9259029036225418</v>
      </c>
      <c r="N24" s="96" t="s">
        <v>24</v>
      </c>
    </row>
    <row r="25" spans="1:14" x14ac:dyDescent="0.25">
      <c r="A25" s="102" t="s">
        <v>106</v>
      </c>
      <c r="B25" s="91" t="s">
        <v>107</v>
      </c>
      <c r="C25" s="103" t="s">
        <v>283</v>
      </c>
      <c r="D25" s="104" t="s">
        <v>106</v>
      </c>
      <c r="E25" s="125">
        <v>3495.78</v>
      </c>
      <c r="F25" s="126">
        <v>3365.64</v>
      </c>
      <c r="G25" s="127">
        <v>3540.7150000000001</v>
      </c>
      <c r="H25" s="133">
        <f t="shared" si="0"/>
        <v>1.038667237137662</v>
      </c>
      <c r="I25" s="81">
        <v>0.76519844449718755</v>
      </c>
      <c r="J25" s="133">
        <f t="shared" si="1"/>
        <v>0.95055377233129457</v>
      </c>
      <c r="K25" s="81">
        <v>0.52640386357280022</v>
      </c>
      <c r="L25" s="133">
        <f t="shared" si="2"/>
        <v>0.98730906045812783</v>
      </c>
      <c r="M25" s="81">
        <v>0.68132232615002508</v>
      </c>
      <c r="N25" s="96" t="s">
        <v>24</v>
      </c>
    </row>
    <row r="26" spans="1:14" x14ac:dyDescent="0.25">
      <c r="A26" s="105" t="s">
        <v>284</v>
      </c>
      <c r="B26" s="91" t="s">
        <v>285</v>
      </c>
      <c r="C26" s="92" t="s">
        <v>286</v>
      </c>
      <c r="D26" s="106" t="s">
        <v>284</v>
      </c>
      <c r="E26" s="125">
        <v>5808.9650000000001</v>
      </c>
      <c r="F26" s="126">
        <v>5871.7749999999996</v>
      </c>
      <c r="G26" s="127">
        <v>5793.02</v>
      </c>
      <c r="H26" s="133">
        <f t="shared" si="0"/>
        <v>0.98930306423526115</v>
      </c>
      <c r="I26" s="81">
        <v>0.91565813794941742</v>
      </c>
      <c r="J26" s="133">
        <f t="shared" si="1"/>
        <v>1.0135948089252236</v>
      </c>
      <c r="K26" s="81">
        <v>0.87104702607490525</v>
      </c>
      <c r="L26" s="133">
        <f t="shared" si="2"/>
        <v>1.0027524503626777</v>
      </c>
      <c r="M26" s="81">
        <v>0.98104439510502639</v>
      </c>
      <c r="N26" s="96" t="s">
        <v>24</v>
      </c>
    </row>
    <row r="27" spans="1:14" x14ac:dyDescent="0.25">
      <c r="A27" s="105" t="s">
        <v>287</v>
      </c>
      <c r="B27" s="91" t="s">
        <v>288</v>
      </c>
      <c r="C27" s="92" t="s">
        <v>289</v>
      </c>
      <c r="D27" s="106" t="s">
        <v>287</v>
      </c>
      <c r="E27" s="125">
        <v>483.50049999999999</v>
      </c>
      <c r="F27" s="126">
        <v>371.81049999999999</v>
      </c>
      <c r="G27" s="127">
        <v>440.50850000000003</v>
      </c>
      <c r="H27" s="133">
        <f t="shared" si="0"/>
        <v>1.3003949592601607</v>
      </c>
      <c r="I27" s="81">
        <v>0.47812547119613807</v>
      </c>
      <c r="J27" s="133">
        <f t="shared" si="1"/>
        <v>0.84404841223268101</v>
      </c>
      <c r="K27" s="81">
        <v>0.29686917761527809</v>
      </c>
      <c r="L27" s="133">
        <f t="shared" si="2"/>
        <v>1.0975963006389207</v>
      </c>
      <c r="M27" s="81">
        <v>0.65278993148133502</v>
      </c>
      <c r="N27" s="96" t="s">
        <v>24</v>
      </c>
    </row>
    <row r="28" spans="1:14" x14ac:dyDescent="0.25">
      <c r="A28" s="105" t="s">
        <v>73</v>
      </c>
      <c r="B28" s="92" t="s">
        <v>74</v>
      </c>
      <c r="C28" s="93" t="s">
        <v>290</v>
      </c>
      <c r="D28" s="107" t="s">
        <v>73</v>
      </c>
      <c r="E28" s="125">
        <v>368.55549999999999</v>
      </c>
      <c r="F28" s="126">
        <v>361.28674999999998</v>
      </c>
      <c r="G28" s="127">
        <v>453.697</v>
      </c>
      <c r="H28" s="133">
        <f t="shared" si="0"/>
        <v>1.0201190605523176</v>
      </c>
      <c r="I28" s="81">
        <v>0.84465255811535722</v>
      </c>
      <c r="J28" s="133">
        <f t="shared" si="1"/>
        <v>0.79631725578965695</v>
      </c>
      <c r="K28" s="81">
        <v>8.0471161533568647E-2</v>
      </c>
      <c r="L28" s="133">
        <f t="shared" si="2"/>
        <v>0.81233841087774439</v>
      </c>
      <c r="M28" s="81">
        <v>0.16036347794505723</v>
      </c>
      <c r="N28" s="96" t="s">
        <v>24</v>
      </c>
    </row>
    <row r="29" spans="1:14" x14ac:dyDescent="0.25">
      <c r="A29" s="110" t="s">
        <v>291</v>
      </c>
      <c r="B29" s="93" t="s">
        <v>292</v>
      </c>
      <c r="C29" s="111" t="s">
        <v>293</v>
      </c>
      <c r="D29" s="107" t="s">
        <v>291</v>
      </c>
      <c r="E29" s="125">
        <v>170.73099999999999</v>
      </c>
      <c r="F29" s="126">
        <v>126.7905243</v>
      </c>
      <c r="G29" s="127">
        <v>186.938816</v>
      </c>
      <c r="H29" s="133">
        <f t="shared" si="0"/>
        <v>1.3465596182568984</v>
      </c>
      <c r="I29" s="81">
        <v>0.10045796448967027</v>
      </c>
      <c r="J29" s="133">
        <f t="shared" si="1"/>
        <v>0.67824610753927106</v>
      </c>
      <c r="K29" s="81">
        <v>4.9841924306597202E-2</v>
      </c>
      <c r="L29" s="133">
        <f t="shared" si="2"/>
        <v>0.91329881965230797</v>
      </c>
      <c r="M29" s="81">
        <v>0.69872015152941591</v>
      </c>
      <c r="N29" s="136" t="s">
        <v>480</v>
      </c>
    </row>
    <row r="30" spans="1:14" x14ac:dyDescent="0.25">
      <c r="A30" s="105" t="s">
        <v>294</v>
      </c>
      <c r="B30" s="91" t="s">
        <v>295</v>
      </c>
      <c r="C30" s="92" t="s">
        <v>296</v>
      </c>
      <c r="D30" s="106" t="s">
        <v>294</v>
      </c>
      <c r="E30" s="125">
        <v>211.70919960000001</v>
      </c>
      <c r="F30" s="126">
        <v>250.62445</v>
      </c>
      <c r="G30" s="127">
        <v>214.5599253</v>
      </c>
      <c r="H30" s="133">
        <f t="shared" si="0"/>
        <v>0.84472683969979789</v>
      </c>
      <c r="I30" s="81">
        <v>0.48052782967012564</v>
      </c>
      <c r="J30" s="133">
        <f t="shared" si="1"/>
        <v>1.1680860237510531</v>
      </c>
      <c r="K30" s="81">
        <v>0.41370722512496505</v>
      </c>
      <c r="L30" s="133">
        <f t="shared" si="2"/>
        <v>0.98671361534073021</v>
      </c>
      <c r="M30" s="81">
        <v>0.9609521684398169</v>
      </c>
      <c r="N30" s="96" t="s">
        <v>24</v>
      </c>
    </row>
    <row r="31" spans="1:14" x14ac:dyDescent="0.25">
      <c r="A31" s="105" t="s">
        <v>297</v>
      </c>
      <c r="B31" s="91" t="s">
        <v>298</v>
      </c>
      <c r="C31" s="92" t="s">
        <v>299</v>
      </c>
      <c r="D31" s="106" t="s">
        <v>297</v>
      </c>
      <c r="E31" s="125">
        <v>445.06020000000001</v>
      </c>
      <c r="F31" s="126">
        <v>384.93074999999999</v>
      </c>
      <c r="G31" s="127">
        <v>379.07594999999998</v>
      </c>
      <c r="H31" s="133">
        <f t="shared" si="0"/>
        <v>1.1562084868512064</v>
      </c>
      <c r="I31" s="81">
        <v>0.65415894441714506</v>
      </c>
      <c r="J31" s="133">
        <f t="shared" si="1"/>
        <v>1.0154449260102099</v>
      </c>
      <c r="K31" s="81">
        <v>0.91146347909240888</v>
      </c>
      <c r="L31" s="133">
        <f t="shared" si="2"/>
        <v>1.174066041383</v>
      </c>
      <c r="M31" s="81">
        <v>0.46653336142385127</v>
      </c>
      <c r="N31" s="96" t="s">
        <v>24</v>
      </c>
    </row>
    <row r="32" spans="1:14" x14ac:dyDescent="0.25">
      <c r="A32" s="105" t="s">
        <v>300</v>
      </c>
      <c r="B32" s="91" t="s">
        <v>301</v>
      </c>
      <c r="C32" s="92" t="s">
        <v>302</v>
      </c>
      <c r="D32" s="106" t="s">
        <v>300</v>
      </c>
      <c r="E32" s="125">
        <v>416.50260294999998</v>
      </c>
      <c r="F32" s="126">
        <v>408.39879050000002</v>
      </c>
      <c r="G32" s="127">
        <v>364.71814999999998</v>
      </c>
      <c r="H32" s="133">
        <f t="shared" si="0"/>
        <v>1.019842890425994</v>
      </c>
      <c r="I32" s="81">
        <v>0.94545814861869104</v>
      </c>
      <c r="J32" s="133">
        <f t="shared" si="1"/>
        <v>1.1197654695824708</v>
      </c>
      <c r="K32" s="81">
        <v>0.62659834274452852</v>
      </c>
      <c r="L32" s="133">
        <f t="shared" si="2"/>
        <v>1.1419848530982075</v>
      </c>
      <c r="M32" s="81">
        <v>0.91082498527336198</v>
      </c>
      <c r="N32" s="96" t="s">
        <v>24</v>
      </c>
    </row>
    <row r="33" spans="1:14" x14ac:dyDescent="0.25">
      <c r="A33" s="105" t="s">
        <v>303</v>
      </c>
      <c r="B33" s="91" t="s">
        <v>304</v>
      </c>
      <c r="C33" s="92" t="s">
        <v>69</v>
      </c>
      <c r="D33" s="106" t="s">
        <v>303</v>
      </c>
      <c r="E33" s="125">
        <v>438.20446049999998</v>
      </c>
      <c r="F33" s="126">
        <v>412.99660739999996</v>
      </c>
      <c r="G33" s="127">
        <v>373.89503139999999</v>
      </c>
      <c r="H33" s="133">
        <f t="shared" si="0"/>
        <v>1.061036465308262</v>
      </c>
      <c r="I33" s="81">
        <v>0.83522536833273209</v>
      </c>
      <c r="J33" s="133">
        <f t="shared" si="1"/>
        <v>1.1045790200891126</v>
      </c>
      <c r="K33" s="81">
        <v>0.72449910187491895</v>
      </c>
      <c r="L33" s="133">
        <f t="shared" si="2"/>
        <v>1.1719986191290157</v>
      </c>
      <c r="M33" s="81">
        <v>0.60121270573980956</v>
      </c>
      <c r="N33" s="96" t="s">
        <v>24</v>
      </c>
    </row>
    <row r="34" spans="1:14" x14ac:dyDescent="0.25">
      <c r="A34" s="112" t="s">
        <v>305</v>
      </c>
      <c r="B34" s="94" t="s">
        <v>306</v>
      </c>
      <c r="C34" s="113" t="s">
        <v>307</v>
      </c>
      <c r="D34" s="114" t="s">
        <v>305</v>
      </c>
      <c r="E34" s="125">
        <v>5571.835</v>
      </c>
      <c r="F34" s="126">
        <v>5295.24</v>
      </c>
      <c r="G34" s="127">
        <v>5965.64</v>
      </c>
      <c r="H34" s="133">
        <f t="shared" si="0"/>
        <v>1.0522346484767453</v>
      </c>
      <c r="I34" s="81">
        <v>0.73726821934804621</v>
      </c>
      <c r="J34" s="133">
        <f t="shared" si="1"/>
        <v>0.88762312174385305</v>
      </c>
      <c r="K34" s="81">
        <v>0.34077610982505335</v>
      </c>
      <c r="L34" s="133">
        <f t="shared" si="2"/>
        <v>0.93398780348797439</v>
      </c>
      <c r="M34" s="81">
        <v>0.67736917357377635</v>
      </c>
      <c r="N34" s="96" t="s">
        <v>24</v>
      </c>
    </row>
    <row r="35" spans="1:14" x14ac:dyDescent="0.25">
      <c r="A35" s="105" t="s">
        <v>308</v>
      </c>
      <c r="B35" s="91" t="s">
        <v>309</v>
      </c>
      <c r="C35" s="92" t="s">
        <v>310</v>
      </c>
      <c r="D35" s="106" t="s">
        <v>311</v>
      </c>
      <c r="E35" s="125">
        <v>450.01</v>
      </c>
      <c r="F35" s="126">
        <v>381.7253796</v>
      </c>
      <c r="G35" s="127">
        <v>444.798</v>
      </c>
      <c r="H35" s="133">
        <f t="shared" ref="H35:H67" si="3">E35/F35</f>
        <v>1.1788841508823795</v>
      </c>
      <c r="I35" s="81">
        <v>0.26873542746192225</v>
      </c>
      <c r="J35" s="133">
        <f t="shared" ref="J35:J67" si="4">F35/G35</f>
        <v>0.85819940647215143</v>
      </c>
      <c r="K35" s="81">
        <v>0.21795726558824124</v>
      </c>
      <c r="L35" s="133">
        <f t="shared" ref="L35:L67" si="5">E35/G35</f>
        <v>1.0117176785866844</v>
      </c>
      <c r="M35" s="81">
        <v>0.92721677528486512</v>
      </c>
      <c r="N35" s="96" t="s">
        <v>24</v>
      </c>
    </row>
    <row r="36" spans="1:14" x14ac:dyDescent="0.25">
      <c r="A36" s="110" t="s">
        <v>71</v>
      </c>
      <c r="B36" s="93" t="s">
        <v>72</v>
      </c>
      <c r="C36" s="93" t="s">
        <v>312</v>
      </c>
      <c r="D36" s="107" t="s">
        <v>71</v>
      </c>
      <c r="E36" s="125">
        <v>668.98199999999997</v>
      </c>
      <c r="F36" s="126">
        <v>621.55849999999998</v>
      </c>
      <c r="G36" s="127">
        <v>643.07650000000001</v>
      </c>
      <c r="H36" s="133">
        <f t="shared" si="3"/>
        <v>1.0762977257973303</v>
      </c>
      <c r="I36" s="81">
        <v>0.44044784134716197</v>
      </c>
      <c r="J36" s="133">
        <f t="shared" si="4"/>
        <v>0.96653897320147752</v>
      </c>
      <c r="K36" s="81">
        <v>0.70890530947536379</v>
      </c>
      <c r="L36" s="133">
        <f t="shared" si="5"/>
        <v>1.0402836987512372</v>
      </c>
      <c r="M36" s="81">
        <v>0.68382329942123121</v>
      </c>
      <c r="N36" s="96" t="s">
        <v>24</v>
      </c>
    </row>
    <row r="37" spans="1:14" x14ac:dyDescent="0.25">
      <c r="A37" s="105" t="s">
        <v>313</v>
      </c>
      <c r="B37" s="91" t="s">
        <v>314</v>
      </c>
      <c r="C37" s="92" t="s">
        <v>315</v>
      </c>
      <c r="D37" s="106" t="s">
        <v>316</v>
      </c>
      <c r="E37" s="125">
        <v>15322.514999999999</v>
      </c>
      <c r="F37" s="126">
        <v>15686.35</v>
      </c>
      <c r="G37" s="127">
        <v>15686.465</v>
      </c>
      <c r="H37" s="133">
        <f t="shared" si="3"/>
        <v>0.9768056303729038</v>
      </c>
      <c r="I37" s="81">
        <v>0.81679687718644045</v>
      </c>
      <c r="J37" s="133">
        <f t="shared" si="4"/>
        <v>0.99999266883902782</v>
      </c>
      <c r="K37" s="81">
        <v>0.99990111687293104</v>
      </c>
      <c r="L37" s="133">
        <f t="shared" si="5"/>
        <v>0.97679846925358893</v>
      </c>
      <c r="M37" s="81">
        <v>0.23222559205012883</v>
      </c>
      <c r="N37" s="96" t="s">
        <v>24</v>
      </c>
    </row>
    <row r="38" spans="1:14" x14ac:dyDescent="0.25">
      <c r="A38" s="105" t="s">
        <v>317</v>
      </c>
      <c r="B38" s="91" t="s">
        <v>318</v>
      </c>
      <c r="C38" s="92" t="s">
        <v>319</v>
      </c>
      <c r="D38" s="106" t="s">
        <v>320</v>
      </c>
      <c r="E38" s="125">
        <v>5525.2950000000001</v>
      </c>
      <c r="F38" s="126">
        <v>5548.4750000000004</v>
      </c>
      <c r="G38" s="127">
        <v>5641.05</v>
      </c>
      <c r="H38" s="133">
        <f t="shared" si="3"/>
        <v>0.99582227549011204</v>
      </c>
      <c r="I38" s="81">
        <v>0.97485737560691554</v>
      </c>
      <c r="J38" s="133">
        <f t="shared" si="4"/>
        <v>0.98358904813820125</v>
      </c>
      <c r="K38" s="81">
        <v>0.79150008348226297</v>
      </c>
      <c r="L38" s="133">
        <f t="shared" si="5"/>
        <v>0.979479884064137</v>
      </c>
      <c r="M38" s="81">
        <v>0.41146474044009401</v>
      </c>
      <c r="N38" s="96" t="s">
        <v>24</v>
      </c>
    </row>
    <row r="39" spans="1:14" x14ac:dyDescent="0.25">
      <c r="A39" s="105" t="s">
        <v>321</v>
      </c>
      <c r="B39" s="91" t="s">
        <v>322</v>
      </c>
      <c r="C39" s="92" t="s">
        <v>323</v>
      </c>
      <c r="D39" s="106" t="s">
        <v>324</v>
      </c>
      <c r="E39" s="125">
        <v>901.93849999999998</v>
      </c>
      <c r="F39" s="126">
        <v>904.74149999999997</v>
      </c>
      <c r="G39" s="127">
        <v>885.13649999999996</v>
      </c>
      <c r="H39" s="133">
        <f t="shared" si="3"/>
        <v>0.99690187749760573</v>
      </c>
      <c r="I39" s="81">
        <v>0.98105031483835015</v>
      </c>
      <c r="J39" s="133">
        <f t="shared" si="4"/>
        <v>1.0221491261517293</v>
      </c>
      <c r="K39" s="81">
        <v>0.75916881769559796</v>
      </c>
      <c r="L39" s="133">
        <f t="shared" si="5"/>
        <v>1.0189823829431959</v>
      </c>
      <c r="M39" s="81">
        <v>0.88419854077722471</v>
      </c>
      <c r="N39" s="96" t="s">
        <v>24</v>
      </c>
    </row>
    <row r="40" spans="1:14" x14ac:dyDescent="0.25">
      <c r="A40" s="112" t="s">
        <v>325</v>
      </c>
      <c r="B40" s="94" t="s">
        <v>326</v>
      </c>
      <c r="C40" s="93" t="s">
        <v>70</v>
      </c>
      <c r="D40" s="115" t="s">
        <v>327</v>
      </c>
      <c r="E40" s="125">
        <v>48.253885799999999</v>
      </c>
      <c r="F40" s="126">
        <v>38.852259450000005</v>
      </c>
      <c r="G40" s="127">
        <v>39.806580450000006</v>
      </c>
      <c r="H40" s="133">
        <f t="shared" si="3"/>
        <v>1.2419840308669614</v>
      </c>
      <c r="I40" s="81">
        <v>0.1465240883549539</v>
      </c>
      <c r="J40" s="133">
        <f t="shared" si="4"/>
        <v>0.9760260492307623</v>
      </c>
      <c r="K40" s="81">
        <v>0.89277223093580682</v>
      </c>
      <c r="L40" s="133">
        <f t="shared" si="5"/>
        <v>1.2122087668547774</v>
      </c>
      <c r="M40" s="81">
        <v>0.30404048283628604</v>
      </c>
      <c r="N40" s="96" t="s">
        <v>24</v>
      </c>
    </row>
    <row r="41" spans="1:14" x14ac:dyDescent="0.25">
      <c r="A41" s="102" t="s">
        <v>153</v>
      </c>
      <c r="B41" s="91" t="s">
        <v>154</v>
      </c>
      <c r="C41" s="103" t="s">
        <v>328</v>
      </c>
      <c r="D41" s="104" t="s">
        <v>329</v>
      </c>
      <c r="E41" s="125">
        <v>4723.4399999999996</v>
      </c>
      <c r="F41" s="126">
        <v>5096.665</v>
      </c>
      <c r="G41" s="127">
        <v>4847.47</v>
      </c>
      <c r="H41" s="133">
        <f t="shared" si="3"/>
        <v>0.92677074125923509</v>
      </c>
      <c r="I41" s="81">
        <v>0.34643369812027291</v>
      </c>
      <c r="J41" s="133">
        <f t="shared" si="4"/>
        <v>1.0514072289256045</v>
      </c>
      <c r="K41" s="81">
        <v>0.85192459481464233</v>
      </c>
      <c r="L41" s="133">
        <f t="shared" si="5"/>
        <v>0.97441345691670078</v>
      </c>
      <c r="M41" s="81">
        <v>0.75443363143548969</v>
      </c>
      <c r="N41" s="96" t="s">
        <v>24</v>
      </c>
    </row>
    <row r="42" spans="1:14" x14ac:dyDescent="0.25">
      <c r="A42" s="105" t="s">
        <v>330</v>
      </c>
      <c r="B42" s="91" t="s">
        <v>331</v>
      </c>
      <c r="C42" s="92" t="s">
        <v>332</v>
      </c>
      <c r="D42" s="106" t="s">
        <v>333</v>
      </c>
      <c r="E42" s="125">
        <v>94.019166650000003</v>
      </c>
      <c r="F42" s="126">
        <v>95.885460499999994</v>
      </c>
      <c r="G42" s="127">
        <v>93.168628200000001</v>
      </c>
      <c r="H42" s="133">
        <f t="shared" si="3"/>
        <v>0.98053621643711053</v>
      </c>
      <c r="I42" s="81">
        <v>0.8895811209447182</v>
      </c>
      <c r="J42" s="133">
        <f t="shared" si="4"/>
        <v>1.0291603767543718</v>
      </c>
      <c r="K42" s="81">
        <v>0.85971983111709482</v>
      </c>
      <c r="L42" s="133">
        <f t="shared" si="5"/>
        <v>1.0091290219297229</v>
      </c>
      <c r="M42" s="81">
        <v>0.9656847869228371</v>
      </c>
      <c r="N42" s="96" t="s">
        <v>24</v>
      </c>
    </row>
    <row r="43" spans="1:14" x14ac:dyDescent="0.25">
      <c r="A43" s="105" t="s">
        <v>334</v>
      </c>
      <c r="B43" s="91" t="s">
        <v>335</v>
      </c>
      <c r="C43" s="92" t="s">
        <v>336</v>
      </c>
      <c r="D43" s="106" t="s">
        <v>337</v>
      </c>
      <c r="E43" s="125">
        <v>73918.25</v>
      </c>
      <c r="F43" s="126">
        <v>75899.3</v>
      </c>
      <c r="G43" s="127">
        <v>77348.399999999994</v>
      </c>
      <c r="H43" s="133">
        <f t="shared" si="3"/>
        <v>0.97389896876519277</v>
      </c>
      <c r="I43" s="81">
        <v>0.78427164937329963</v>
      </c>
      <c r="J43" s="133">
        <f t="shared" si="4"/>
        <v>0.98126528796975776</v>
      </c>
      <c r="K43" s="81">
        <v>0.75332300502828642</v>
      </c>
      <c r="L43" s="133">
        <f t="shared" si="5"/>
        <v>0.95565325203882701</v>
      </c>
      <c r="M43" s="81">
        <v>0.23222559205012883</v>
      </c>
      <c r="N43" s="96" t="s">
        <v>24</v>
      </c>
    </row>
    <row r="44" spans="1:14" x14ac:dyDescent="0.25">
      <c r="A44" s="102" t="s">
        <v>149</v>
      </c>
      <c r="B44" s="91" t="s">
        <v>150</v>
      </c>
      <c r="C44" s="103" t="s">
        <v>338</v>
      </c>
      <c r="D44" s="104" t="s">
        <v>339</v>
      </c>
      <c r="E44" s="125">
        <v>17192.419999999998</v>
      </c>
      <c r="F44" s="126">
        <v>18776.95</v>
      </c>
      <c r="G44" s="127">
        <v>18423.014999999999</v>
      </c>
      <c r="H44" s="133">
        <f t="shared" si="3"/>
        <v>0.9156130255446171</v>
      </c>
      <c r="I44" s="81">
        <v>0.51101641767367612</v>
      </c>
      <c r="J44" s="133">
        <f t="shared" si="4"/>
        <v>1.0192115677048519</v>
      </c>
      <c r="K44" s="81">
        <v>0.79288011358643917</v>
      </c>
      <c r="L44" s="133">
        <f t="shared" si="5"/>
        <v>0.93320338717631168</v>
      </c>
      <c r="M44" s="81">
        <v>8.5923860027886156E-2</v>
      </c>
      <c r="N44" s="96" t="s">
        <v>24</v>
      </c>
    </row>
    <row r="45" spans="1:14" x14ac:dyDescent="0.25">
      <c r="A45" s="102" t="s">
        <v>151</v>
      </c>
      <c r="B45" s="91" t="s">
        <v>152</v>
      </c>
      <c r="C45" s="103" t="s">
        <v>340</v>
      </c>
      <c r="D45" s="104" t="s">
        <v>341</v>
      </c>
      <c r="E45" s="125">
        <v>607.90445</v>
      </c>
      <c r="F45" s="126">
        <v>740.82150000000001</v>
      </c>
      <c r="G45" s="127">
        <v>665.07950000000005</v>
      </c>
      <c r="H45" s="133">
        <f t="shared" si="3"/>
        <v>0.82058154359720925</v>
      </c>
      <c r="I45" s="81">
        <v>9.0277036291206328E-2</v>
      </c>
      <c r="J45" s="133">
        <f t="shared" si="4"/>
        <v>1.1138841296416442</v>
      </c>
      <c r="K45" s="81">
        <v>0.36937628094636821</v>
      </c>
      <c r="L45" s="133">
        <f t="shared" si="5"/>
        <v>0.9140327584897745</v>
      </c>
      <c r="M45" s="81">
        <v>0.54569190226859532</v>
      </c>
      <c r="N45" s="96" t="s">
        <v>24</v>
      </c>
    </row>
    <row r="46" spans="1:14" x14ac:dyDescent="0.25">
      <c r="A46" s="102" t="s">
        <v>87</v>
      </c>
      <c r="B46" s="91" t="s">
        <v>88</v>
      </c>
      <c r="C46" s="103" t="s">
        <v>342</v>
      </c>
      <c r="D46" s="107" t="s">
        <v>343</v>
      </c>
      <c r="E46" s="125">
        <v>2501.9985000000001</v>
      </c>
      <c r="F46" s="126">
        <v>2856.5149999999999</v>
      </c>
      <c r="G46" s="127">
        <v>2902.2649999999999</v>
      </c>
      <c r="H46" s="133">
        <f t="shared" si="3"/>
        <v>0.87589195225650851</v>
      </c>
      <c r="I46" s="81">
        <v>0.35324565383831874</v>
      </c>
      <c r="J46" s="133">
        <f t="shared" si="4"/>
        <v>0.98423644980730562</v>
      </c>
      <c r="K46" s="81">
        <v>0.86486084653909234</v>
      </c>
      <c r="L46" s="133">
        <f t="shared" si="5"/>
        <v>0.86208478550373602</v>
      </c>
      <c r="M46" s="81">
        <v>0.14539977506508564</v>
      </c>
      <c r="N46" s="96" t="s">
        <v>24</v>
      </c>
    </row>
    <row r="47" spans="1:14" x14ac:dyDescent="0.25">
      <c r="A47" s="102" t="s">
        <v>155</v>
      </c>
      <c r="B47" s="91" t="s">
        <v>156</v>
      </c>
      <c r="C47" s="109" t="s">
        <v>157</v>
      </c>
      <c r="D47" s="104" t="s">
        <v>344</v>
      </c>
      <c r="E47" s="125">
        <v>676.87800000000004</v>
      </c>
      <c r="F47" s="126">
        <v>886.60850000000005</v>
      </c>
      <c r="G47" s="127">
        <v>858.34400000000005</v>
      </c>
      <c r="H47" s="133">
        <f t="shared" si="3"/>
        <v>0.76344632382838651</v>
      </c>
      <c r="I47" s="81">
        <v>8.4165612046897084E-2</v>
      </c>
      <c r="J47" s="133">
        <f t="shared" si="4"/>
        <v>1.0329291053470404</v>
      </c>
      <c r="K47" s="81">
        <v>0.78537313920218388</v>
      </c>
      <c r="L47" s="133">
        <f t="shared" si="5"/>
        <v>0.78858592825254215</v>
      </c>
      <c r="M47" s="81">
        <v>3.3340220251017558E-2</v>
      </c>
      <c r="N47" s="136" t="s">
        <v>84</v>
      </c>
    </row>
    <row r="48" spans="1:14" x14ac:dyDescent="0.25">
      <c r="A48" s="110" t="s">
        <v>345</v>
      </c>
      <c r="B48" s="93" t="s">
        <v>346</v>
      </c>
      <c r="C48" s="93" t="s">
        <v>347</v>
      </c>
      <c r="D48" s="107" t="s">
        <v>348</v>
      </c>
      <c r="E48" s="125">
        <v>561.37727219999999</v>
      </c>
      <c r="F48" s="126">
        <v>550.62670000000003</v>
      </c>
      <c r="G48" s="127">
        <v>558.00490000000002</v>
      </c>
      <c r="H48" s="133">
        <f t="shared" si="3"/>
        <v>1.0195242479160562</v>
      </c>
      <c r="I48" s="81">
        <v>0.86983905933096861</v>
      </c>
      <c r="J48" s="133">
        <f t="shared" si="4"/>
        <v>0.98677753546608638</v>
      </c>
      <c r="K48" s="81">
        <v>0.87002043215181002</v>
      </c>
      <c r="L48" s="133">
        <f t="shared" si="5"/>
        <v>1.0060436247065214</v>
      </c>
      <c r="M48" s="81">
        <v>0.96849735429665518</v>
      </c>
      <c r="N48" s="96" t="s">
        <v>24</v>
      </c>
    </row>
    <row r="49" spans="1:14" x14ac:dyDescent="0.25">
      <c r="A49" s="102" t="s">
        <v>142</v>
      </c>
      <c r="B49" s="91" t="s">
        <v>143</v>
      </c>
      <c r="C49" s="103" t="s">
        <v>349</v>
      </c>
      <c r="D49" s="104" t="s">
        <v>350</v>
      </c>
      <c r="E49" s="125">
        <v>293.55739999999997</v>
      </c>
      <c r="F49" s="126">
        <v>272.76164999999997</v>
      </c>
      <c r="G49" s="127">
        <v>280.59965</v>
      </c>
      <c r="H49" s="133">
        <f t="shared" si="3"/>
        <v>1.0762414730956495</v>
      </c>
      <c r="I49" s="81">
        <v>0.79383904554150164</v>
      </c>
      <c r="J49" s="133">
        <f t="shared" si="4"/>
        <v>0.9720669644456077</v>
      </c>
      <c r="K49" s="81">
        <v>0.77511938385159174</v>
      </c>
      <c r="L49" s="133">
        <f t="shared" si="5"/>
        <v>1.0461787817625574</v>
      </c>
      <c r="M49" s="81">
        <v>0.35065645390283973</v>
      </c>
      <c r="N49" s="96" t="s">
        <v>24</v>
      </c>
    </row>
    <row r="50" spans="1:14" x14ac:dyDescent="0.25">
      <c r="A50" s="105" t="s">
        <v>351</v>
      </c>
      <c r="B50" s="91" t="s">
        <v>352</v>
      </c>
      <c r="C50" s="92" t="s">
        <v>68</v>
      </c>
      <c r="D50" s="106" t="s">
        <v>353</v>
      </c>
      <c r="E50" s="125">
        <v>342.53295585000001</v>
      </c>
      <c r="F50" s="126">
        <v>287.67345</v>
      </c>
      <c r="G50" s="127">
        <v>298.42595</v>
      </c>
      <c r="H50" s="133">
        <f t="shared" si="3"/>
        <v>1.1907006220073491</v>
      </c>
      <c r="I50" s="81">
        <v>0.76519844449718755</v>
      </c>
      <c r="J50" s="133">
        <f t="shared" si="4"/>
        <v>0.96396928618305477</v>
      </c>
      <c r="K50" s="81">
        <v>0.758780430992546</v>
      </c>
      <c r="L50" s="133">
        <f t="shared" si="5"/>
        <v>1.1477988286541436</v>
      </c>
      <c r="M50" s="81">
        <v>0.76519844449718755</v>
      </c>
      <c r="N50" s="96" t="s">
        <v>24</v>
      </c>
    </row>
    <row r="51" spans="1:14" x14ac:dyDescent="0.25">
      <c r="A51" s="102" t="s">
        <v>144</v>
      </c>
      <c r="B51" s="91" t="s">
        <v>145</v>
      </c>
      <c r="C51" s="103" t="s">
        <v>146</v>
      </c>
      <c r="D51" s="104" t="s">
        <v>354</v>
      </c>
      <c r="E51" s="125">
        <v>339.91199999999998</v>
      </c>
      <c r="F51" s="126">
        <v>332.892</v>
      </c>
      <c r="G51" s="127">
        <v>339.25049999999999</v>
      </c>
      <c r="H51" s="133">
        <f t="shared" si="3"/>
        <v>1.0210879204066183</v>
      </c>
      <c r="I51" s="81">
        <v>0.82783055440734443</v>
      </c>
      <c r="J51" s="133">
        <f t="shared" si="4"/>
        <v>0.98125721259069631</v>
      </c>
      <c r="K51" s="81">
        <v>0.76519844449718755</v>
      </c>
      <c r="L51" s="133">
        <f t="shared" si="5"/>
        <v>1.001949886588229</v>
      </c>
      <c r="M51" s="81">
        <v>0.98418885440480619</v>
      </c>
      <c r="N51" s="96" t="s">
        <v>24</v>
      </c>
    </row>
    <row r="52" spans="1:14" x14ac:dyDescent="0.25">
      <c r="A52" s="105" t="s">
        <v>355</v>
      </c>
      <c r="B52" s="91" t="s">
        <v>356</v>
      </c>
      <c r="C52" s="92" t="s">
        <v>357</v>
      </c>
      <c r="D52" s="106" t="s">
        <v>358</v>
      </c>
      <c r="E52" s="125">
        <v>1420.3955000000001</v>
      </c>
      <c r="F52" s="126">
        <v>1797.827</v>
      </c>
      <c r="G52" s="127">
        <v>1660.6110000000001</v>
      </c>
      <c r="H52" s="133">
        <f t="shared" si="3"/>
        <v>0.79006239198766071</v>
      </c>
      <c r="I52" s="81">
        <v>0.24714460254034309</v>
      </c>
      <c r="J52" s="133">
        <f t="shared" si="4"/>
        <v>1.0826298272142001</v>
      </c>
      <c r="K52" s="81">
        <v>0.49894931870197912</v>
      </c>
      <c r="L52" s="133">
        <f t="shared" si="5"/>
        <v>0.85534511092603871</v>
      </c>
      <c r="M52" s="81">
        <v>0.19626267534871678</v>
      </c>
      <c r="N52" s="96" t="s">
        <v>24</v>
      </c>
    </row>
    <row r="53" spans="1:14" x14ac:dyDescent="0.25">
      <c r="A53" s="102" t="s">
        <v>160</v>
      </c>
      <c r="B53" s="91" t="s">
        <v>161</v>
      </c>
      <c r="C53" s="103" t="s">
        <v>359</v>
      </c>
      <c r="D53" s="104" t="s">
        <v>160</v>
      </c>
      <c r="E53" s="125">
        <v>272.33605</v>
      </c>
      <c r="F53" s="126">
        <v>294.17979780000002</v>
      </c>
      <c r="G53" s="127">
        <v>246.87610000000001</v>
      </c>
      <c r="H53" s="133">
        <f t="shared" si="3"/>
        <v>0.92574694807951896</v>
      </c>
      <c r="I53" s="81">
        <v>0.82276040178447785</v>
      </c>
      <c r="J53" s="133">
        <f t="shared" si="4"/>
        <v>1.1916090613874732</v>
      </c>
      <c r="K53" s="81">
        <v>0.76519844449718755</v>
      </c>
      <c r="L53" s="133">
        <f t="shared" si="5"/>
        <v>1.1031284518833535</v>
      </c>
      <c r="M53" s="81">
        <v>0.60288449410590372</v>
      </c>
      <c r="N53" s="96" t="s">
        <v>24</v>
      </c>
    </row>
    <row r="54" spans="1:14" x14ac:dyDescent="0.25">
      <c r="A54" s="105" t="s">
        <v>360</v>
      </c>
      <c r="B54" s="91" t="s">
        <v>361</v>
      </c>
      <c r="C54" s="92" t="s">
        <v>362</v>
      </c>
      <c r="D54" s="106" t="s">
        <v>363</v>
      </c>
      <c r="E54" s="125">
        <v>1048.8844999999999</v>
      </c>
      <c r="F54" s="126">
        <v>627.41830000000004</v>
      </c>
      <c r="G54" s="127">
        <v>707.63250000000005</v>
      </c>
      <c r="H54" s="133">
        <f t="shared" si="3"/>
        <v>1.6717467437593068</v>
      </c>
      <c r="I54" s="81">
        <v>0.16718404068982068</v>
      </c>
      <c r="J54" s="133">
        <f t="shared" si="4"/>
        <v>0.88664426803460838</v>
      </c>
      <c r="K54" s="81">
        <v>0.25372087879611016</v>
      </c>
      <c r="L54" s="133">
        <f t="shared" si="5"/>
        <v>1.4822446679597105</v>
      </c>
      <c r="M54" s="81">
        <v>0.55029194212801547</v>
      </c>
      <c r="N54" s="96" t="s">
        <v>24</v>
      </c>
    </row>
    <row r="55" spans="1:14" x14ac:dyDescent="0.25">
      <c r="A55" s="102" t="s">
        <v>128</v>
      </c>
      <c r="B55" s="91" t="s">
        <v>129</v>
      </c>
      <c r="C55" s="103" t="s">
        <v>364</v>
      </c>
      <c r="D55" s="104" t="s">
        <v>128</v>
      </c>
      <c r="E55" s="125">
        <v>149.68783859999999</v>
      </c>
      <c r="F55" s="126">
        <v>110.88623109999999</v>
      </c>
      <c r="G55" s="127">
        <v>117.80229584999999</v>
      </c>
      <c r="H55" s="133">
        <f t="shared" si="3"/>
        <v>1.3499226830516742</v>
      </c>
      <c r="I55" s="81">
        <v>0.41146474044009401</v>
      </c>
      <c r="J55" s="133">
        <f t="shared" si="4"/>
        <v>0.94129091712434565</v>
      </c>
      <c r="K55" s="81">
        <v>0.76289084996272738</v>
      </c>
      <c r="L55" s="133">
        <f t="shared" si="5"/>
        <v>1.2706699603766678</v>
      </c>
      <c r="M55" s="81">
        <v>0.31346306493474624</v>
      </c>
      <c r="N55" s="96" t="s">
        <v>24</v>
      </c>
    </row>
    <row r="56" spans="1:14" x14ac:dyDescent="0.25">
      <c r="A56" s="102" t="s">
        <v>162</v>
      </c>
      <c r="B56" s="91" t="s">
        <v>163</v>
      </c>
      <c r="C56" s="103" t="s">
        <v>365</v>
      </c>
      <c r="D56" s="104" t="s">
        <v>162</v>
      </c>
      <c r="E56" s="125">
        <v>111.9949275</v>
      </c>
      <c r="F56" s="126">
        <v>111.66999505</v>
      </c>
      <c r="G56" s="127">
        <v>121.89568115</v>
      </c>
      <c r="H56" s="133">
        <f t="shared" si="3"/>
        <v>1.0029097561064144</v>
      </c>
      <c r="I56" s="81">
        <v>0.39053287003351767</v>
      </c>
      <c r="J56" s="133">
        <f t="shared" si="4"/>
        <v>0.9161111697844595</v>
      </c>
      <c r="K56" s="81">
        <v>0.49883772025681183</v>
      </c>
      <c r="L56" s="133">
        <f t="shared" si="5"/>
        <v>0.91877682985489439</v>
      </c>
      <c r="M56" s="81">
        <v>0.61297866769772602</v>
      </c>
      <c r="N56" s="96" t="s">
        <v>24</v>
      </c>
    </row>
    <row r="57" spans="1:14" x14ac:dyDescent="0.25">
      <c r="A57" s="116" t="s">
        <v>366</v>
      </c>
      <c r="B57" s="91" t="s">
        <v>367</v>
      </c>
      <c r="C57" s="93" t="s">
        <v>368</v>
      </c>
      <c r="D57" s="107" t="s">
        <v>366</v>
      </c>
      <c r="E57" s="125">
        <v>328.55876764999999</v>
      </c>
      <c r="F57" s="126">
        <v>243.11659234999999</v>
      </c>
      <c r="G57" s="127">
        <v>258.64159505000003</v>
      </c>
      <c r="H57" s="133">
        <f t="shared" si="3"/>
        <v>1.3514452653111975</v>
      </c>
      <c r="I57" s="81">
        <v>0.2200577370175244</v>
      </c>
      <c r="J57" s="133">
        <f t="shared" si="4"/>
        <v>0.93997484164525513</v>
      </c>
      <c r="K57" s="81">
        <v>0.76796712099298303</v>
      </c>
      <c r="L57" s="133">
        <f t="shared" si="5"/>
        <v>1.2703245492531228</v>
      </c>
      <c r="M57" s="81">
        <v>1</v>
      </c>
      <c r="N57" s="96" t="s">
        <v>24</v>
      </c>
    </row>
    <row r="58" spans="1:14" x14ac:dyDescent="0.25">
      <c r="A58" s="102" t="s">
        <v>115</v>
      </c>
      <c r="B58" s="91" t="s">
        <v>116</v>
      </c>
      <c r="C58" s="103" t="s">
        <v>369</v>
      </c>
      <c r="D58" s="104" t="s">
        <v>370</v>
      </c>
      <c r="E58" s="125">
        <v>7719.4</v>
      </c>
      <c r="F58" s="126">
        <v>6814.71</v>
      </c>
      <c r="G58" s="127">
        <v>6967.04</v>
      </c>
      <c r="H58" s="133">
        <f t="shared" si="3"/>
        <v>1.1327554657498264</v>
      </c>
      <c r="I58" s="81">
        <v>0.34544727913143469</v>
      </c>
      <c r="J58" s="133">
        <f t="shared" si="4"/>
        <v>0.97813562144038213</v>
      </c>
      <c r="K58" s="81">
        <v>0.83700709722143429</v>
      </c>
      <c r="L58" s="133">
        <f t="shared" si="5"/>
        <v>1.1079884714311961</v>
      </c>
      <c r="M58" s="81">
        <v>0.38937848962850086</v>
      </c>
      <c r="N58" s="96" t="s">
        <v>24</v>
      </c>
    </row>
    <row r="59" spans="1:14" x14ac:dyDescent="0.25">
      <c r="A59" s="105" t="s">
        <v>371</v>
      </c>
      <c r="B59" s="91" t="s">
        <v>372</v>
      </c>
      <c r="C59" s="92" t="s">
        <v>373</v>
      </c>
      <c r="D59" s="106" t="s">
        <v>374</v>
      </c>
      <c r="E59" s="125">
        <v>192.32495</v>
      </c>
      <c r="F59" s="126">
        <v>230.37667064999999</v>
      </c>
      <c r="G59" s="127">
        <v>219.3460288</v>
      </c>
      <c r="H59" s="133">
        <f t="shared" si="3"/>
        <v>0.83482823784787608</v>
      </c>
      <c r="I59" s="81">
        <v>0.82276040178447785</v>
      </c>
      <c r="J59" s="133">
        <f t="shared" si="4"/>
        <v>1.0502887693492631</v>
      </c>
      <c r="K59" s="81">
        <v>0.78936112610378362</v>
      </c>
      <c r="L59" s="133">
        <f t="shared" si="5"/>
        <v>0.87681072254725956</v>
      </c>
      <c r="M59" s="81">
        <v>0.39483080717549401</v>
      </c>
      <c r="N59" s="96" t="s">
        <v>24</v>
      </c>
    </row>
    <row r="60" spans="1:14" x14ac:dyDescent="0.25">
      <c r="A60" s="102" t="s">
        <v>110</v>
      </c>
      <c r="B60" s="91" t="s">
        <v>111</v>
      </c>
      <c r="C60" s="103" t="s">
        <v>375</v>
      </c>
      <c r="D60" s="104" t="s">
        <v>376</v>
      </c>
      <c r="E60" s="125">
        <v>162.17892265</v>
      </c>
      <c r="F60" s="126">
        <v>176.149</v>
      </c>
      <c r="G60" s="127">
        <v>137.3679941</v>
      </c>
      <c r="H60" s="133">
        <f t="shared" si="3"/>
        <v>0.92069170219530061</v>
      </c>
      <c r="I60" s="81">
        <v>0.60121270573980956</v>
      </c>
      <c r="J60" s="133">
        <f t="shared" si="4"/>
        <v>1.282314713511566</v>
      </c>
      <c r="K60" s="81">
        <v>0.34759456713922621</v>
      </c>
      <c r="L60" s="133">
        <f t="shared" si="5"/>
        <v>1.1806165163330429</v>
      </c>
      <c r="M60" s="81">
        <v>0.52565319817648593</v>
      </c>
      <c r="N60" s="96" t="s">
        <v>24</v>
      </c>
    </row>
    <row r="61" spans="1:14" x14ac:dyDescent="0.25">
      <c r="A61" s="110" t="s">
        <v>377</v>
      </c>
      <c r="B61" s="93" t="s">
        <v>378</v>
      </c>
      <c r="C61" s="92" t="s">
        <v>379</v>
      </c>
      <c r="D61" s="106" t="s">
        <v>380</v>
      </c>
      <c r="E61" s="125">
        <v>9369.8035</v>
      </c>
      <c r="F61" s="126">
        <v>7755.5574999999999</v>
      </c>
      <c r="G61" s="127">
        <v>8183.4250000000002</v>
      </c>
      <c r="H61" s="133">
        <f t="shared" si="3"/>
        <v>1.2081405495349624</v>
      </c>
      <c r="I61" s="81">
        <v>0.60121270573980956</v>
      </c>
      <c r="J61" s="133">
        <f t="shared" si="4"/>
        <v>0.94771535145736652</v>
      </c>
      <c r="K61" s="81">
        <v>0.50159130162695031</v>
      </c>
      <c r="L61" s="133">
        <f t="shared" si="5"/>
        <v>1.1449733455124229</v>
      </c>
      <c r="M61" s="81">
        <v>0.70890530947536379</v>
      </c>
      <c r="N61" s="96" t="s">
        <v>24</v>
      </c>
    </row>
    <row r="62" spans="1:14" x14ac:dyDescent="0.25">
      <c r="A62" s="110" t="s">
        <v>493</v>
      </c>
      <c r="B62" s="93" t="s">
        <v>494</v>
      </c>
      <c r="C62" s="92" t="s">
        <v>495</v>
      </c>
      <c r="D62" s="106" t="s">
        <v>496</v>
      </c>
      <c r="E62" s="125">
        <v>2013.538</v>
      </c>
      <c r="F62" s="126">
        <v>1809.4994999999999</v>
      </c>
      <c r="G62" s="126">
        <v>1763.5055</v>
      </c>
      <c r="H62" s="133">
        <f t="shared" si="3"/>
        <v>1.1127596332577048</v>
      </c>
      <c r="I62" s="81">
        <v>0.51516431295980603</v>
      </c>
      <c r="J62" s="133">
        <f t="shared" si="4"/>
        <v>1.0260810074025852</v>
      </c>
      <c r="K62" s="81">
        <v>0.85192459481464233</v>
      </c>
      <c r="L62" s="133">
        <v>1.1417815254899999</v>
      </c>
      <c r="M62" s="81">
        <v>0.94048098590044005</v>
      </c>
      <c r="N62" s="96" t="s">
        <v>24</v>
      </c>
    </row>
    <row r="63" spans="1:14" x14ac:dyDescent="0.25">
      <c r="A63" s="102" t="s">
        <v>179</v>
      </c>
      <c r="B63" s="91" t="s">
        <v>180</v>
      </c>
      <c r="C63" s="103" t="s">
        <v>483</v>
      </c>
      <c r="D63" s="104" t="s">
        <v>179</v>
      </c>
      <c r="E63" s="125">
        <v>144.65375</v>
      </c>
      <c r="F63" s="126">
        <v>116.32695</v>
      </c>
      <c r="G63" s="127">
        <v>140.018</v>
      </c>
      <c r="H63" s="133">
        <f t="shared" si="3"/>
        <v>1.2435102098009103</v>
      </c>
      <c r="I63" s="81">
        <v>0.55029194212801547</v>
      </c>
      <c r="J63" s="133">
        <f t="shared" si="4"/>
        <v>0.83079996857546889</v>
      </c>
      <c r="K63" s="81">
        <v>0.5754862281364963</v>
      </c>
      <c r="L63" s="133">
        <f t="shared" si="5"/>
        <v>1.0331082432258709</v>
      </c>
      <c r="M63" s="81">
        <v>0.89855646051022553</v>
      </c>
      <c r="N63" s="96" t="s">
        <v>24</v>
      </c>
    </row>
    <row r="64" spans="1:14" x14ac:dyDescent="0.25">
      <c r="A64" s="105" t="s">
        <v>381</v>
      </c>
      <c r="B64" s="117" t="s">
        <v>382</v>
      </c>
      <c r="C64" s="92" t="s">
        <v>383</v>
      </c>
      <c r="D64" s="106" t="s">
        <v>384</v>
      </c>
      <c r="E64" s="125">
        <v>8113.5249999999996</v>
      </c>
      <c r="F64" s="126">
        <v>8131.9750000000004</v>
      </c>
      <c r="G64" s="127">
        <v>4614.5855000000001</v>
      </c>
      <c r="H64" s="133">
        <f t="shared" si="3"/>
        <v>0.99773117846525594</v>
      </c>
      <c r="I64" s="81">
        <v>0.99348580547986332</v>
      </c>
      <c r="J64" s="133">
        <f t="shared" si="4"/>
        <v>1.7622330326309914</v>
      </c>
      <c r="K64" s="81">
        <v>8.9359803981534966E-2</v>
      </c>
      <c r="L64" s="133">
        <f t="shared" si="5"/>
        <v>1.7582348403773209</v>
      </c>
      <c r="M64" s="81">
        <v>0.12585852473931725</v>
      </c>
      <c r="N64" s="96" t="s">
        <v>24</v>
      </c>
    </row>
    <row r="65" spans="1:14" x14ac:dyDescent="0.25">
      <c r="A65" s="105" t="s">
        <v>385</v>
      </c>
      <c r="B65" s="91" t="s">
        <v>386</v>
      </c>
      <c r="C65" s="108" t="s">
        <v>387</v>
      </c>
      <c r="D65" s="106" t="s">
        <v>385</v>
      </c>
      <c r="E65" s="125">
        <v>10076.879999999999</v>
      </c>
      <c r="F65" s="126">
        <v>11370.674999999999</v>
      </c>
      <c r="G65" s="127">
        <v>5735.5050000000001</v>
      </c>
      <c r="H65" s="133">
        <f t="shared" si="3"/>
        <v>0.88621651748906727</v>
      </c>
      <c r="I65" s="81">
        <v>0.66144008244884578</v>
      </c>
      <c r="J65" s="133">
        <f t="shared" si="4"/>
        <v>1.9825063355362778</v>
      </c>
      <c r="K65" s="81">
        <v>1.867487400741592E-2</v>
      </c>
      <c r="L65" s="133">
        <f t="shared" si="5"/>
        <v>1.7569298605789725</v>
      </c>
      <c r="M65" s="81">
        <v>5.2222042386614979E-2</v>
      </c>
      <c r="N65" s="136" t="s">
        <v>481</v>
      </c>
    </row>
    <row r="66" spans="1:14" x14ac:dyDescent="0.25">
      <c r="A66" s="102" t="s">
        <v>122</v>
      </c>
      <c r="B66" s="91" t="s">
        <v>123</v>
      </c>
      <c r="C66" s="103" t="s">
        <v>388</v>
      </c>
      <c r="D66" s="104" t="s">
        <v>389</v>
      </c>
      <c r="E66" s="125">
        <v>27758.9</v>
      </c>
      <c r="F66" s="126">
        <v>30559.95</v>
      </c>
      <c r="G66" s="127">
        <v>31063.15</v>
      </c>
      <c r="H66" s="133">
        <f t="shared" si="3"/>
        <v>0.90834245474878073</v>
      </c>
      <c r="I66" s="81">
        <v>0.29919544533144515</v>
      </c>
      <c r="J66" s="133">
        <f t="shared" si="4"/>
        <v>0.98380074139293661</v>
      </c>
      <c r="K66" s="81">
        <v>0.83327080123948438</v>
      </c>
      <c r="L66" s="133">
        <f t="shared" si="5"/>
        <v>0.89362798042053049</v>
      </c>
      <c r="M66" s="81">
        <v>0.26614600813350464</v>
      </c>
      <c r="N66" s="96" t="s">
        <v>24</v>
      </c>
    </row>
    <row r="67" spans="1:14" x14ac:dyDescent="0.25">
      <c r="A67" s="102" t="s">
        <v>132</v>
      </c>
      <c r="B67" s="91" t="s">
        <v>133</v>
      </c>
      <c r="C67" s="103" t="s">
        <v>390</v>
      </c>
      <c r="D67" s="104" t="s">
        <v>391</v>
      </c>
      <c r="E67" s="125">
        <v>2774.8150000000001</v>
      </c>
      <c r="F67" s="126">
        <v>2730.33</v>
      </c>
      <c r="G67" s="127">
        <v>2840.9</v>
      </c>
      <c r="H67" s="133">
        <f t="shared" si="3"/>
        <v>1.0162929023231624</v>
      </c>
      <c r="I67" s="81">
        <v>0.85080959734014971</v>
      </c>
      <c r="J67" s="133">
        <f t="shared" si="4"/>
        <v>0.96107923545355345</v>
      </c>
      <c r="K67" s="81">
        <v>0.69227854522359245</v>
      </c>
      <c r="L67" s="133">
        <f t="shared" si="5"/>
        <v>0.97673800556161783</v>
      </c>
      <c r="M67" s="81">
        <v>0.83918985782093636</v>
      </c>
      <c r="N67" s="96" t="s">
        <v>24</v>
      </c>
    </row>
    <row r="68" spans="1:14" x14ac:dyDescent="0.25">
      <c r="A68" s="102" t="s">
        <v>392</v>
      </c>
      <c r="B68" s="91" t="s">
        <v>125</v>
      </c>
      <c r="C68" s="103" t="s">
        <v>393</v>
      </c>
      <c r="D68" s="104" t="s">
        <v>124</v>
      </c>
      <c r="E68" s="125">
        <v>3874.9749999999999</v>
      </c>
      <c r="F68" s="126">
        <v>3953.2550000000001</v>
      </c>
      <c r="G68" s="127">
        <v>3808.2249999999999</v>
      </c>
      <c r="H68" s="133">
        <f t="shared" ref="H68:H99" si="6">E68/F68</f>
        <v>0.98019859584064262</v>
      </c>
      <c r="I68" s="81">
        <v>0.68132232615002508</v>
      </c>
      <c r="J68" s="133">
        <f t="shared" ref="J68:J99" si="7">F68/G68</f>
        <v>1.0380833590452245</v>
      </c>
      <c r="K68" s="81">
        <v>0.60249500849198978</v>
      </c>
      <c r="L68" s="133">
        <f t="shared" ref="L68:L99" si="8">E68/G68</f>
        <v>1.0175278509016668</v>
      </c>
      <c r="M68" s="81">
        <v>0.87342647958057973</v>
      </c>
      <c r="N68" s="96" t="s">
        <v>24</v>
      </c>
    </row>
    <row r="69" spans="1:14" x14ac:dyDescent="0.25">
      <c r="A69" s="102" t="s">
        <v>492</v>
      </c>
      <c r="B69" s="91" t="s">
        <v>497</v>
      </c>
      <c r="C69" s="91" t="s">
        <v>498</v>
      </c>
      <c r="D69" s="104" t="s">
        <v>492</v>
      </c>
      <c r="E69" s="125">
        <v>14632.21</v>
      </c>
      <c r="F69" s="126">
        <v>14626.475</v>
      </c>
      <c r="G69" s="154">
        <v>15142.1</v>
      </c>
      <c r="H69" s="133">
        <f t="shared" si="6"/>
        <v>1.0003920972072902</v>
      </c>
      <c r="I69" s="81">
        <v>0.99703921838289844</v>
      </c>
      <c r="J69" s="133">
        <f t="shared" si="7"/>
        <v>0.96594758983232176</v>
      </c>
      <c r="K69" s="81">
        <v>0.61586506416576414</v>
      </c>
      <c r="L69" s="133">
        <v>0.96632633518468369</v>
      </c>
      <c r="M69" s="81">
        <v>0.33172289180946379</v>
      </c>
      <c r="N69" s="96" t="s">
        <v>24</v>
      </c>
    </row>
    <row r="70" spans="1:14" x14ac:dyDescent="0.25">
      <c r="A70" s="102" t="s">
        <v>77</v>
      </c>
      <c r="B70" s="91" t="s">
        <v>78</v>
      </c>
      <c r="C70" s="103" t="s">
        <v>394</v>
      </c>
      <c r="D70" s="107" t="s">
        <v>395</v>
      </c>
      <c r="E70" s="125">
        <v>31250.685000000001</v>
      </c>
      <c r="F70" s="126">
        <v>38772.75</v>
      </c>
      <c r="G70" s="127">
        <v>37830.949999999997</v>
      </c>
      <c r="H70" s="133">
        <f t="shared" si="6"/>
        <v>0.80599609261659289</v>
      </c>
      <c r="I70" s="81">
        <v>0.16718404068982068</v>
      </c>
      <c r="J70" s="133">
        <f t="shared" si="7"/>
        <v>1.0248949603433168</v>
      </c>
      <c r="K70" s="81">
        <v>0.81461857510919433</v>
      </c>
      <c r="L70" s="133">
        <f t="shared" si="8"/>
        <v>0.82606133337915133</v>
      </c>
      <c r="M70" s="81">
        <v>0.25610675940803396</v>
      </c>
      <c r="N70" s="96" t="s">
        <v>24</v>
      </c>
    </row>
    <row r="71" spans="1:14" x14ac:dyDescent="0.25">
      <c r="A71" s="102" t="s">
        <v>79</v>
      </c>
      <c r="B71" s="91" t="s">
        <v>80</v>
      </c>
      <c r="C71" s="103" t="s">
        <v>81</v>
      </c>
      <c r="D71" s="107" t="s">
        <v>396</v>
      </c>
      <c r="E71" s="125">
        <v>15307.424999999999</v>
      </c>
      <c r="F71" s="126">
        <v>17825.57</v>
      </c>
      <c r="G71" s="127">
        <v>16115.68</v>
      </c>
      <c r="H71" s="133">
        <f t="shared" si="6"/>
        <v>0.85873411060628069</v>
      </c>
      <c r="I71" s="81">
        <v>0.35160034645369898</v>
      </c>
      <c r="J71" s="133">
        <f t="shared" si="7"/>
        <v>1.1061010146639794</v>
      </c>
      <c r="K71" s="81">
        <v>0.27557939652364094</v>
      </c>
      <c r="L71" s="133">
        <f t="shared" si="8"/>
        <v>0.949846671068177</v>
      </c>
      <c r="M71" s="81">
        <v>0.31346306493474624</v>
      </c>
      <c r="N71" s="96" t="s">
        <v>24</v>
      </c>
    </row>
    <row r="72" spans="1:14" x14ac:dyDescent="0.25">
      <c r="A72" s="105" t="s">
        <v>397</v>
      </c>
      <c r="B72" s="91" t="s">
        <v>398</v>
      </c>
      <c r="C72" s="92" t="s">
        <v>399</v>
      </c>
      <c r="D72" s="106" t="s">
        <v>400</v>
      </c>
      <c r="E72" s="125">
        <v>5336.835</v>
      </c>
      <c r="F72" s="126">
        <v>5595.1350000000002</v>
      </c>
      <c r="G72" s="127">
        <v>5715.19</v>
      </c>
      <c r="H72" s="133">
        <f t="shared" si="6"/>
        <v>0.95383489406421829</v>
      </c>
      <c r="I72" s="81">
        <v>0.71662431920683445</v>
      </c>
      <c r="J72" s="133">
        <f t="shared" si="7"/>
        <v>0.97899369924709423</v>
      </c>
      <c r="K72" s="81">
        <v>0.78967627790933126</v>
      </c>
      <c r="L72" s="133">
        <f t="shared" si="8"/>
        <v>0.93379835141088929</v>
      </c>
      <c r="M72" s="81">
        <v>0.17895611319843233</v>
      </c>
      <c r="N72" s="96" t="s">
        <v>24</v>
      </c>
    </row>
    <row r="73" spans="1:14" x14ac:dyDescent="0.25">
      <c r="A73" s="55" t="s">
        <v>489</v>
      </c>
      <c r="B73" s="55" t="s">
        <v>490</v>
      </c>
      <c r="C73" s="57" t="s">
        <v>491</v>
      </c>
      <c r="D73" s="55" t="s">
        <v>489</v>
      </c>
      <c r="E73" s="125">
        <v>5258.75</v>
      </c>
      <c r="F73" s="126">
        <v>5284.7650000000003</v>
      </c>
      <c r="G73" s="127">
        <v>5498.9250000000002</v>
      </c>
      <c r="H73" s="133">
        <f t="shared" si="6"/>
        <v>0.99507735916355777</v>
      </c>
      <c r="I73" s="81">
        <v>0.52565319817648593</v>
      </c>
      <c r="J73" s="133">
        <f t="shared" si="7"/>
        <v>0.9610542060493642</v>
      </c>
      <c r="K73" s="81">
        <v>0.51051616780522413</v>
      </c>
      <c r="L73" s="133">
        <v>0.95632328136863098</v>
      </c>
      <c r="M73" s="81">
        <v>0.21795726558824099</v>
      </c>
      <c r="N73" s="96" t="s">
        <v>24</v>
      </c>
    </row>
    <row r="74" spans="1:14" x14ac:dyDescent="0.25">
      <c r="A74" s="105" t="s">
        <v>401</v>
      </c>
      <c r="B74" s="91" t="s">
        <v>402</v>
      </c>
      <c r="C74" s="92" t="s">
        <v>403</v>
      </c>
      <c r="D74" s="106" t="s">
        <v>401</v>
      </c>
      <c r="E74" s="125">
        <v>9029.6650000000009</v>
      </c>
      <c r="F74" s="126">
        <v>9657.0149999999994</v>
      </c>
      <c r="G74" s="127">
        <v>10183.995000000001</v>
      </c>
      <c r="H74" s="133">
        <f t="shared" si="6"/>
        <v>0.93503686180460543</v>
      </c>
      <c r="I74" s="81">
        <v>0.54112554483818898</v>
      </c>
      <c r="J74" s="133">
        <f t="shared" si="7"/>
        <v>0.94825409871077104</v>
      </c>
      <c r="K74" s="81">
        <v>0.5429116343492475</v>
      </c>
      <c r="L74" s="133">
        <f t="shared" si="8"/>
        <v>0.88665253665187382</v>
      </c>
      <c r="M74" s="81">
        <v>0.3846430136982999</v>
      </c>
      <c r="N74" s="96" t="s">
        <v>24</v>
      </c>
    </row>
    <row r="75" spans="1:14" x14ac:dyDescent="0.25">
      <c r="A75" s="105" t="s">
        <v>404</v>
      </c>
      <c r="B75" s="91" t="s">
        <v>405</v>
      </c>
      <c r="C75" s="92" t="s">
        <v>403</v>
      </c>
      <c r="D75" s="106" t="s">
        <v>404</v>
      </c>
      <c r="E75" s="125">
        <v>174.35445480000001</v>
      </c>
      <c r="F75" s="126">
        <v>221.44067969999998</v>
      </c>
      <c r="G75" s="127">
        <v>224.13895705000002</v>
      </c>
      <c r="H75" s="133">
        <f t="shared" si="6"/>
        <v>0.7873641601724185</v>
      </c>
      <c r="I75" s="81">
        <v>0.33903380794504134</v>
      </c>
      <c r="J75" s="133">
        <f t="shared" si="7"/>
        <v>0.98796158693020897</v>
      </c>
      <c r="K75" s="81">
        <v>0.93716604673073345</v>
      </c>
      <c r="L75" s="133">
        <f t="shared" si="8"/>
        <v>0.77788554517591391</v>
      </c>
      <c r="M75" s="81">
        <v>0.17073918192509563</v>
      </c>
      <c r="N75" s="96" t="s">
        <v>24</v>
      </c>
    </row>
    <row r="76" spans="1:14" x14ac:dyDescent="0.25">
      <c r="A76" s="105" t="s">
        <v>406</v>
      </c>
      <c r="B76" s="91" t="s">
        <v>407</v>
      </c>
      <c r="C76" s="92" t="s">
        <v>403</v>
      </c>
      <c r="D76" s="106" t="s">
        <v>406</v>
      </c>
      <c r="E76" s="125">
        <v>6300.1850000000004</v>
      </c>
      <c r="F76" s="126">
        <v>6455.4449999999997</v>
      </c>
      <c r="G76" s="127">
        <v>6477.3649999999998</v>
      </c>
      <c r="H76" s="133">
        <f t="shared" si="6"/>
        <v>0.97594898570121824</v>
      </c>
      <c r="I76" s="81">
        <v>0.83986622107809117</v>
      </c>
      <c r="J76" s="133">
        <f t="shared" si="7"/>
        <v>0.99661590785759335</v>
      </c>
      <c r="K76" s="81">
        <v>0.96417788773154411</v>
      </c>
      <c r="L76" s="133">
        <f t="shared" si="8"/>
        <v>0.97264628440731693</v>
      </c>
      <c r="M76" s="81">
        <v>0.26272224684071965</v>
      </c>
      <c r="N76" s="96" t="s">
        <v>24</v>
      </c>
    </row>
    <row r="77" spans="1:14" x14ac:dyDescent="0.25">
      <c r="A77" s="105" t="s">
        <v>408</v>
      </c>
      <c r="B77" s="91" t="s">
        <v>409</v>
      </c>
      <c r="C77" s="92" t="s">
        <v>410</v>
      </c>
      <c r="D77" s="106" t="s">
        <v>411</v>
      </c>
      <c r="E77" s="125">
        <v>472.38150000000002</v>
      </c>
      <c r="F77" s="126">
        <v>392.32749999999999</v>
      </c>
      <c r="G77" s="127">
        <v>390.54849999999999</v>
      </c>
      <c r="H77" s="133">
        <f t="shared" si="6"/>
        <v>1.2040489132166368</v>
      </c>
      <c r="I77" s="81">
        <v>0.62744603332150128</v>
      </c>
      <c r="J77" s="133">
        <f t="shared" si="7"/>
        <v>1.004555132077066</v>
      </c>
      <c r="K77" s="81">
        <v>0.9644450175094057</v>
      </c>
      <c r="L77" s="133">
        <f t="shared" si="8"/>
        <v>1.2095335150435862</v>
      </c>
      <c r="M77" s="81">
        <v>0.70890530947536379</v>
      </c>
      <c r="N77" s="96" t="s">
        <v>24</v>
      </c>
    </row>
    <row r="78" spans="1:14" x14ac:dyDescent="0.25">
      <c r="A78" s="105" t="s">
        <v>412</v>
      </c>
      <c r="B78" s="91" t="s">
        <v>413</v>
      </c>
      <c r="C78" s="92" t="s">
        <v>414</v>
      </c>
      <c r="D78" s="106" t="s">
        <v>412</v>
      </c>
      <c r="E78" s="125">
        <v>376.4812</v>
      </c>
      <c r="F78" s="126">
        <v>361.47750000000002</v>
      </c>
      <c r="G78" s="127">
        <v>365.13712319999996</v>
      </c>
      <c r="H78" s="133">
        <f t="shared" si="6"/>
        <v>1.0415065944630024</v>
      </c>
      <c r="I78" s="81">
        <v>0.70890530947536379</v>
      </c>
      <c r="J78" s="133">
        <f t="shared" si="7"/>
        <v>0.9899774003587265</v>
      </c>
      <c r="K78" s="81">
        <v>0.90712920120935503</v>
      </c>
      <c r="L78" s="133">
        <f t="shared" si="8"/>
        <v>1.0310679908429536</v>
      </c>
      <c r="M78" s="81">
        <v>0.97021975702965801</v>
      </c>
      <c r="N78" s="96" t="s">
        <v>24</v>
      </c>
    </row>
    <row r="79" spans="1:14" x14ac:dyDescent="0.25">
      <c r="A79" s="105" t="s">
        <v>415</v>
      </c>
      <c r="B79" s="91" t="s">
        <v>416</v>
      </c>
      <c r="C79" s="92" t="s">
        <v>417</v>
      </c>
      <c r="D79" s="106" t="s">
        <v>415</v>
      </c>
      <c r="E79" s="125">
        <v>6539.81</v>
      </c>
      <c r="F79" s="126">
        <v>6254.86</v>
      </c>
      <c r="G79" s="127">
        <v>6988.13</v>
      </c>
      <c r="H79" s="133">
        <f t="shared" si="6"/>
        <v>1.045556575207119</v>
      </c>
      <c r="I79" s="81">
        <v>0.77118277068807795</v>
      </c>
      <c r="J79" s="133">
        <f t="shared" si="7"/>
        <v>0.89506921021789798</v>
      </c>
      <c r="K79" s="81">
        <v>0.30480766861602371</v>
      </c>
      <c r="L79" s="133">
        <f t="shared" si="8"/>
        <v>0.93584549800876637</v>
      </c>
      <c r="M79" s="81">
        <v>0.11688763780953298</v>
      </c>
      <c r="N79" s="96" t="s">
        <v>24</v>
      </c>
    </row>
    <row r="80" spans="1:14" x14ac:dyDescent="0.25">
      <c r="A80" s="105" t="s">
        <v>418</v>
      </c>
      <c r="B80" s="91" t="s">
        <v>419</v>
      </c>
      <c r="C80" s="108" t="s">
        <v>420</v>
      </c>
      <c r="D80" s="106" t="s">
        <v>418</v>
      </c>
      <c r="E80" s="125">
        <v>44.8884671</v>
      </c>
      <c r="F80" s="126">
        <v>95.702299999999994</v>
      </c>
      <c r="G80" s="127">
        <v>55.203218649999997</v>
      </c>
      <c r="H80" s="133">
        <f t="shared" si="6"/>
        <v>0.46904271997642694</v>
      </c>
      <c r="I80" s="81">
        <v>9.9963884759794487E-3</v>
      </c>
      <c r="J80" s="133">
        <f t="shared" si="7"/>
        <v>1.7336362324590651</v>
      </c>
      <c r="K80" s="81">
        <v>2.8208603832232818E-3</v>
      </c>
      <c r="L80" s="133">
        <f t="shared" si="8"/>
        <v>0.8131494539222851</v>
      </c>
      <c r="M80" s="81">
        <v>0.43260116857907083</v>
      </c>
      <c r="N80" s="137" t="s">
        <v>189</v>
      </c>
    </row>
    <row r="81" spans="1:14" x14ac:dyDescent="0.25">
      <c r="A81" s="102" t="s">
        <v>172</v>
      </c>
      <c r="B81" s="91" t="s">
        <v>173</v>
      </c>
      <c r="C81" s="103" t="s">
        <v>421</v>
      </c>
      <c r="D81" s="104" t="s">
        <v>172</v>
      </c>
      <c r="E81" s="125">
        <v>422.40080685000004</v>
      </c>
      <c r="F81" s="126">
        <v>408.30500000000001</v>
      </c>
      <c r="G81" s="127">
        <v>367.69162075000003</v>
      </c>
      <c r="H81" s="133">
        <f t="shared" si="6"/>
        <v>1.0345227387614651</v>
      </c>
      <c r="I81" s="81">
        <v>0.81631221689838951</v>
      </c>
      <c r="J81" s="133">
        <f t="shared" si="7"/>
        <v>1.1104550034813379</v>
      </c>
      <c r="K81" s="81">
        <v>0.37018531515221664</v>
      </c>
      <c r="L81" s="133">
        <f t="shared" si="8"/>
        <v>1.1487909514728858</v>
      </c>
      <c r="M81" s="81">
        <v>0.3001846698996361</v>
      </c>
      <c r="N81" s="96" t="s">
        <v>24</v>
      </c>
    </row>
    <row r="82" spans="1:14" x14ac:dyDescent="0.25">
      <c r="A82" s="112" t="s">
        <v>422</v>
      </c>
      <c r="B82" s="94" t="s">
        <v>66</v>
      </c>
      <c r="C82" s="113" t="s">
        <v>423</v>
      </c>
      <c r="D82" s="115" t="s">
        <v>424</v>
      </c>
      <c r="E82" s="125">
        <v>36.352049999999998</v>
      </c>
      <c r="F82" s="126">
        <v>46.5812977</v>
      </c>
      <c r="G82" s="127">
        <v>44.710299999999997</v>
      </c>
      <c r="H82" s="133">
        <f t="shared" si="6"/>
        <v>0.78040011324115599</v>
      </c>
      <c r="I82" s="81">
        <v>0.39053287003351767</v>
      </c>
      <c r="J82" s="133">
        <f t="shared" si="7"/>
        <v>1.0418471291849978</v>
      </c>
      <c r="K82" s="81">
        <v>0.74759589197949483</v>
      </c>
      <c r="L82" s="133">
        <f t="shared" si="8"/>
        <v>0.81305761759594553</v>
      </c>
      <c r="M82" s="81">
        <v>6.7838529051600552E-2</v>
      </c>
      <c r="N82" s="96" t="s">
        <v>24</v>
      </c>
    </row>
    <row r="83" spans="1:14" x14ac:dyDescent="0.25">
      <c r="A83" s="102" t="s">
        <v>168</v>
      </c>
      <c r="B83" s="91" t="s">
        <v>169</v>
      </c>
      <c r="C83" s="103" t="s">
        <v>425</v>
      </c>
      <c r="D83" s="106" t="s">
        <v>426</v>
      </c>
      <c r="E83" s="125">
        <v>547.80349999999999</v>
      </c>
      <c r="F83" s="126">
        <v>483.74349999999998</v>
      </c>
      <c r="G83" s="127">
        <v>477.83</v>
      </c>
      <c r="H83" s="133">
        <f t="shared" si="6"/>
        <v>1.132425551971241</v>
      </c>
      <c r="I83" s="81">
        <v>0.52710730733395439</v>
      </c>
      <c r="J83" s="133">
        <f t="shared" si="7"/>
        <v>1.0123757403260574</v>
      </c>
      <c r="K83" s="81">
        <v>0.94333967137542607</v>
      </c>
      <c r="L83" s="133">
        <f t="shared" si="8"/>
        <v>1.1464401565410292</v>
      </c>
      <c r="M83" s="81">
        <v>0.9404809859004396</v>
      </c>
      <c r="N83" s="96" t="s">
        <v>24</v>
      </c>
    </row>
    <row r="84" spans="1:14" x14ac:dyDescent="0.25">
      <c r="A84" s="102" t="s">
        <v>190</v>
      </c>
      <c r="B84" s="91" t="s">
        <v>191</v>
      </c>
      <c r="C84" s="103" t="s">
        <v>427</v>
      </c>
      <c r="D84" s="106" t="s">
        <v>428</v>
      </c>
      <c r="E84" s="125">
        <v>996.05399999999997</v>
      </c>
      <c r="F84" s="126">
        <v>886.52049999999997</v>
      </c>
      <c r="G84" s="127">
        <v>954.05100000000004</v>
      </c>
      <c r="H84" s="133">
        <f t="shared" si="6"/>
        <v>1.1235543904512078</v>
      </c>
      <c r="I84" s="81">
        <v>0.32245777103785422</v>
      </c>
      <c r="J84" s="133">
        <f t="shared" si="7"/>
        <v>0.92921709636067662</v>
      </c>
      <c r="K84" s="81">
        <v>0.40420228516547352</v>
      </c>
      <c r="L84" s="133">
        <f t="shared" si="8"/>
        <v>1.0440259482983614</v>
      </c>
      <c r="M84" s="81">
        <v>0.65415894441714506</v>
      </c>
      <c r="N84" s="96" t="s">
        <v>24</v>
      </c>
    </row>
    <row r="85" spans="1:14" x14ac:dyDescent="0.25">
      <c r="A85" s="102" t="s">
        <v>120</v>
      </c>
      <c r="B85" s="91" t="s">
        <v>121</v>
      </c>
      <c r="C85" s="109" t="s">
        <v>429</v>
      </c>
      <c r="D85" s="104" t="s">
        <v>430</v>
      </c>
      <c r="E85" s="125">
        <v>495.57884424999997</v>
      </c>
      <c r="F85" s="126">
        <v>213.14896684999999</v>
      </c>
      <c r="G85" s="127">
        <v>224.61905815</v>
      </c>
      <c r="H85" s="133">
        <f t="shared" si="6"/>
        <v>2.3250351694116129</v>
      </c>
      <c r="I85" s="81">
        <v>7.1891683913755033E-3</v>
      </c>
      <c r="J85" s="133">
        <f t="shared" si="7"/>
        <v>0.94893536018506364</v>
      </c>
      <c r="K85" s="81">
        <v>0.76541502386905458</v>
      </c>
      <c r="L85" s="133">
        <f t="shared" si="8"/>
        <v>2.2063080859285491</v>
      </c>
      <c r="M85" s="81">
        <v>1.5240061183200135E-2</v>
      </c>
      <c r="N85" s="136" t="s">
        <v>482</v>
      </c>
    </row>
    <row r="86" spans="1:14" x14ac:dyDescent="0.25">
      <c r="A86" s="102" t="s">
        <v>82</v>
      </c>
      <c r="B86" s="91" t="s">
        <v>83</v>
      </c>
      <c r="C86" s="103" t="s">
        <v>431</v>
      </c>
      <c r="D86" s="107" t="s">
        <v>432</v>
      </c>
      <c r="E86" s="125">
        <v>8355.8250000000007</v>
      </c>
      <c r="F86" s="126">
        <v>7958.0150000000003</v>
      </c>
      <c r="G86" s="127">
        <v>8477.08</v>
      </c>
      <c r="H86" s="133">
        <f t="shared" si="6"/>
        <v>1.0499885964024949</v>
      </c>
      <c r="I86" s="81">
        <v>0.67584582473403754</v>
      </c>
      <c r="J86" s="133">
        <f t="shared" si="7"/>
        <v>0.93876842025791907</v>
      </c>
      <c r="K86" s="81">
        <v>0.42714976751406919</v>
      </c>
      <c r="L86" s="133">
        <f t="shared" si="8"/>
        <v>0.98569613593359984</v>
      </c>
      <c r="M86" s="81">
        <v>0.52565319817648593</v>
      </c>
      <c r="N86" s="96" t="s">
        <v>24</v>
      </c>
    </row>
    <row r="87" spans="1:14" x14ac:dyDescent="0.25">
      <c r="A87" s="102" t="s">
        <v>166</v>
      </c>
      <c r="B87" s="91" t="s">
        <v>167</v>
      </c>
      <c r="C87" s="103" t="s">
        <v>433</v>
      </c>
      <c r="D87" s="104" t="s">
        <v>166</v>
      </c>
      <c r="E87" s="125">
        <v>1549.598</v>
      </c>
      <c r="F87" s="126">
        <v>1437.845</v>
      </c>
      <c r="G87" s="127">
        <v>1502.0940000000001</v>
      </c>
      <c r="H87" s="133">
        <f t="shared" si="6"/>
        <v>1.07772256397595</v>
      </c>
      <c r="I87" s="81">
        <v>0.32823713174178948</v>
      </c>
      <c r="J87" s="133">
        <f t="shared" si="7"/>
        <v>0.95722704437937967</v>
      </c>
      <c r="K87" s="81">
        <v>0.50332812743608679</v>
      </c>
      <c r="L87" s="133">
        <f t="shared" si="8"/>
        <v>1.0316251845756657</v>
      </c>
      <c r="M87" s="81">
        <v>0.97021975702965801</v>
      </c>
      <c r="N87" s="96" t="s">
        <v>24</v>
      </c>
    </row>
    <row r="88" spans="1:14" x14ac:dyDescent="0.25">
      <c r="A88" s="102" t="s">
        <v>139</v>
      </c>
      <c r="B88" s="91" t="s">
        <v>140</v>
      </c>
      <c r="C88" s="103" t="s">
        <v>141</v>
      </c>
      <c r="D88" s="104" t="s">
        <v>434</v>
      </c>
      <c r="E88" s="125">
        <v>671.04700000000003</v>
      </c>
      <c r="F88" s="126">
        <v>600.48950000000002</v>
      </c>
      <c r="G88" s="127">
        <v>621.33050000000003</v>
      </c>
      <c r="H88" s="133">
        <f t="shared" si="6"/>
        <v>1.117499972938744</v>
      </c>
      <c r="I88" s="81">
        <v>0.60341619640920496</v>
      </c>
      <c r="J88" s="133">
        <f t="shared" si="7"/>
        <v>0.96645746506891261</v>
      </c>
      <c r="K88" s="81">
        <v>0.84020511110672524</v>
      </c>
      <c r="L88" s="133">
        <f t="shared" si="8"/>
        <v>1.0800161910609571</v>
      </c>
      <c r="M88" s="81">
        <v>0.88129270865395981</v>
      </c>
      <c r="N88" s="96" t="s">
        <v>24</v>
      </c>
    </row>
    <row r="89" spans="1:14" x14ac:dyDescent="0.25">
      <c r="A89" s="112" t="s">
        <v>435</v>
      </c>
      <c r="B89" s="94" t="s">
        <v>436</v>
      </c>
      <c r="C89" s="94" t="s">
        <v>437</v>
      </c>
      <c r="D89" s="114" t="s">
        <v>435</v>
      </c>
      <c r="E89" s="125">
        <v>1362.902</v>
      </c>
      <c r="F89" s="126">
        <v>1916.02980675</v>
      </c>
      <c r="G89" s="127">
        <v>3038.7444999999998</v>
      </c>
      <c r="H89" s="133">
        <f t="shared" si="6"/>
        <v>0.71131565657205298</v>
      </c>
      <c r="I89" s="81">
        <v>1</v>
      </c>
      <c r="J89" s="133">
        <f t="shared" si="7"/>
        <v>0.63053336887981215</v>
      </c>
      <c r="K89" s="81">
        <v>0.12585852473931725</v>
      </c>
      <c r="L89" s="133">
        <f t="shared" si="8"/>
        <v>0.448508257275332</v>
      </c>
      <c r="M89" s="81">
        <v>5.6914592585214238E-2</v>
      </c>
      <c r="N89" s="96" t="s">
        <v>24</v>
      </c>
    </row>
    <row r="90" spans="1:14" x14ac:dyDescent="0.25">
      <c r="A90" s="112" t="s">
        <v>438</v>
      </c>
      <c r="B90" s="94" t="s">
        <v>439</v>
      </c>
      <c r="C90" s="118" t="s">
        <v>67</v>
      </c>
      <c r="D90" s="115" t="s">
        <v>438</v>
      </c>
      <c r="E90" s="125">
        <v>76.461232999999993</v>
      </c>
      <c r="F90" s="126">
        <v>62.887935799999994</v>
      </c>
      <c r="G90" s="127">
        <v>51.265478450000003</v>
      </c>
      <c r="H90" s="133">
        <f t="shared" si="6"/>
        <v>1.2158330851113737</v>
      </c>
      <c r="I90" s="81">
        <v>0.19445352755869671</v>
      </c>
      <c r="J90" s="133">
        <f t="shared" si="7"/>
        <v>1.2267111846295466</v>
      </c>
      <c r="K90" s="81">
        <v>0.13019472739588489</v>
      </c>
      <c r="L90" s="133">
        <f t="shared" si="8"/>
        <v>1.4914760441487693</v>
      </c>
      <c r="M90" s="81">
        <v>1.088604300201962E-2</v>
      </c>
      <c r="N90" s="136" t="s">
        <v>203</v>
      </c>
    </row>
    <row r="91" spans="1:14" x14ac:dyDescent="0.25">
      <c r="A91" s="105" t="s">
        <v>440</v>
      </c>
      <c r="B91" s="91" t="s">
        <v>441</v>
      </c>
      <c r="C91" s="92" t="s">
        <v>442</v>
      </c>
      <c r="D91" s="106" t="s">
        <v>443</v>
      </c>
      <c r="E91" s="125">
        <v>681.78</v>
      </c>
      <c r="F91" s="126">
        <v>546.59249999999997</v>
      </c>
      <c r="G91" s="127">
        <v>565.9325</v>
      </c>
      <c r="H91" s="133">
        <f t="shared" si="6"/>
        <v>1.247327762455577</v>
      </c>
      <c r="I91" s="81">
        <v>6.1952788537163024E-2</v>
      </c>
      <c r="J91" s="133">
        <f t="shared" si="7"/>
        <v>0.96582631320873069</v>
      </c>
      <c r="K91" s="81">
        <v>0.78301966079890872</v>
      </c>
      <c r="L91" s="133">
        <f t="shared" si="8"/>
        <v>1.2047019741753653</v>
      </c>
      <c r="M91" s="81">
        <v>0.18918716067062002</v>
      </c>
      <c r="N91" s="96" t="s">
        <v>24</v>
      </c>
    </row>
    <row r="92" spans="1:14" x14ac:dyDescent="0.25">
      <c r="A92" s="102" t="s">
        <v>444</v>
      </c>
      <c r="B92" s="94" t="s">
        <v>488</v>
      </c>
      <c r="C92" s="103" t="s">
        <v>44</v>
      </c>
      <c r="D92" s="104" t="s">
        <v>444</v>
      </c>
      <c r="E92" s="125">
        <v>201.05819705000002</v>
      </c>
      <c r="F92" s="126">
        <v>191.87943809999999</v>
      </c>
      <c r="G92" s="127">
        <v>240.88040000000001</v>
      </c>
      <c r="H92" s="133">
        <f t="shared" si="6"/>
        <v>1.0478360737392634</v>
      </c>
      <c r="I92" s="81">
        <v>0.84572798237167479</v>
      </c>
      <c r="J92" s="133">
        <f t="shared" si="7"/>
        <v>0.79657555409240433</v>
      </c>
      <c r="K92" s="81">
        <v>0.22752097442390951</v>
      </c>
      <c r="L92" s="133">
        <f t="shared" si="8"/>
        <v>0.83468060103686315</v>
      </c>
      <c r="M92" s="81">
        <v>0.45045055601528883</v>
      </c>
      <c r="N92" s="96" t="s">
        <v>24</v>
      </c>
    </row>
    <row r="93" spans="1:14" x14ac:dyDescent="0.25">
      <c r="A93" s="102" t="s">
        <v>445</v>
      </c>
      <c r="B93" s="91" t="s">
        <v>446</v>
      </c>
      <c r="C93" s="103" t="s">
        <v>447</v>
      </c>
      <c r="D93" s="104" t="s">
        <v>448</v>
      </c>
      <c r="E93" s="125">
        <v>913.37599999999998</v>
      </c>
      <c r="F93" s="126">
        <v>949.21600000000001</v>
      </c>
      <c r="G93" s="127">
        <v>911.67700000000002</v>
      </c>
      <c r="H93" s="133">
        <f t="shared" si="6"/>
        <v>0.96224252435694291</v>
      </c>
      <c r="I93" s="81">
        <v>0.83134875720027868</v>
      </c>
      <c r="J93" s="133">
        <f t="shared" si="7"/>
        <v>1.0411757672947766</v>
      </c>
      <c r="K93" s="81">
        <v>0.77224503880882311</v>
      </c>
      <c r="L93" s="133">
        <f t="shared" si="8"/>
        <v>1.0018635986210027</v>
      </c>
      <c r="M93" s="81">
        <v>0.9922756203705364</v>
      </c>
      <c r="N93" s="96" t="s">
        <v>24</v>
      </c>
    </row>
    <row r="94" spans="1:14" x14ac:dyDescent="0.25">
      <c r="A94" s="112" t="s">
        <v>449</v>
      </c>
      <c r="B94" s="94" t="s">
        <v>450</v>
      </c>
      <c r="C94" s="94" t="s">
        <v>65</v>
      </c>
      <c r="D94" s="114" t="s">
        <v>451</v>
      </c>
      <c r="E94" s="125">
        <v>232.63919999999999</v>
      </c>
      <c r="F94" s="126">
        <v>284.43389999999999</v>
      </c>
      <c r="G94" s="127">
        <v>232.23394999999999</v>
      </c>
      <c r="H94" s="133">
        <f t="shared" si="6"/>
        <v>0.81790250740154391</v>
      </c>
      <c r="I94" s="81">
        <v>0.34121871165816575</v>
      </c>
      <c r="J94" s="133">
        <f t="shared" si="7"/>
        <v>1.2247731221038096</v>
      </c>
      <c r="K94" s="81">
        <v>0.26797594122701351</v>
      </c>
      <c r="L94" s="133">
        <f t="shared" si="8"/>
        <v>1.0017450075667231</v>
      </c>
      <c r="M94" s="81">
        <v>0.99170380690614301</v>
      </c>
      <c r="N94" s="96" t="s">
        <v>24</v>
      </c>
    </row>
    <row r="95" spans="1:14" x14ac:dyDescent="0.25">
      <c r="A95" s="102" t="s">
        <v>130</v>
      </c>
      <c r="B95" s="91" t="s">
        <v>131</v>
      </c>
      <c r="C95" s="103" t="s">
        <v>452</v>
      </c>
      <c r="D95" s="104" t="s">
        <v>453</v>
      </c>
      <c r="E95" s="125">
        <v>262.16985</v>
      </c>
      <c r="F95" s="126">
        <v>260.72045000000003</v>
      </c>
      <c r="G95" s="127">
        <v>276.57350000000002</v>
      </c>
      <c r="H95" s="133">
        <f t="shared" si="6"/>
        <v>1.0055592110246816</v>
      </c>
      <c r="I95" s="81">
        <v>0.96447585776871791</v>
      </c>
      <c r="J95" s="133">
        <f t="shared" si="7"/>
        <v>0.94268051711389556</v>
      </c>
      <c r="K95" s="81">
        <v>0.49030821181859074</v>
      </c>
      <c r="L95" s="133">
        <f t="shared" si="8"/>
        <v>0.94792107703738782</v>
      </c>
      <c r="M95" s="81">
        <v>0.67006970957815137</v>
      </c>
      <c r="N95" s="96" t="s">
        <v>24</v>
      </c>
    </row>
    <row r="96" spans="1:14" x14ac:dyDescent="0.25">
      <c r="A96" s="110" t="s">
        <v>75</v>
      </c>
      <c r="B96" s="93" t="s">
        <v>76</v>
      </c>
      <c r="C96" s="93" t="s">
        <v>454</v>
      </c>
      <c r="D96" s="107" t="s">
        <v>455</v>
      </c>
      <c r="E96" s="125">
        <v>5017.45</v>
      </c>
      <c r="F96" s="126">
        <v>4901.9849999999997</v>
      </c>
      <c r="G96" s="127">
        <v>5126.4399999999996</v>
      </c>
      <c r="H96" s="133">
        <f t="shared" si="6"/>
        <v>1.0235547436395664</v>
      </c>
      <c r="I96" s="81">
        <v>0.76519844449718755</v>
      </c>
      <c r="J96" s="133">
        <f t="shared" si="7"/>
        <v>0.95621620461762935</v>
      </c>
      <c r="K96" s="81">
        <v>0.54957357970951004</v>
      </c>
      <c r="L96" s="133">
        <f t="shared" si="8"/>
        <v>0.97873963218139692</v>
      </c>
      <c r="M96" s="81">
        <v>0.4552728099154339</v>
      </c>
      <c r="N96" s="96" t="s">
        <v>24</v>
      </c>
    </row>
    <row r="97" spans="1:14" x14ac:dyDescent="0.25">
      <c r="A97" s="112" t="s">
        <v>456</v>
      </c>
      <c r="B97" s="94" t="s">
        <v>457</v>
      </c>
      <c r="C97" s="113" t="s">
        <v>458</v>
      </c>
      <c r="D97" s="115" t="s">
        <v>459</v>
      </c>
      <c r="E97" s="125">
        <v>1108.9453681</v>
      </c>
      <c r="F97" s="126">
        <v>885.57554804999995</v>
      </c>
      <c r="G97" s="127">
        <v>852.77401265000003</v>
      </c>
      <c r="H97" s="133">
        <f t="shared" si="6"/>
        <v>1.2522312416392378</v>
      </c>
      <c r="I97" s="81">
        <v>0.38923183941548301</v>
      </c>
      <c r="J97" s="133">
        <f t="shared" si="7"/>
        <v>1.0384645110116206</v>
      </c>
      <c r="K97" s="81">
        <v>0.88088555737189589</v>
      </c>
      <c r="L97" s="133">
        <f t="shared" si="8"/>
        <v>1.3003977040223658</v>
      </c>
      <c r="M97" s="81">
        <v>0.14539977506508564</v>
      </c>
      <c r="N97" s="96" t="s">
        <v>24</v>
      </c>
    </row>
    <row r="98" spans="1:14" x14ac:dyDescent="0.25">
      <c r="A98" s="110" t="s">
        <v>460</v>
      </c>
      <c r="B98" s="94" t="s">
        <v>461</v>
      </c>
      <c r="C98" s="92" t="s">
        <v>462</v>
      </c>
      <c r="D98" s="107" t="s">
        <v>463</v>
      </c>
      <c r="E98" s="125">
        <v>7917.34</v>
      </c>
      <c r="F98" s="126">
        <v>7407.5</v>
      </c>
      <c r="G98" s="127">
        <v>8324.0499999999993</v>
      </c>
      <c r="H98" s="133">
        <f t="shared" si="6"/>
        <v>1.0688275396557543</v>
      </c>
      <c r="I98" s="81">
        <v>0.85192459481464233</v>
      </c>
      <c r="J98" s="133">
        <f t="shared" si="7"/>
        <v>0.88989133895159211</v>
      </c>
      <c r="K98" s="81">
        <v>0.13511297663701716</v>
      </c>
      <c r="L98" s="133">
        <f t="shared" si="8"/>
        <v>0.95114037037259513</v>
      </c>
      <c r="M98" s="81">
        <v>0.14539977506508564</v>
      </c>
      <c r="N98" s="96" t="s">
        <v>24</v>
      </c>
    </row>
    <row r="99" spans="1:14" x14ac:dyDescent="0.25">
      <c r="A99" s="105" t="s">
        <v>464</v>
      </c>
      <c r="B99" s="91" t="s">
        <v>465</v>
      </c>
      <c r="C99" s="92" t="s">
        <v>466</v>
      </c>
      <c r="D99" s="106" t="s">
        <v>467</v>
      </c>
      <c r="E99" s="125">
        <v>9625.9650000000001</v>
      </c>
      <c r="F99" s="126">
        <v>9748.2099999999991</v>
      </c>
      <c r="G99" s="127">
        <v>9284.74</v>
      </c>
      <c r="H99" s="133">
        <f t="shared" si="6"/>
        <v>0.98745974902058953</v>
      </c>
      <c r="I99" s="81">
        <v>0.86354169166813799</v>
      </c>
      <c r="J99" s="133">
        <f t="shared" si="7"/>
        <v>1.0499173913324444</v>
      </c>
      <c r="K99" s="81">
        <v>0.40871886695977799</v>
      </c>
      <c r="L99" s="133">
        <f t="shared" si="8"/>
        <v>1.0367511637374875</v>
      </c>
      <c r="M99" s="81">
        <v>0.65415894441714506</v>
      </c>
      <c r="N99" s="96" t="s">
        <v>24</v>
      </c>
    </row>
    <row r="100" spans="1:14" x14ac:dyDescent="0.25">
      <c r="A100" s="105" t="s">
        <v>468</v>
      </c>
      <c r="B100" s="91" t="s">
        <v>469</v>
      </c>
      <c r="C100" s="92" t="s">
        <v>63</v>
      </c>
      <c r="D100" s="106" t="s">
        <v>470</v>
      </c>
      <c r="E100" s="125">
        <v>15189.83</v>
      </c>
      <c r="F100" s="126">
        <v>15499.674999999999</v>
      </c>
      <c r="G100" s="127">
        <v>16270.9</v>
      </c>
      <c r="H100" s="133">
        <f t="shared" ref="H100:H132" si="9">E100/F100</f>
        <v>0.98000958084605005</v>
      </c>
      <c r="I100" s="81">
        <v>0.47812547119613807</v>
      </c>
      <c r="J100" s="133">
        <f t="shared" ref="J100:J132" si="10">F100/G100</f>
        <v>0.95260096245444315</v>
      </c>
      <c r="K100" s="81">
        <v>0.4928956661031173</v>
      </c>
      <c r="L100" s="133">
        <f t="shared" ref="L100:L132" si="11">E100/G100</f>
        <v>0.93355806992852275</v>
      </c>
      <c r="M100" s="81">
        <v>0.49503539646138672</v>
      </c>
      <c r="N100" s="96" t="s">
        <v>24</v>
      </c>
    </row>
    <row r="101" spans="1:14" x14ac:dyDescent="0.25">
      <c r="A101" s="105" t="s">
        <v>471</v>
      </c>
      <c r="B101" s="91" t="s">
        <v>472</v>
      </c>
      <c r="C101" s="92" t="s">
        <v>64</v>
      </c>
      <c r="D101" s="106" t="s">
        <v>473</v>
      </c>
      <c r="E101" s="125">
        <v>7228.39</v>
      </c>
      <c r="F101" s="126">
        <v>6528.48</v>
      </c>
      <c r="G101" s="127">
        <v>7240.9750000000004</v>
      </c>
      <c r="H101" s="133">
        <f t="shared" si="9"/>
        <v>1.1072087223978631</v>
      </c>
      <c r="I101" s="81">
        <v>0.45645493508273416</v>
      </c>
      <c r="J101" s="133">
        <f t="shared" si="10"/>
        <v>0.9016023394639533</v>
      </c>
      <c r="K101" s="81">
        <v>0.15600357596610903</v>
      </c>
      <c r="L101" s="133">
        <f t="shared" si="11"/>
        <v>0.99826197438880815</v>
      </c>
      <c r="M101" s="81">
        <v>0.33172289180946379</v>
      </c>
      <c r="N101" s="96" t="s">
        <v>24</v>
      </c>
    </row>
    <row r="102" spans="1:14" x14ac:dyDescent="0.25">
      <c r="A102" s="119" t="s">
        <v>164</v>
      </c>
      <c r="B102" s="120" t="s">
        <v>165</v>
      </c>
      <c r="C102" s="121" t="s">
        <v>474</v>
      </c>
      <c r="D102" s="131" t="s">
        <v>475</v>
      </c>
      <c r="E102" s="128">
        <v>3581.6849999999999</v>
      </c>
      <c r="F102" s="129">
        <v>3429.0949999999998</v>
      </c>
      <c r="G102" s="130">
        <v>3547.31</v>
      </c>
      <c r="H102" s="134">
        <f t="shared" si="9"/>
        <v>1.0444986213563638</v>
      </c>
      <c r="I102" s="83">
        <v>0.66050965058033129</v>
      </c>
      <c r="J102" s="134">
        <f t="shared" si="10"/>
        <v>0.96667474790756935</v>
      </c>
      <c r="K102" s="83">
        <v>0.677729631828908</v>
      </c>
      <c r="L102" s="134">
        <f t="shared" si="11"/>
        <v>1.0096904414894667</v>
      </c>
      <c r="M102" s="83">
        <v>0.76519844449718755</v>
      </c>
      <c r="N102" s="97" t="s">
        <v>24</v>
      </c>
    </row>
    <row r="103" spans="1:14" x14ac:dyDescent="0.25">
      <c r="A103" s="147" t="s">
        <v>57</v>
      </c>
      <c r="B103" s="148" t="s">
        <v>57</v>
      </c>
      <c r="C103" s="148" t="s">
        <v>58</v>
      </c>
      <c r="D103" s="149"/>
      <c r="E103" s="125">
        <v>2122.01685</v>
      </c>
      <c r="F103" s="126">
        <v>2088.337</v>
      </c>
      <c r="G103" s="127">
        <v>2044.4103500000001</v>
      </c>
      <c r="H103" s="133">
        <f t="shared" si="9"/>
        <v>1.0161275933912965</v>
      </c>
      <c r="I103" s="81">
        <v>0.90298644774608794</v>
      </c>
      <c r="J103" s="133">
        <f t="shared" si="10"/>
        <v>1.0214862197307892</v>
      </c>
      <c r="K103" s="81">
        <v>0.87734877474306383</v>
      </c>
      <c r="L103" s="133">
        <f t="shared" si="11"/>
        <v>1.0379603341374199</v>
      </c>
      <c r="M103" s="81">
        <v>0.77010295648099225</v>
      </c>
      <c r="N103" s="96" t="s">
        <v>24</v>
      </c>
    </row>
    <row r="104" spans="1:14" x14ac:dyDescent="0.25">
      <c r="A104" s="147" t="s">
        <v>49</v>
      </c>
      <c r="B104" s="148" t="s">
        <v>49</v>
      </c>
      <c r="C104" s="148" t="s">
        <v>50</v>
      </c>
      <c r="D104" s="149"/>
      <c r="E104" s="125">
        <v>85.5186183</v>
      </c>
      <c r="F104" s="126">
        <v>87.050032950000002</v>
      </c>
      <c r="G104" s="127">
        <v>103.2351</v>
      </c>
      <c r="H104" s="133">
        <f t="shared" si="9"/>
        <v>0.98240764996746621</v>
      </c>
      <c r="I104" s="81">
        <v>0.87884875079400238</v>
      </c>
      <c r="J104" s="133">
        <f t="shared" si="10"/>
        <v>0.84322127793744572</v>
      </c>
      <c r="K104" s="81">
        <v>0.24187184938927253</v>
      </c>
      <c r="L104" s="133">
        <f t="shared" si="11"/>
        <v>0.82838703406108971</v>
      </c>
      <c r="M104" s="81">
        <v>0.11530063790105902</v>
      </c>
      <c r="N104" s="96" t="s">
        <v>24</v>
      </c>
    </row>
    <row r="105" spans="1:14" x14ac:dyDescent="0.25">
      <c r="A105" s="147" t="s">
        <v>32</v>
      </c>
      <c r="B105" s="148" t="s">
        <v>32</v>
      </c>
      <c r="C105" s="148" t="s">
        <v>33</v>
      </c>
      <c r="D105" s="149"/>
      <c r="E105" s="125">
        <v>156436.65</v>
      </c>
      <c r="F105" s="126">
        <v>155747.04999999999</v>
      </c>
      <c r="G105" s="127">
        <v>153100.45000000001</v>
      </c>
      <c r="H105" s="133">
        <f t="shared" si="9"/>
        <v>1.0044276922099007</v>
      </c>
      <c r="I105" s="81">
        <v>0.95522114224746024</v>
      </c>
      <c r="J105" s="133">
        <f t="shared" si="10"/>
        <v>1.0172866898823614</v>
      </c>
      <c r="K105" s="81">
        <v>0.78399947419785299</v>
      </c>
      <c r="L105" s="133">
        <f t="shared" si="11"/>
        <v>1.0217909222343891</v>
      </c>
      <c r="M105" s="81">
        <v>0.80838259161788673</v>
      </c>
      <c r="N105" s="96" t="s">
        <v>24</v>
      </c>
    </row>
    <row r="106" spans="1:14" x14ac:dyDescent="0.25">
      <c r="A106" s="147" t="s">
        <v>38</v>
      </c>
      <c r="B106" s="148" t="s">
        <v>38</v>
      </c>
      <c r="C106" s="148" t="s">
        <v>33</v>
      </c>
      <c r="D106" s="149"/>
      <c r="E106" s="125">
        <v>173.27561534999998</v>
      </c>
      <c r="F106" s="126">
        <v>102.26802865000001</v>
      </c>
      <c r="G106" s="127">
        <v>101.86547595</v>
      </c>
      <c r="H106" s="133">
        <f t="shared" si="9"/>
        <v>1.6943283021814655</v>
      </c>
      <c r="I106" s="81">
        <v>0.91082498527336198</v>
      </c>
      <c r="J106" s="133">
        <f t="shared" si="10"/>
        <v>1.0039518069909927</v>
      </c>
      <c r="K106" s="81">
        <v>0.68132232615002508</v>
      </c>
      <c r="L106" s="133">
        <f t="shared" si="11"/>
        <v>1.7010239606110629</v>
      </c>
      <c r="M106" s="81">
        <v>0.60121270573980956</v>
      </c>
      <c r="N106" s="96" t="s">
        <v>24</v>
      </c>
    </row>
    <row r="107" spans="1:14" x14ac:dyDescent="0.25">
      <c r="A107" s="147" t="s">
        <v>36</v>
      </c>
      <c r="B107" s="148" t="s">
        <v>36</v>
      </c>
      <c r="C107" s="148" t="s">
        <v>37</v>
      </c>
      <c r="D107" s="149"/>
      <c r="E107" s="125">
        <v>7659.41</v>
      </c>
      <c r="F107" s="126">
        <v>7316.65</v>
      </c>
      <c r="G107" s="127">
        <v>6977.9949999999999</v>
      </c>
      <c r="H107" s="133">
        <f t="shared" si="9"/>
        <v>1.0468465759603098</v>
      </c>
      <c r="I107" s="81">
        <v>0.79383904554150164</v>
      </c>
      <c r="J107" s="133">
        <f t="shared" si="10"/>
        <v>1.0485318490483297</v>
      </c>
      <c r="K107" s="81">
        <v>0.69231641363810059</v>
      </c>
      <c r="L107" s="133">
        <f t="shared" si="11"/>
        <v>1.0976519759615764</v>
      </c>
      <c r="M107" s="81">
        <v>0.58644109189258786</v>
      </c>
      <c r="N107" s="96" t="s">
        <v>24</v>
      </c>
    </row>
    <row r="108" spans="1:14" x14ac:dyDescent="0.25">
      <c r="A108" s="147" t="s">
        <v>103</v>
      </c>
      <c r="B108" s="148" t="s">
        <v>104</v>
      </c>
      <c r="C108" s="148" t="s">
        <v>105</v>
      </c>
      <c r="D108" s="149"/>
      <c r="E108" s="125">
        <v>2974.9144999999999</v>
      </c>
      <c r="F108" s="126">
        <v>2371.9250000000002</v>
      </c>
      <c r="G108" s="127">
        <v>2183.335</v>
      </c>
      <c r="H108" s="133">
        <f t="shared" si="9"/>
        <v>1.254219463094322</v>
      </c>
      <c r="I108" s="81">
        <v>0.47812547119613807</v>
      </c>
      <c r="J108" s="133">
        <f t="shared" si="10"/>
        <v>1.0863770332999747</v>
      </c>
      <c r="K108" s="81">
        <v>0.50708631790012859</v>
      </c>
      <c r="L108" s="133">
        <f t="shared" si="11"/>
        <v>1.3625552194234964</v>
      </c>
      <c r="M108" s="81">
        <v>0.79383904554150164</v>
      </c>
      <c r="N108" s="96" t="s">
        <v>24</v>
      </c>
    </row>
    <row r="109" spans="1:14" x14ac:dyDescent="0.25">
      <c r="A109" s="147" t="s">
        <v>25</v>
      </c>
      <c r="B109" s="148" t="s">
        <v>25</v>
      </c>
      <c r="C109" s="148" t="s">
        <v>26</v>
      </c>
      <c r="D109" s="149"/>
      <c r="E109" s="125">
        <v>558.72649999999999</v>
      </c>
      <c r="F109" s="126">
        <v>638.53650000000005</v>
      </c>
      <c r="G109" s="127">
        <v>645.98</v>
      </c>
      <c r="H109" s="133">
        <f t="shared" si="9"/>
        <v>0.87501106044838461</v>
      </c>
      <c r="I109" s="81">
        <v>0.23945482251295602</v>
      </c>
      <c r="J109" s="133">
        <f t="shared" si="10"/>
        <v>0.98847719743645324</v>
      </c>
      <c r="K109" s="81">
        <v>0.88330118134095581</v>
      </c>
      <c r="L109" s="133">
        <f t="shared" si="11"/>
        <v>0.86492848075791817</v>
      </c>
      <c r="M109" s="81">
        <v>0.19133383686955222</v>
      </c>
      <c r="N109" s="96" t="s">
        <v>24</v>
      </c>
    </row>
    <row r="110" spans="1:14" x14ac:dyDescent="0.25">
      <c r="A110" s="147" t="s">
        <v>27</v>
      </c>
      <c r="B110" s="148" t="s">
        <v>27</v>
      </c>
      <c r="C110" s="148" t="s">
        <v>26</v>
      </c>
      <c r="D110" s="149"/>
      <c r="E110" s="125">
        <v>1259.7739999999999</v>
      </c>
      <c r="F110" s="126">
        <v>1095.5645</v>
      </c>
      <c r="G110" s="127">
        <v>1112.9735000000001</v>
      </c>
      <c r="H110" s="133">
        <f t="shared" si="9"/>
        <v>1.14988574383343</v>
      </c>
      <c r="I110" s="81">
        <v>0.73687537080697174</v>
      </c>
      <c r="J110" s="133">
        <f t="shared" si="10"/>
        <v>0.98435811814027907</v>
      </c>
      <c r="K110" s="81">
        <v>0.82909912097451088</v>
      </c>
      <c r="L110" s="133">
        <f t="shared" si="11"/>
        <v>1.1318993668762103</v>
      </c>
      <c r="M110" s="81">
        <v>0.52565319817648593</v>
      </c>
      <c r="N110" s="96" t="s">
        <v>24</v>
      </c>
    </row>
    <row r="111" spans="1:14" x14ac:dyDescent="0.25">
      <c r="A111" s="147" t="s">
        <v>28</v>
      </c>
      <c r="B111" s="148" t="s">
        <v>28</v>
      </c>
      <c r="C111" s="148" t="s">
        <v>26</v>
      </c>
      <c r="D111" s="149"/>
      <c r="E111" s="125">
        <v>192.81608224999999</v>
      </c>
      <c r="F111" s="126">
        <v>162.6058324</v>
      </c>
      <c r="G111" s="127">
        <v>151.49441605000001</v>
      </c>
      <c r="H111" s="133">
        <f t="shared" si="9"/>
        <v>1.1857882303734635</v>
      </c>
      <c r="I111" s="81">
        <v>0.62744603332150128</v>
      </c>
      <c r="J111" s="133">
        <f t="shared" si="10"/>
        <v>1.0733453855245247</v>
      </c>
      <c r="K111" s="81">
        <v>0.52016823025762604</v>
      </c>
      <c r="L111" s="133">
        <f t="shared" si="11"/>
        <v>1.272760325280649</v>
      </c>
      <c r="M111" s="81">
        <v>6.7354556986011324E-2</v>
      </c>
      <c r="N111" s="96" t="s">
        <v>24</v>
      </c>
    </row>
    <row r="112" spans="1:14" x14ac:dyDescent="0.25">
      <c r="A112" s="147" t="s">
        <v>134</v>
      </c>
      <c r="B112" s="148" t="s">
        <v>135</v>
      </c>
      <c r="C112" s="148" t="s">
        <v>136</v>
      </c>
      <c r="D112" s="149"/>
      <c r="E112" s="125">
        <v>206.14303375</v>
      </c>
      <c r="F112" s="126">
        <v>157.07765000000001</v>
      </c>
      <c r="G112" s="127">
        <v>122.99387065000001</v>
      </c>
      <c r="H112" s="133">
        <f t="shared" si="9"/>
        <v>1.3123638770378854</v>
      </c>
      <c r="I112" s="81">
        <v>0.33172289180946379</v>
      </c>
      <c r="J112" s="133">
        <f t="shared" si="10"/>
        <v>1.2771177065155646</v>
      </c>
      <c r="K112" s="81">
        <v>0.19133383686955222</v>
      </c>
      <c r="L112" s="133">
        <f t="shared" si="11"/>
        <v>1.6760431447564985</v>
      </c>
      <c r="M112" s="81">
        <v>7.9321679696761821E-2</v>
      </c>
      <c r="N112" s="96" t="s">
        <v>24</v>
      </c>
    </row>
    <row r="113" spans="1:14" x14ac:dyDescent="0.25">
      <c r="A113" s="147" t="s">
        <v>100</v>
      </c>
      <c r="B113" s="148" t="s">
        <v>101</v>
      </c>
      <c r="C113" s="109" t="s">
        <v>102</v>
      </c>
      <c r="D113" s="149"/>
      <c r="E113" s="125">
        <v>175.61170969999998</v>
      </c>
      <c r="F113" s="126">
        <v>194.26951399999999</v>
      </c>
      <c r="G113" s="127">
        <v>163.23694094999999</v>
      </c>
      <c r="H113" s="133">
        <f t="shared" si="9"/>
        <v>0.90395917549883809</v>
      </c>
      <c r="I113" s="81">
        <v>0.10842674449200554</v>
      </c>
      <c r="J113" s="133">
        <f t="shared" si="10"/>
        <v>1.1901075385840842</v>
      </c>
      <c r="K113" s="81">
        <v>4.2133226265048215E-2</v>
      </c>
      <c r="L113" s="133">
        <f t="shared" si="11"/>
        <v>1.0758086293334204</v>
      </c>
      <c r="M113" s="81">
        <v>0.73687537080697174</v>
      </c>
      <c r="N113" s="136" t="s">
        <v>481</v>
      </c>
    </row>
    <row r="114" spans="1:14" x14ac:dyDescent="0.25">
      <c r="A114" s="147" t="s">
        <v>89</v>
      </c>
      <c r="B114" s="148" t="s">
        <v>90</v>
      </c>
      <c r="C114" s="148" t="s">
        <v>476</v>
      </c>
      <c r="D114" s="149"/>
      <c r="E114" s="125">
        <v>688.17963365000003</v>
      </c>
      <c r="F114" s="126">
        <v>597.96015195000007</v>
      </c>
      <c r="G114" s="127">
        <v>682.21770000000004</v>
      </c>
      <c r="H114" s="133">
        <f t="shared" si="9"/>
        <v>1.1508787523813859</v>
      </c>
      <c r="I114" s="81">
        <v>0.46309272300725424</v>
      </c>
      <c r="J114" s="133">
        <f t="shared" si="10"/>
        <v>0.87649463206539502</v>
      </c>
      <c r="K114" s="81">
        <v>0.44047874372906826</v>
      </c>
      <c r="L114" s="133">
        <f t="shared" si="11"/>
        <v>1.0087390486204038</v>
      </c>
      <c r="M114" s="81">
        <v>0.95731931521855429</v>
      </c>
      <c r="N114" s="96" t="s">
        <v>24</v>
      </c>
    </row>
    <row r="115" spans="1:14" x14ac:dyDescent="0.25">
      <c r="A115" s="147" t="s">
        <v>91</v>
      </c>
      <c r="B115" s="148" t="s">
        <v>92</v>
      </c>
      <c r="C115" s="148" t="s">
        <v>93</v>
      </c>
      <c r="D115" s="149"/>
      <c r="E115" s="125">
        <v>1505.2165</v>
      </c>
      <c r="F115" s="126">
        <v>1405.8755000000001</v>
      </c>
      <c r="G115" s="127">
        <v>1492.4755</v>
      </c>
      <c r="H115" s="133">
        <f t="shared" si="9"/>
        <v>1.0706613067800099</v>
      </c>
      <c r="I115" s="81">
        <v>0.82276040178447785</v>
      </c>
      <c r="J115" s="133">
        <f t="shared" si="10"/>
        <v>0.94197559691934651</v>
      </c>
      <c r="K115" s="81">
        <v>0.178888878798247</v>
      </c>
      <c r="L115" s="133">
        <f t="shared" si="11"/>
        <v>1.0085368235525474</v>
      </c>
      <c r="M115" s="81">
        <v>0.90379518190056252</v>
      </c>
      <c r="N115" s="96" t="s">
        <v>24</v>
      </c>
    </row>
    <row r="116" spans="1:14" x14ac:dyDescent="0.25">
      <c r="A116" s="147" t="s">
        <v>94</v>
      </c>
      <c r="B116" s="148" t="s">
        <v>95</v>
      </c>
      <c r="C116" s="148" t="s">
        <v>96</v>
      </c>
      <c r="D116" s="149"/>
      <c r="E116" s="125">
        <v>197.3349145</v>
      </c>
      <c r="F116" s="126">
        <v>248.21950000000001</v>
      </c>
      <c r="G116" s="127">
        <v>237.3892438</v>
      </c>
      <c r="H116" s="133">
        <f t="shared" si="9"/>
        <v>0.79500165982124682</v>
      </c>
      <c r="I116" s="81">
        <v>0.21724948550098</v>
      </c>
      <c r="J116" s="133">
        <f t="shared" si="10"/>
        <v>1.0456223543520131</v>
      </c>
      <c r="K116" s="81">
        <v>0.84459722715472285</v>
      </c>
      <c r="L116" s="133">
        <f t="shared" si="11"/>
        <v>0.83127150725605026</v>
      </c>
      <c r="M116" s="81">
        <v>0.45519976714096888</v>
      </c>
      <c r="N116" s="96" t="s">
        <v>24</v>
      </c>
    </row>
    <row r="117" spans="1:14" x14ac:dyDescent="0.25">
      <c r="A117" s="147" t="s">
        <v>97</v>
      </c>
      <c r="B117" s="148" t="s">
        <v>98</v>
      </c>
      <c r="C117" s="148" t="s">
        <v>99</v>
      </c>
      <c r="D117" s="149"/>
      <c r="E117" s="125">
        <v>223.85126025</v>
      </c>
      <c r="F117" s="126">
        <v>254.27664475</v>
      </c>
      <c r="G117" s="127">
        <v>232.78356730000002</v>
      </c>
      <c r="H117" s="133">
        <f t="shared" si="9"/>
        <v>0.88034534382851526</v>
      </c>
      <c r="I117" s="81">
        <v>0.53446420213580015</v>
      </c>
      <c r="J117" s="133">
        <f t="shared" si="10"/>
        <v>1.0923307332183838</v>
      </c>
      <c r="K117" s="81">
        <v>0.88129270865395981</v>
      </c>
      <c r="L117" s="133">
        <f t="shared" si="11"/>
        <v>0.96162827490959235</v>
      </c>
      <c r="M117" s="81">
        <v>0.65415894441714506</v>
      </c>
      <c r="N117" s="96" t="s">
        <v>24</v>
      </c>
    </row>
    <row r="118" spans="1:14" x14ac:dyDescent="0.25">
      <c r="A118" s="147" t="s">
        <v>39</v>
      </c>
      <c r="B118" s="148" t="s">
        <v>39</v>
      </c>
      <c r="C118" s="148" t="s">
        <v>40</v>
      </c>
      <c r="D118" s="149"/>
      <c r="E118" s="125">
        <v>489.5625</v>
      </c>
      <c r="F118" s="126">
        <v>404.96199999999999</v>
      </c>
      <c r="G118" s="127">
        <v>498.96100000000001</v>
      </c>
      <c r="H118" s="133">
        <f t="shared" si="9"/>
        <v>1.2089097248630736</v>
      </c>
      <c r="I118" s="81">
        <v>0.5754862281364963</v>
      </c>
      <c r="J118" s="133">
        <f t="shared" si="10"/>
        <v>0.81161052667442946</v>
      </c>
      <c r="K118" s="81">
        <v>0.14307751579078987</v>
      </c>
      <c r="L118" s="133">
        <f t="shared" si="11"/>
        <v>0.98116385849795873</v>
      </c>
      <c r="M118" s="81">
        <v>0.52565319817648593</v>
      </c>
      <c r="N118" s="96" t="s">
        <v>24</v>
      </c>
    </row>
    <row r="119" spans="1:14" x14ac:dyDescent="0.25">
      <c r="A119" s="147" t="s">
        <v>46</v>
      </c>
      <c r="B119" s="148" t="s">
        <v>46</v>
      </c>
      <c r="C119" s="148" t="s">
        <v>40</v>
      </c>
      <c r="D119" s="149"/>
      <c r="E119" s="125">
        <v>14903.805</v>
      </c>
      <c r="F119" s="126">
        <v>12802.545</v>
      </c>
      <c r="G119" s="127">
        <v>13232.834999999999</v>
      </c>
      <c r="H119" s="133">
        <f t="shared" si="9"/>
        <v>1.1641283041770212</v>
      </c>
      <c r="I119" s="81">
        <v>0.88129270865395981</v>
      </c>
      <c r="J119" s="133">
        <f t="shared" si="10"/>
        <v>0.96748315837082532</v>
      </c>
      <c r="K119" s="81">
        <v>0.68263173023425283</v>
      </c>
      <c r="L119" s="133">
        <f t="shared" si="11"/>
        <v>1.1262745284740572</v>
      </c>
      <c r="M119" s="81">
        <v>0.97021975702965801</v>
      </c>
      <c r="N119" s="96" t="s">
        <v>24</v>
      </c>
    </row>
    <row r="120" spans="1:14" x14ac:dyDescent="0.25">
      <c r="A120" s="147" t="s">
        <v>183</v>
      </c>
      <c r="B120" s="148" t="s">
        <v>183</v>
      </c>
      <c r="C120" s="148" t="s">
        <v>184</v>
      </c>
      <c r="D120" s="149"/>
      <c r="E120" s="125">
        <v>98.577591650000002</v>
      </c>
      <c r="F120" s="126">
        <v>112.5294191</v>
      </c>
      <c r="G120" s="127">
        <v>116.9037896</v>
      </c>
      <c r="H120" s="133">
        <f>E120/F120</f>
        <v>0.87601617815513988</v>
      </c>
      <c r="I120" s="81">
        <v>0.46076610617599867</v>
      </c>
      <c r="J120" s="133">
        <f>F120/G120</f>
        <v>0.96258144825785874</v>
      </c>
      <c r="K120" s="81">
        <v>0.7995659196668965</v>
      </c>
      <c r="L120" s="133">
        <f>E120/G120</f>
        <v>0.84323692146588891</v>
      </c>
      <c r="M120" s="81">
        <v>0.34608259890725357</v>
      </c>
      <c r="N120" s="96" t="s">
        <v>24</v>
      </c>
    </row>
    <row r="121" spans="1:14" x14ac:dyDescent="0.25">
      <c r="A121" s="147" t="s">
        <v>201</v>
      </c>
      <c r="B121" s="148" t="s">
        <v>201</v>
      </c>
      <c r="C121" s="148" t="s">
        <v>202</v>
      </c>
      <c r="D121" s="149"/>
      <c r="E121" s="125">
        <v>607.596</v>
      </c>
      <c r="F121" s="126">
        <v>577.36099999999999</v>
      </c>
      <c r="G121" s="127">
        <v>506.09899999999999</v>
      </c>
      <c r="H121" s="133">
        <f t="shared" si="9"/>
        <v>1.0523675828467804</v>
      </c>
      <c r="I121" s="81">
        <v>0.39474695528298887</v>
      </c>
      <c r="J121" s="133">
        <f t="shared" si="10"/>
        <v>1.1408064430081861</v>
      </c>
      <c r="K121" s="81">
        <v>0.2062738898569827</v>
      </c>
      <c r="L121" s="133">
        <f t="shared" si="11"/>
        <v>1.2005477189245584</v>
      </c>
      <c r="M121" s="81">
        <v>5.3540952522965181E-2</v>
      </c>
      <c r="N121" s="96" t="s">
        <v>24</v>
      </c>
    </row>
    <row r="122" spans="1:14" x14ac:dyDescent="0.25">
      <c r="A122" s="147" t="s">
        <v>185</v>
      </c>
      <c r="B122" s="148" t="s">
        <v>185</v>
      </c>
      <c r="C122" s="148" t="s">
        <v>186</v>
      </c>
      <c r="D122" s="149"/>
      <c r="E122" s="125">
        <v>618.7931602000001</v>
      </c>
      <c r="F122" s="126">
        <v>453.62487325000001</v>
      </c>
      <c r="G122" s="127">
        <v>500.93905835000004</v>
      </c>
      <c r="H122" s="133">
        <f t="shared" si="9"/>
        <v>1.3641076508143177</v>
      </c>
      <c r="I122" s="81">
        <v>0.2706247690565029</v>
      </c>
      <c r="J122" s="133">
        <f t="shared" si="10"/>
        <v>0.90554901976331381</v>
      </c>
      <c r="K122" s="81">
        <v>0.91082498527336198</v>
      </c>
      <c r="L122" s="133">
        <f t="shared" si="11"/>
        <v>1.2352663460465421</v>
      </c>
      <c r="M122" s="81">
        <v>0.46202847310768325</v>
      </c>
      <c r="N122" s="96" t="s">
        <v>24</v>
      </c>
    </row>
    <row r="123" spans="1:14" x14ac:dyDescent="0.25">
      <c r="A123" s="147" t="s">
        <v>187</v>
      </c>
      <c r="B123" s="148" t="s">
        <v>187</v>
      </c>
      <c r="C123" s="148" t="s">
        <v>186</v>
      </c>
      <c r="D123" s="149"/>
      <c r="E123" s="125">
        <v>75085.55</v>
      </c>
      <c r="F123" s="126">
        <v>77534.649999999994</v>
      </c>
      <c r="G123" s="127">
        <v>73424.3</v>
      </c>
      <c r="H123" s="133">
        <f t="shared" si="9"/>
        <v>0.96841283219824958</v>
      </c>
      <c r="I123" s="81">
        <v>0.69644405792842146</v>
      </c>
      <c r="J123" s="133">
        <f t="shared" si="10"/>
        <v>1.0559807856527061</v>
      </c>
      <c r="K123" s="81">
        <v>0.50189489348409944</v>
      </c>
      <c r="L123" s="133">
        <f t="shared" si="11"/>
        <v>1.0226253433808699</v>
      </c>
      <c r="M123" s="81">
        <v>0.73687537080697174</v>
      </c>
      <c r="N123" s="96" t="s">
        <v>24</v>
      </c>
    </row>
    <row r="124" spans="1:14" x14ac:dyDescent="0.25">
      <c r="A124" s="147" t="s">
        <v>181</v>
      </c>
      <c r="B124" s="148" t="s">
        <v>181</v>
      </c>
      <c r="C124" s="148" t="s">
        <v>182</v>
      </c>
      <c r="D124" s="150"/>
      <c r="E124" s="125">
        <v>10923.43</v>
      </c>
      <c r="F124" s="126">
        <v>9623.99</v>
      </c>
      <c r="G124" s="127">
        <v>8692.19</v>
      </c>
      <c r="H124" s="133">
        <f t="shared" si="9"/>
        <v>1.135020921675937</v>
      </c>
      <c r="I124" s="81">
        <v>0.30408669564242052</v>
      </c>
      <c r="J124" s="133">
        <f t="shared" si="10"/>
        <v>1.1071996815532104</v>
      </c>
      <c r="K124" s="81">
        <v>0.3514911008310182</v>
      </c>
      <c r="L124" s="133">
        <f t="shared" si="11"/>
        <v>1.2566948030358287</v>
      </c>
      <c r="M124" s="81">
        <v>7.411585381969793E-2</v>
      </c>
      <c r="N124" s="96" t="s">
        <v>24</v>
      </c>
    </row>
    <row r="125" spans="1:14" x14ac:dyDescent="0.25">
      <c r="A125" s="147" t="s">
        <v>188</v>
      </c>
      <c r="B125" s="148" t="s">
        <v>188</v>
      </c>
      <c r="C125" s="148" t="s">
        <v>182</v>
      </c>
      <c r="D125" s="149"/>
      <c r="E125" s="125">
        <v>12253.475</v>
      </c>
      <c r="F125" s="126">
        <v>12467</v>
      </c>
      <c r="G125" s="127">
        <v>12454.905000000001</v>
      </c>
      <c r="H125" s="133">
        <f t="shared" si="9"/>
        <v>0.98287278415015644</v>
      </c>
      <c r="I125" s="81">
        <v>0.78802879199113796</v>
      </c>
      <c r="J125" s="133">
        <f t="shared" si="10"/>
        <v>1.0009711033524542</v>
      </c>
      <c r="K125" s="81">
        <v>0.9877290838862699</v>
      </c>
      <c r="L125" s="133">
        <f t="shared" si="11"/>
        <v>0.98382725520588066</v>
      </c>
      <c r="M125" s="81">
        <v>0.79590735140499413</v>
      </c>
      <c r="N125" s="96" t="s">
        <v>24</v>
      </c>
    </row>
    <row r="126" spans="1:14" x14ac:dyDescent="0.25">
      <c r="A126" s="147" t="s">
        <v>176</v>
      </c>
      <c r="B126" s="148" t="s">
        <v>176</v>
      </c>
      <c r="C126" s="148" t="s">
        <v>177</v>
      </c>
      <c r="D126" s="149"/>
      <c r="E126" s="125">
        <v>4156.1054999999997</v>
      </c>
      <c r="F126" s="126">
        <v>3994.6610000000001</v>
      </c>
      <c r="G126" s="127">
        <v>3686.2914999999998</v>
      </c>
      <c r="H126" s="133">
        <f t="shared" si="9"/>
        <v>1.0404150690133656</v>
      </c>
      <c r="I126" s="81">
        <v>0.9404809859004396</v>
      </c>
      <c r="J126" s="133">
        <f t="shared" si="10"/>
        <v>1.0836530426310562</v>
      </c>
      <c r="K126" s="81">
        <v>0.5826320253782904</v>
      </c>
      <c r="L126" s="133">
        <f t="shared" si="11"/>
        <v>1.1274489551355338</v>
      </c>
      <c r="M126" s="81">
        <v>0.41361170569567929</v>
      </c>
      <c r="N126" s="96" t="s">
        <v>24</v>
      </c>
    </row>
    <row r="127" spans="1:14" x14ac:dyDescent="0.25">
      <c r="A127" s="147" t="s">
        <v>178</v>
      </c>
      <c r="B127" s="148" t="s">
        <v>178</v>
      </c>
      <c r="C127" s="148" t="s">
        <v>177</v>
      </c>
      <c r="D127" s="149"/>
      <c r="E127" s="125">
        <v>182.47207130000001</v>
      </c>
      <c r="F127" s="126">
        <v>184.88175434999999</v>
      </c>
      <c r="G127" s="127">
        <v>190.75045</v>
      </c>
      <c r="H127" s="133">
        <f t="shared" si="9"/>
        <v>0.98696635555806</v>
      </c>
      <c r="I127" s="81">
        <v>0.92684910806290521</v>
      </c>
      <c r="J127" s="133">
        <f t="shared" si="10"/>
        <v>0.96923364715522298</v>
      </c>
      <c r="K127" s="81">
        <v>0.81528022311661463</v>
      </c>
      <c r="L127" s="133">
        <f t="shared" si="11"/>
        <v>0.95660100041703711</v>
      </c>
      <c r="M127" s="81">
        <v>0.26272224684071965</v>
      </c>
      <c r="N127" s="96" t="s">
        <v>24</v>
      </c>
    </row>
    <row r="128" spans="1:14" x14ac:dyDescent="0.25">
      <c r="A128" s="147" t="s">
        <v>174</v>
      </c>
      <c r="B128" s="148" t="s">
        <v>174</v>
      </c>
      <c r="C128" s="148" t="s">
        <v>175</v>
      </c>
      <c r="D128" s="149"/>
      <c r="E128" s="125">
        <v>1462.9865</v>
      </c>
      <c r="F128" s="126">
        <v>1525.2065</v>
      </c>
      <c r="G128" s="127">
        <v>1527.1369999999999</v>
      </c>
      <c r="H128" s="133">
        <f t="shared" si="9"/>
        <v>0.95920552397331116</v>
      </c>
      <c r="I128" s="81">
        <v>0.63839729200000916</v>
      </c>
      <c r="J128" s="133">
        <f t="shared" si="10"/>
        <v>0.99873586980081031</v>
      </c>
      <c r="K128" s="81">
        <v>0.98971582737533259</v>
      </c>
      <c r="L128" s="133">
        <f t="shared" si="11"/>
        <v>0.95799296330322692</v>
      </c>
      <c r="M128" s="81">
        <v>0.61488740805300901</v>
      </c>
      <c r="N128" s="96" t="s">
        <v>24</v>
      </c>
    </row>
    <row r="129" spans="1:14" x14ac:dyDescent="0.25">
      <c r="A129" s="147" t="s">
        <v>192</v>
      </c>
      <c r="B129" s="148" t="s">
        <v>192</v>
      </c>
      <c r="C129" s="148" t="s">
        <v>193</v>
      </c>
      <c r="D129" s="149"/>
      <c r="E129" s="125">
        <v>2134.8330000000001</v>
      </c>
      <c r="F129" s="126">
        <v>1905.5989999999999</v>
      </c>
      <c r="G129" s="127">
        <v>1961.2170000000001</v>
      </c>
      <c r="H129" s="133">
        <f t="shared" si="9"/>
        <v>1.1202949833621869</v>
      </c>
      <c r="I129" s="81">
        <v>0.2986179030802355</v>
      </c>
      <c r="J129" s="133">
        <f t="shared" si="10"/>
        <v>0.97164107796332577</v>
      </c>
      <c r="K129" s="81">
        <v>0.78421304760483124</v>
      </c>
      <c r="L129" s="133">
        <f t="shared" si="11"/>
        <v>1.0885246252709415</v>
      </c>
      <c r="M129" s="81">
        <v>0.68132232615002508</v>
      </c>
      <c r="N129" s="96" t="s">
        <v>24</v>
      </c>
    </row>
    <row r="130" spans="1:14" x14ac:dyDescent="0.25">
      <c r="A130" s="147" t="s">
        <v>61</v>
      </c>
      <c r="B130" s="148" t="s">
        <v>61</v>
      </c>
      <c r="C130" s="148" t="s">
        <v>62</v>
      </c>
      <c r="D130" s="149"/>
      <c r="E130" s="125">
        <v>911.62350000000004</v>
      </c>
      <c r="F130" s="126">
        <v>840.27599999999995</v>
      </c>
      <c r="G130" s="127">
        <v>843.77650000000006</v>
      </c>
      <c r="H130" s="133">
        <f t="shared" si="9"/>
        <v>1.0849096011310571</v>
      </c>
      <c r="I130" s="81">
        <v>0.85192459481464233</v>
      </c>
      <c r="J130" s="133">
        <f t="shared" si="10"/>
        <v>0.99585138955635755</v>
      </c>
      <c r="K130" s="81">
        <v>0.9713170437612364</v>
      </c>
      <c r="L130" s="133">
        <f t="shared" si="11"/>
        <v>1.0804087338293968</v>
      </c>
      <c r="M130" s="81">
        <v>0.82276040178447785</v>
      </c>
      <c r="N130" s="96" t="s">
        <v>24</v>
      </c>
    </row>
    <row r="131" spans="1:14" x14ac:dyDescent="0.25">
      <c r="A131" s="147" t="s">
        <v>34</v>
      </c>
      <c r="B131" s="148" t="s">
        <v>34</v>
      </c>
      <c r="C131" s="148" t="s">
        <v>35</v>
      </c>
      <c r="D131" s="149"/>
      <c r="E131" s="125">
        <v>2072.232</v>
      </c>
      <c r="F131" s="126">
        <v>2048.7829999999999</v>
      </c>
      <c r="G131" s="127">
        <v>2003.47</v>
      </c>
      <c r="H131" s="133">
        <f t="shared" si="9"/>
        <v>1.0114453312039391</v>
      </c>
      <c r="I131" s="81">
        <v>0.4552728099154339</v>
      </c>
      <c r="J131" s="133">
        <f t="shared" si="10"/>
        <v>1.0226172590555387</v>
      </c>
      <c r="K131" s="81">
        <v>0.8230238726195922</v>
      </c>
      <c r="L131" s="133">
        <f t="shared" si="11"/>
        <v>1.0343214522802937</v>
      </c>
      <c r="M131" s="81">
        <v>0.75337586364007514</v>
      </c>
      <c r="N131" s="96" t="s">
        <v>24</v>
      </c>
    </row>
    <row r="132" spans="1:14" x14ac:dyDescent="0.25">
      <c r="A132" s="147" t="s">
        <v>198</v>
      </c>
      <c r="B132" s="148" t="s">
        <v>198</v>
      </c>
      <c r="C132" s="148" t="s">
        <v>199</v>
      </c>
      <c r="D132" s="149"/>
      <c r="E132" s="125">
        <v>1590.7829999999999</v>
      </c>
      <c r="F132" s="126">
        <v>1464.86</v>
      </c>
      <c r="G132" s="127">
        <v>1378.308</v>
      </c>
      <c r="H132" s="133">
        <f t="shared" si="9"/>
        <v>1.0859624810562101</v>
      </c>
      <c r="I132" s="81">
        <v>0.85192459481464233</v>
      </c>
      <c r="J132" s="133">
        <f t="shared" si="10"/>
        <v>1.0627958337323733</v>
      </c>
      <c r="K132" s="81">
        <v>0.58383534716715246</v>
      </c>
      <c r="L132" s="133">
        <f t="shared" si="11"/>
        <v>1.1541564004562115</v>
      </c>
      <c r="M132" s="81">
        <v>0.79383904554150164</v>
      </c>
      <c r="N132" s="96" t="s">
        <v>24</v>
      </c>
    </row>
    <row r="133" spans="1:14" x14ac:dyDescent="0.25">
      <c r="A133" s="147" t="s">
        <v>200</v>
      </c>
      <c r="B133" s="148" t="s">
        <v>200</v>
      </c>
      <c r="C133" s="148" t="s">
        <v>199</v>
      </c>
      <c r="D133" s="149"/>
      <c r="E133" s="125">
        <v>180.6813621</v>
      </c>
      <c r="F133" s="126">
        <v>162.11290735</v>
      </c>
      <c r="G133" s="127">
        <v>166.82969765000001</v>
      </c>
      <c r="H133" s="133">
        <f t="shared" ref="H133:H146" si="12">E133/F133</f>
        <v>1.1145402611891408</v>
      </c>
      <c r="I133" s="81">
        <v>0.73687537080697174</v>
      </c>
      <c r="J133" s="133">
        <f t="shared" ref="J133:J146" si="13">F133/G133</f>
        <v>0.97172691453355264</v>
      </c>
      <c r="K133" s="81">
        <v>0.73687537080697174</v>
      </c>
      <c r="L133" s="133">
        <f t="shared" ref="L133:L146" si="14">E133/G133</f>
        <v>1.0830287691287439</v>
      </c>
      <c r="M133" s="81">
        <v>0.58614405890509802</v>
      </c>
      <c r="N133" s="96" t="s">
        <v>24</v>
      </c>
    </row>
    <row r="134" spans="1:14" x14ac:dyDescent="0.25">
      <c r="A134" s="147" t="s">
        <v>196</v>
      </c>
      <c r="B134" s="148" t="s">
        <v>196</v>
      </c>
      <c r="C134" s="148" t="s">
        <v>197</v>
      </c>
      <c r="D134" s="149"/>
      <c r="E134" s="125">
        <v>605.82192859999998</v>
      </c>
      <c r="F134" s="126">
        <v>481.9750937</v>
      </c>
      <c r="G134" s="127">
        <v>561.40162239999995</v>
      </c>
      <c r="H134" s="133">
        <f t="shared" si="12"/>
        <v>1.2569569185603748</v>
      </c>
      <c r="I134" s="81">
        <v>0.29920279717077558</v>
      </c>
      <c r="J134" s="133">
        <f t="shared" si="13"/>
        <v>0.85852102036960565</v>
      </c>
      <c r="K134" s="81">
        <v>0.19133383686955222</v>
      </c>
      <c r="L134" s="133">
        <f t="shared" si="14"/>
        <v>1.0791239362830884</v>
      </c>
      <c r="M134" s="81">
        <v>0.5754862281364963</v>
      </c>
      <c r="N134" s="96" t="s">
        <v>24</v>
      </c>
    </row>
    <row r="135" spans="1:14" x14ac:dyDescent="0.25">
      <c r="A135" s="147" t="s">
        <v>194</v>
      </c>
      <c r="B135" s="148" t="s">
        <v>194</v>
      </c>
      <c r="C135" s="148" t="s">
        <v>195</v>
      </c>
      <c r="D135" s="149"/>
      <c r="E135" s="125">
        <v>3645.0650000000001</v>
      </c>
      <c r="F135" s="126">
        <v>3150.9544999999998</v>
      </c>
      <c r="G135" s="127">
        <v>3125.625</v>
      </c>
      <c r="H135" s="133">
        <f t="shared" si="12"/>
        <v>1.1568129593746912</v>
      </c>
      <c r="I135" s="81">
        <v>0.3455642250573514</v>
      </c>
      <c r="J135" s="133">
        <f t="shared" si="13"/>
        <v>1.0081038192361527</v>
      </c>
      <c r="K135" s="81">
        <v>0.93340721039394536</v>
      </c>
      <c r="L135" s="133">
        <f t="shared" si="14"/>
        <v>1.1661875624875024</v>
      </c>
      <c r="M135" s="81">
        <v>0.65415894441714506</v>
      </c>
      <c r="N135" s="96" t="s">
        <v>24</v>
      </c>
    </row>
    <row r="136" spans="1:14" x14ac:dyDescent="0.25">
      <c r="A136" s="147" t="s">
        <v>30</v>
      </c>
      <c r="B136" s="148" t="s">
        <v>30</v>
      </c>
      <c r="C136" s="148" t="s">
        <v>31</v>
      </c>
      <c r="D136" s="149"/>
      <c r="E136" s="125">
        <v>224.38155</v>
      </c>
      <c r="F136" s="126">
        <v>175.50325000000001</v>
      </c>
      <c r="G136" s="127">
        <v>182.76724999999999</v>
      </c>
      <c r="H136" s="133">
        <f t="shared" si="12"/>
        <v>1.2785036744333793</v>
      </c>
      <c r="I136" s="81">
        <v>0.76519844449718755</v>
      </c>
      <c r="J136" s="133">
        <f t="shared" si="13"/>
        <v>0.96025546152278385</v>
      </c>
      <c r="K136" s="81">
        <v>0.68930112424684076</v>
      </c>
      <c r="L136" s="133">
        <f t="shared" si="14"/>
        <v>1.2276901359515997</v>
      </c>
      <c r="M136" s="81">
        <v>0.85192459481464233</v>
      </c>
      <c r="N136" s="96" t="s">
        <v>24</v>
      </c>
    </row>
    <row r="137" spans="1:14" x14ac:dyDescent="0.25">
      <c r="A137" s="147" t="s">
        <v>41</v>
      </c>
      <c r="B137" s="148" t="s">
        <v>41</v>
      </c>
      <c r="C137" s="148" t="s">
        <v>477</v>
      </c>
      <c r="D137" s="149"/>
      <c r="E137" s="125">
        <v>506.7835</v>
      </c>
      <c r="F137" s="126">
        <v>485.6925</v>
      </c>
      <c r="G137" s="127">
        <v>465.66649999999998</v>
      </c>
      <c r="H137" s="133">
        <f t="shared" si="12"/>
        <v>1.0434245947796188</v>
      </c>
      <c r="I137" s="81">
        <v>0.62604253772891583</v>
      </c>
      <c r="J137" s="133">
        <f t="shared" si="13"/>
        <v>1.0430050261292148</v>
      </c>
      <c r="K137" s="81">
        <v>0.91082498527336198</v>
      </c>
      <c r="L137" s="133">
        <f t="shared" si="14"/>
        <v>1.0882970967419816</v>
      </c>
      <c r="M137" s="81">
        <v>0.52565319817648593</v>
      </c>
      <c r="N137" s="96" t="s">
        <v>24</v>
      </c>
    </row>
    <row r="138" spans="1:14" x14ac:dyDescent="0.25">
      <c r="A138" s="147" t="s">
        <v>45</v>
      </c>
      <c r="B138" s="148" t="s">
        <v>45</v>
      </c>
      <c r="C138" s="148" t="s">
        <v>478</v>
      </c>
      <c r="D138" s="149"/>
      <c r="E138" s="125">
        <v>314.05758494999998</v>
      </c>
      <c r="F138" s="126">
        <v>176.98522215</v>
      </c>
      <c r="G138" s="127">
        <v>194.92366544999999</v>
      </c>
      <c r="H138" s="133">
        <f t="shared" si="12"/>
        <v>1.7744847910738404</v>
      </c>
      <c r="I138" s="81">
        <v>0.13535690010210905</v>
      </c>
      <c r="J138" s="133">
        <f t="shared" si="13"/>
        <v>0.90797195785033402</v>
      </c>
      <c r="K138" s="81">
        <v>0.42082029687896205</v>
      </c>
      <c r="L138" s="133">
        <f t="shared" si="14"/>
        <v>1.6111824299269557</v>
      </c>
      <c r="M138" s="81">
        <v>0.50159130162695031</v>
      </c>
      <c r="N138" s="96" t="s">
        <v>24</v>
      </c>
    </row>
    <row r="139" spans="1:14" x14ac:dyDescent="0.25">
      <c r="A139" s="147" t="s">
        <v>29</v>
      </c>
      <c r="B139" s="148" t="s">
        <v>29</v>
      </c>
      <c r="C139" s="148" t="s">
        <v>479</v>
      </c>
      <c r="D139" s="149"/>
      <c r="E139" s="125">
        <v>267.61988674999998</v>
      </c>
      <c r="F139" s="126">
        <v>291.56700000000001</v>
      </c>
      <c r="G139" s="127">
        <v>271.47306175</v>
      </c>
      <c r="H139" s="133">
        <f t="shared" si="12"/>
        <v>0.91786754588139252</v>
      </c>
      <c r="I139" s="81">
        <v>0.36560372808730479</v>
      </c>
      <c r="J139" s="133">
        <f t="shared" si="13"/>
        <v>1.0740181663715296</v>
      </c>
      <c r="K139" s="81">
        <v>0.60121270573980956</v>
      </c>
      <c r="L139" s="133">
        <f t="shared" si="14"/>
        <v>0.98580641859946894</v>
      </c>
      <c r="M139" s="81">
        <v>0.62744603332150128</v>
      </c>
      <c r="N139" s="96" t="s">
        <v>24</v>
      </c>
    </row>
    <row r="140" spans="1:14" x14ac:dyDescent="0.25">
      <c r="A140" s="147" t="s">
        <v>42</v>
      </c>
      <c r="B140" s="148" t="s">
        <v>42</v>
      </c>
      <c r="C140" s="148" t="s">
        <v>43</v>
      </c>
      <c r="D140" s="149"/>
      <c r="E140" s="125">
        <v>383.15550000000002</v>
      </c>
      <c r="F140" s="126">
        <v>358.19450000000001</v>
      </c>
      <c r="G140" s="127">
        <v>369.93849999999998</v>
      </c>
      <c r="H140" s="133">
        <f t="shared" si="12"/>
        <v>1.0696856037711355</v>
      </c>
      <c r="I140" s="81">
        <v>0.82276040178447785</v>
      </c>
      <c r="J140" s="133">
        <f t="shared" si="13"/>
        <v>0.96825418278984221</v>
      </c>
      <c r="K140" s="81">
        <v>0.68583226238286765</v>
      </c>
      <c r="L140" s="133">
        <f t="shared" si="14"/>
        <v>1.0357275601214797</v>
      </c>
      <c r="M140" s="81">
        <v>0.4330482884279348</v>
      </c>
      <c r="N140" s="96" t="s">
        <v>24</v>
      </c>
    </row>
    <row r="141" spans="1:14" x14ac:dyDescent="0.25">
      <c r="A141" s="147" t="s">
        <v>486</v>
      </c>
      <c r="B141" s="148" t="s">
        <v>486</v>
      </c>
      <c r="C141" s="109" t="s">
        <v>487</v>
      </c>
      <c r="D141" s="149"/>
      <c r="E141" s="125">
        <v>6039.67</v>
      </c>
      <c r="F141" s="126">
        <v>6228.5950000000003</v>
      </c>
      <c r="G141" s="127">
        <v>6853.5349999999999</v>
      </c>
      <c r="H141" s="133">
        <f t="shared" si="12"/>
        <v>0.96966811937523623</v>
      </c>
      <c r="I141" s="81">
        <v>0.26272224684071965</v>
      </c>
      <c r="J141" s="133">
        <f t="shared" si="13"/>
        <v>0.90881494002729979</v>
      </c>
      <c r="K141" s="81">
        <v>0.15720125986324496</v>
      </c>
      <c r="L141" s="133">
        <f t="shared" si="14"/>
        <v>0.88124887375638994</v>
      </c>
      <c r="M141" s="81">
        <v>2.8168693123584977E-2</v>
      </c>
      <c r="N141" s="136" t="s">
        <v>204</v>
      </c>
    </row>
    <row r="142" spans="1:14" x14ac:dyDescent="0.25">
      <c r="A142" s="147" t="s">
        <v>47</v>
      </c>
      <c r="B142" s="148" t="s">
        <v>47</v>
      </c>
      <c r="C142" s="148" t="s">
        <v>48</v>
      </c>
      <c r="D142" s="149"/>
      <c r="E142" s="125">
        <v>909.71400000000006</v>
      </c>
      <c r="F142" s="126">
        <v>944.23599999999999</v>
      </c>
      <c r="G142" s="127">
        <v>855.58150000000001</v>
      </c>
      <c r="H142" s="133">
        <f t="shared" si="12"/>
        <v>0.96343922493952794</v>
      </c>
      <c r="I142" s="81">
        <v>0.61506019355347408</v>
      </c>
      <c r="J142" s="133">
        <f t="shared" si="13"/>
        <v>1.1036190006445907</v>
      </c>
      <c r="K142" s="81">
        <v>0.21975146618556962</v>
      </c>
      <c r="L142" s="133">
        <f t="shared" si="14"/>
        <v>1.0632698346095608</v>
      </c>
      <c r="M142" s="81">
        <v>0.50404067359197069</v>
      </c>
      <c r="N142" s="96" t="s">
        <v>24</v>
      </c>
    </row>
    <row r="143" spans="1:14" x14ac:dyDescent="0.25">
      <c r="A143" s="147" t="s">
        <v>53</v>
      </c>
      <c r="B143" s="148" t="s">
        <v>53</v>
      </c>
      <c r="C143" s="148" t="s">
        <v>54</v>
      </c>
      <c r="D143" s="149"/>
      <c r="E143" s="125">
        <v>194.54945000000001</v>
      </c>
      <c r="F143" s="126">
        <v>178.95140000000001</v>
      </c>
      <c r="G143" s="127">
        <v>177.84931025</v>
      </c>
      <c r="H143" s="133">
        <f t="shared" si="12"/>
        <v>1.0871636097845561</v>
      </c>
      <c r="I143" s="81">
        <v>0.9404809859004396</v>
      </c>
      <c r="J143" s="133">
        <f t="shared" si="13"/>
        <v>1.0061967614518763</v>
      </c>
      <c r="K143" s="81">
        <v>0.97714544323691932</v>
      </c>
      <c r="L143" s="133">
        <f t="shared" si="14"/>
        <v>1.0939005033335518</v>
      </c>
      <c r="M143" s="81">
        <v>0.4330482884279348</v>
      </c>
      <c r="N143" s="96" t="s">
        <v>24</v>
      </c>
    </row>
    <row r="144" spans="1:14" x14ac:dyDescent="0.25">
      <c r="A144" s="147" t="s">
        <v>55</v>
      </c>
      <c r="B144" s="148" t="s">
        <v>55</v>
      </c>
      <c r="C144" s="148" t="s">
        <v>56</v>
      </c>
      <c r="D144" s="149"/>
      <c r="E144" s="125">
        <v>202.55428759999998</v>
      </c>
      <c r="F144" s="126">
        <v>213.0304932</v>
      </c>
      <c r="G144" s="127">
        <v>205.43894885</v>
      </c>
      <c r="H144" s="133">
        <f t="shared" si="12"/>
        <v>0.95082297636064428</v>
      </c>
      <c r="I144" s="81">
        <v>0.80795348996248406</v>
      </c>
      <c r="J144" s="133">
        <f t="shared" si="13"/>
        <v>1.0369527998098496</v>
      </c>
      <c r="K144" s="81">
        <v>0.55029194212801547</v>
      </c>
      <c r="L144" s="133">
        <f t="shared" si="14"/>
        <v>0.98595854746070455</v>
      </c>
      <c r="M144" s="81">
        <v>0.60121270573980956</v>
      </c>
      <c r="N144" s="96" t="s">
        <v>24</v>
      </c>
    </row>
    <row r="145" spans="1:14" x14ac:dyDescent="0.25">
      <c r="A145" s="147" t="s">
        <v>51</v>
      </c>
      <c r="B145" s="148" t="s">
        <v>51</v>
      </c>
      <c r="C145" s="148" t="s">
        <v>52</v>
      </c>
      <c r="D145" s="149"/>
      <c r="E145" s="125">
        <v>277.66270385000001</v>
      </c>
      <c r="F145" s="126">
        <v>324.69749999999999</v>
      </c>
      <c r="G145" s="127">
        <v>333.44112739999997</v>
      </c>
      <c r="H145" s="133">
        <f t="shared" si="12"/>
        <v>0.85514272161011406</v>
      </c>
      <c r="I145" s="81">
        <v>0.20312976442246078</v>
      </c>
      <c r="J145" s="133">
        <f t="shared" si="13"/>
        <v>0.97377759765815863</v>
      </c>
      <c r="K145" s="81">
        <v>0.47812547119613807</v>
      </c>
      <c r="L145" s="133">
        <f t="shared" si="14"/>
        <v>0.83271882510435646</v>
      </c>
      <c r="M145" s="81">
        <v>8.6205478639844832E-2</v>
      </c>
      <c r="N145" s="96" t="s">
        <v>24</v>
      </c>
    </row>
    <row r="146" spans="1:14" x14ac:dyDescent="0.25">
      <c r="A146" s="151" t="s">
        <v>59</v>
      </c>
      <c r="B146" s="152" t="s">
        <v>59</v>
      </c>
      <c r="C146" s="152" t="s">
        <v>60</v>
      </c>
      <c r="D146" s="153"/>
      <c r="E146" s="128">
        <v>507.6</v>
      </c>
      <c r="F146" s="129">
        <v>502.673</v>
      </c>
      <c r="G146" s="130">
        <v>522.10400000000004</v>
      </c>
      <c r="H146" s="134">
        <f t="shared" si="12"/>
        <v>1.0098016006429629</v>
      </c>
      <c r="I146" s="83">
        <v>0.41146474044009401</v>
      </c>
      <c r="J146" s="134">
        <f t="shared" si="13"/>
        <v>0.96278327689502463</v>
      </c>
      <c r="K146" s="83">
        <v>0.5754862281364963</v>
      </c>
      <c r="L146" s="134">
        <f t="shared" si="14"/>
        <v>0.97222009408087273</v>
      </c>
      <c r="M146" s="83">
        <v>0.79292814085132257</v>
      </c>
      <c r="N146" s="97" t="s">
        <v>24</v>
      </c>
    </row>
  </sheetData>
  <sortState ref="A2:N158">
    <sortCondition ref="C2:C158"/>
  </sortState>
  <conditionalFormatting sqref="I2:I120 K2:K120 M2:M120">
    <cfRule type="cellIs" dxfId="11" priority="12" stopIfTrue="1" operator="lessThan">
      <formula>0.05</formula>
    </cfRule>
  </conditionalFormatting>
  <conditionalFormatting sqref="M121:M146 K121:K146 I121:I146">
    <cfRule type="cellIs" dxfId="10" priority="11" stopIfTrue="1" operator="lessThan">
      <formula>0.05</formula>
    </cfRule>
  </conditionalFormatting>
  <conditionalFormatting sqref="D102:D111 D90:D99 D3:D72 D113 D124:D146 D115:D122 D74:D88">
    <cfRule type="duplicateValues" dxfId="9" priority="8"/>
  </conditionalFormatting>
  <conditionalFormatting sqref="D89">
    <cfRule type="duplicateValues" dxfId="8" priority="6"/>
  </conditionalFormatting>
  <conditionalFormatting sqref="D100">
    <cfRule type="duplicateValues" dxfId="7" priority="5"/>
  </conditionalFormatting>
  <conditionalFormatting sqref="D101">
    <cfRule type="duplicateValues" dxfId="6" priority="4"/>
  </conditionalFormatting>
  <conditionalFormatting sqref="D112">
    <cfRule type="duplicateValues" dxfId="5" priority="3"/>
  </conditionalFormatting>
  <conditionalFormatting sqref="D114">
    <cfRule type="duplicateValues" dxfId="4" priority="2"/>
  </conditionalFormatting>
  <conditionalFormatting sqref="D123">
    <cfRule type="duplicateValues" dxfId="3" priority="1"/>
  </conditionalFormatting>
  <conditionalFormatting sqref="B3:B72 B93:B146 B74:B91">
    <cfRule type="duplicateValues" dxfId="2" priority="19"/>
    <cfRule type="duplicateValues" dxfId="1" priority="20"/>
  </conditionalFormatting>
  <conditionalFormatting sqref="A3:A72 A74:A146">
    <cfRule type="duplicateValues" dxfId="0" priority="29"/>
  </conditionalFormatting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Table_S1</vt:lpstr>
      <vt:lpstr>Table_S2</vt:lpstr>
      <vt:lpstr>Table_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Widłak</dc:creator>
  <cp:lastModifiedBy>profileanalysis</cp:lastModifiedBy>
  <dcterms:created xsi:type="dcterms:W3CDTF">2015-04-21T07:22:23Z</dcterms:created>
  <dcterms:modified xsi:type="dcterms:W3CDTF">2015-04-23T11:50:59Z</dcterms:modified>
</cp:coreProperties>
</file>